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rascon/Desktop/"/>
    </mc:Choice>
  </mc:AlternateContent>
  <xr:revisionPtr revIDLastSave="0" documentId="13_ncr:1_{FDE6BBF3-DC5B-E14C-BB5D-EEC9C4FB8E75}" xr6:coauthVersionLast="47" xr6:coauthVersionMax="47" xr10:uidLastSave="{00000000-0000-0000-0000-000000000000}"/>
  <bookViews>
    <workbookView xWindow="0" yWindow="500" windowWidth="35840" windowHeight="20680" activeTab="5" xr2:uid="{8281B6F8-210B-4D67-B7AE-C58B1B34F4CD}"/>
  </bookViews>
  <sheets>
    <sheet name="Figure 2A 2D 2E 2F" sheetId="1" r:id="rId1"/>
    <sheet name="Figure 2B 2C 3C 3D" sheetId="2" r:id="rId2"/>
    <sheet name="Figure 3A 3B 3E 3F" sheetId="4" r:id="rId3"/>
    <sheet name="Figure 3G" sheetId="11" r:id="rId4"/>
    <sheet name="Figure 4A 4B" sheetId="7" r:id="rId5"/>
    <sheet name="Figure 4C" sheetId="12" r:id="rId6"/>
    <sheet name="Figure 6A 6B 6C 7A 7B" sheetId="5" r:id="rId7"/>
  </sheets>
  <definedNames>
    <definedName name="_xlnm._FilterDatabase" localSheetId="1" hidden="1">'Figure 2B 2C 3C 3D'!$A$1:$AE$3</definedName>
    <definedName name="MethodPointer">528659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0" i="7" l="1"/>
  <c r="O4" i="7"/>
  <c r="O3" i="7"/>
  <c r="O5" i="7"/>
  <c r="M5" i="7"/>
  <c r="L5" i="7"/>
  <c r="M4" i="7"/>
  <c r="L4" i="7"/>
  <c r="M3" i="7"/>
  <c r="L3" i="7"/>
  <c r="G5" i="7"/>
  <c r="F5" i="7"/>
  <c r="G4" i="7"/>
  <c r="F4" i="7"/>
  <c r="G3" i="7"/>
  <c r="F3" i="7"/>
  <c r="G15" i="7" l="1"/>
  <c r="F15" i="7"/>
  <c r="O14" i="7"/>
  <c r="G14" i="7"/>
  <c r="F14" i="7"/>
  <c r="O13" i="7"/>
  <c r="G13" i="7"/>
  <c r="F13" i="7"/>
  <c r="O12" i="7"/>
  <c r="G12" i="7"/>
  <c r="F12" i="7"/>
  <c r="O11" i="7"/>
  <c r="G11" i="7"/>
  <c r="F11" i="7"/>
  <c r="G10" i="7"/>
  <c r="F10" i="7"/>
  <c r="I10" i="7" s="1"/>
  <c r="J13" i="7" l="1"/>
  <c r="I13" i="7"/>
  <c r="I11" i="7"/>
  <c r="I15" i="7"/>
  <c r="J10" i="7"/>
  <c r="J11" i="7"/>
  <c r="I12" i="7"/>
  <c r="I14" i="7"/>
  <c r="J15" i="7"/>
  <c r="J12" i="7"/>
  <c r="J14" i="7"/>
  <c r="AS17" i="2"/>
  <c r="AS16" i="2"/>
  <c r="AS15" i="2"/>
  <c r="AS12" i="2"/>
  <c r="AS11" i="2"/>
  <c r="AS10" i="2"/>
  <c r="AI15" i="2"/>
  <c r="AJ15" i="2"/>
  <c r="AK15" i="2"/>
  <c r="AM15" i="2"/>
  <c r="AN15" i="2"/>
  <c r="AO15" i="2"/>
  <c r="AI16" i="2"/>
  <c r="AJ16" i="2"/>
  <c r="AK16" i="2"/>
  <c r="AM16" i="2"/>
  <c r="AN16" i="2"/>
  <c r="AO16" i="2"/>
  <c r="AI17" i="2"/>
  <c r="AJ17" i="2"/>
  <c r="AK17" i="2"/>
  <c r="AM17" i="2"/>
  <c r="AN17" i="2"/>
  <c r="AO17" i="2"/>
  <c r="AH17" i="2"/>
  <c r="AG17" i="2"/>
  <c r="AH16" i="2"/>
  <c r="AG16" i="2"/>
  <c r="AH15" i="2"/>
  <c r="AG15" i="2"/>
  <c r="AO3" i="2"/>
  <c r="AO10" i="2"/>
  <c r="AO11" i="2"/>
  <c r="AO12" i="2"/>
  <c r="AN3" i="2"/>
  <c r="AN10" i="2"/>
  <c r="AN11" i="2"/>
  <c r="AN12" i="2"/>
  <c r="AM3" i="2"/>
  <c r="AM10" i="2"/>
  <c r="AM11" i="2"/>
  <c r="AM12" i="2"/>
  <c r="AK3" i="2"/>
  <c r="AK10" i="2"/>
  <c r="AK11" i="2"/>
  <c r="AK12" i="2"/>
  <c r="AJ3" i="2"/>
  <c r="AJ10" i="2"/>
  <c r="AJ11" i="2"/>
  <c r="AJ12" i="2"/>
  <c r="AI3" i="2"/>
  <c r="AI10" i="2"/>
  <c r="AI11" i="2"/>
  <c r="AI12" i="2"/>
  <c r="AI2" i="2"/>
  <c r="AH12" i="2"/>
  <c r="AH11" i="2"/>
  <c r="AH10" i="2"/>
  <c r="AO2" i="2" l="1"/>
  <c r="AN2" i="2"/>
  <c r="AM2" i="2"/>
  <c r="AK2" i="2"/>
  <c r="AJ2" i="2"/>
</calcChain>
</file>

<file path=xl/sharedStrings.xml><?xml version="1.0" encoding="utf-8"?>
<sst xmlns="http://schemas.openxmlformats.org/spreadsheetml/2006/main" count="7295" uniqueCount="3100">
  <si>
    <t>P4 to P4' cleavage sites</t>
  </si>
  <si>
    <t>AMMKIGEV</t>
  </si>
  <si>
    <t>ASMRIYIE</t>
  </si>
  <si>
    <t>GIYRMHVQ</t>
  </si>
  <si>
    <t>GSWKGVRN</t>
  </si>
  <si>
    <t>DELQFXXX</t>
  </si>
  <si>
    <t>ISVMRXXX</t>
  </si>
  <si>
    <t>MYWHFXXX</t>
  </si>
  <si>
    <t>EKQYDPVS</t>
  </si>
  <si>
    <t>LQHTFXXX</t>
  </si>
  <si>
    <t>LNPYMXXX</t>
  </si>
  <si>
    <t>TRWQRXXX</t>
  </si>
  <si>
    <t>LHYSAXXX</t>
  </si>
  <si>
    <t>TVYADSSE</t>
  </si>
  <si>
    <t>DPVSLXXX</t>
  </si>
  <si>
    <t>RNTFYXXX</t>
  </si>
  <si>
    <t>LAGKRRDW</t>
  </si>
  <si>
    <t>YLGRSVPQ</t>
  </si>
  <si>
    <t>AMFRKYPI</t>
  </si>
  <si>
    <t>WAFRSRYH</t>
  </si>
  <si>
    <t>DQVRRMNX</t>
  </si>
  <si>
    <t>MNPVSQVL</t>
  </si>
  <si>
    <t>TYGRLWIH</t>
  </si>
  <si>
    <t>EYFRMIRW</t>
  </si>
  <si>
    <t>NMLKDDMG</t>
  </si>
  <si>
    <t>RPDMEWQX</t>
  </si>
  <si>
    <t>QTTQMXXX</t>
  </si>
  <si>
    <t>TAAYHXXX</t>
  </si>
  <si>
    <t>IPQADQWX</t>
  </si>
  <si>
    <t>NLFRLQDE</t>
  </si>
  <si>
    <t>DVLLRPXX</t>
  </si>
  <si>
    <t>RTWKMPGL</t>
  </si>
  <si>
    <t>KFTKVMQQ</t>
  </si>
  <si>
    <t>ESARDXXX</t>
  </si>
  <si>
    <t>GHVKLFRF</t>
  </si>
  <si>
    <t>KESSIXXX</t>
  </si>
  <si>
    <t>FRLQDEQA</t>
  </si>
  <si>
    <t>PKAGRXXX</t>
  </si>
  <si>
    <t>HEGPKXXX</t>
  </si>
  <si>
    <t>FTKVMQQX</t>
  </si>
  <si>
    <t>VSARINTT</t>
  </si>
  <si>
    <t>RLFFWAXX</t>
  </si>
  <si>
    <t>VLTKAAPV</t>
  </si>
  <si>
    <t>TVTAESLM</t>
  </si>
  <si>
    <t>HRISDAEL</t>
  </si>
  <si>
    <t>TYFHDLNP</t>
  </si>
  <si>
    <t>KAGKSWQD</t>
  </si>
  <si>
    <t>THVLLXXX</t>
  </si>
  <si>
    <t>ETVYADSS</t>
  </si>
  <si>
    <t>WTMANFLR</t>
  </si>
  <si>
    <t>PLHYSAXX</t>
  </si>
  <si>
    <t>PVSRGLYF</t>
  </si>
  <si>
    <t>RPVMEFAT</t>
  </si>
  <si>
    <t>SLSKMNPV</t>
  </si>
  <si>
    <t>XGGLLDHF</t>
  </si>
  <si>
    <t>XKARSAFA</t>
  </si>
  <si>
    <t>XPWKDMRQ</t>
  </si>
  <si>
    <t>XRPVMEFA</t>
  </si>
  <si>
    <t>XVHSDAYV</t>
  </si>
  <si>
    <t>XXLVATVY</t>
  </si>
  <si>
    <t>XXPSFNMY</t>
  </si>
  <si>
    <t>XXTWRGVS</t>
  </si>
  <si>
    <t>XXXAAPYH</t>
  </si>
  <si>
    <t>XXXADIVA</t>
  </si>
  <si>
    <t>XXXANMQI</t>
  </si>
  <si>
    <t>XXXFLKAH</t>
  </si>
  <si>
    <t>XXXFSLSK</t>
  </si>
  <si>
    <t>XXXGDQPV</t>
  </si>
  <si>
    <t>XXXGGLLD</t>
  </si>
  <si>
    <t>XXXHNLFR</t>
  </si>
  <si>
    <t>XXXHRRVY</t>
  </si>
  <si>
    <t>XXXKARSA</t>
  </si>
  <si>
    <t>XXXKHPLE</t>
  </si>
  <si>
    <t>XXXKSHTN</t>
  </si>
  <si>
    <t>XXXKVHLP</t>
  </si>
  <si>
    <t>XXXKYVLG</t>
  </si>
  <si>
    <t>XXXLRKDW</t>
  </si>
  <si>
    <t>XXXLTHGR</t>
  </si>
  <si>
    <t>XXXMAIHG</t>
  </si>
  <si>
    <t>XXXQDRNT</t>
  </si>
  <si>
    <t>XXXRDLVD</t>
  </si>
  <si>
    <t>XXXRLVHR</t>
  </si>
  <si>
    <t>XXXRMENY</t>
  </si>
  <si>
    <t>XXXTHATP</t>
  </si>
  <si>
    <t>XXXVHSDA</t>
  </si>
  <si>
    <t>XXXWKPHD</t>
  </si>
  <si>
    <t>XXXWMDLS</t>
  </si>
  <si>
    <t>XXXLVATV</t>
  </si>
  <si>
    <t>XXXMLDKL</t>
  </si>
  <si>
    <t>XXXAVRAV</t>
  </si>
  <si>
    <t>XXXGIQST</t>
  </si>
  <si>
    <t>XXXSLNQA</t>
  </si>
  <si>
    <t>XXXFIVFI</t>
  </si>
  <si>
    <t>XXXELFDN</t>
  </si>
  <si>
    <t>XXXNLSED</t>
  </si>
  <si>
    <t>XXXHIGLQ</t>
  </si>
  <si>
    <t>XXXPVIWT</t>
  </si>
  <si>
    <t>XXXVMFLR</t>
  </si>
  <si>
    <t>XXXGMYYK</t>
  </si>
  <si>
    <t>XXXMMVDQ</t>
  </si>
  <si>
    <t>XXXAMTDR</t>
  </si>
  <si>
    <t>XXXSMQFN</t>
  </si>
  <si>
    <t>XXXYMDSI</t>
  </si>
  <si>
    <t>XXXDMFPG</t>
  </si>
  <si>
    <t>XXXQMKKT</t>
  </si>
  <si>
    <t>XXXPMEPH</t>
  </si>
  <si>
    <t>XXXHMIAL</t>
  </si>
  <si>
    <t>XXXMGNNG</t>
  </si>
  <si>
    <t>XXXLGWHA</t>
  </si>
  <si>
    <t>XXXSGPDY</t>
  </si>
  <si>
    <t>XXXFGSMG</t>
  </si>
  <si>
    <t>XXXDGIYR</t>
  </si>
  <si>
    <t>XXXHGTPK</t>
  </si>
  <si>
    <t>XXXAGSWK</t>
  </si>
  <si>
    <t>XXXPGTQM</t>
  </si>
  <si>
    <t>XXXQGHET</t>
  </si>
  <si>
    <t>XXXRGSPM</t>
  </si>
  <si>
    <t>XXXSAMMK</t>
  </si>
  <si>
    <t>XXXIARQP</t>
  </si>
  <si>
    <t>XXXWAGTA</t>
  </si>
  <si>
    <t>XXXEAWMT</t>
  </si>
  <si>
    <t>XXXHAWFS</t>
  </si>
  <si>
    <t>XXXNAKHY</t>
  </si>
  <si>
    <t>XXXPASQT</t>
  </si>
  <si>
    <t>XXXGASTS</t>
  </si>
  <si>
    <t>XXXGSQVF</t>
  </si>
  <si>
    <t>XXXHTNKR</t>
  </si>
  <si>
    <t>XXXMSYQW</t>
  </si>
  <si>
    <t>XXXASMRI</t>
  </si>
  <si>
    <t>XXXNTLIQ</t>
  </si>
  <si>
    <t>XXXVSPAP</t>
  </si>
  <si>
    <t>XXXPSFNM</t>
  </si>
  <si>
    <t>XXXYTRLN</t>
  </si>
  <si>
    <t>XXXESIEY</t>
  </si>
  <si>
    <t>XXXSSGML</t>
  </si>
  <si>
    <t>XXXIKVYD</t>
  </si>
  <si>
    <t>XXXGRDLH</t>
  </si>
  <si>
    <t>XXXMRAYK</t>
  </si>
  <si>
    <t>XXXAKGMG</t>
  </si>
  <si>
    <t>XXXRKWQS</t>
  </si>
  <si>
    <t>XXXQKESA</t>
  </si>
  <si>
    <t>XXXDKQFT</t>
  </si>
  <si>
    <t>XXXSKLGQ</t>
  </si>
  <si>
    <t>XXXPKDRW</t>
  </si>
  <si>
    <t>XXXLFNDV</t>
  </si>
  <si>
    <t>XXXSFIEP</t>
  </si>
  <si>
    <t>XXXGWKTM</t>
  </si>
  <si>
    <t>XXXEWHNF</t>
  </si>
  <si>
    <t>XXXFYAWK</t>
  </si>
  <si>
    <t>XXXMYFKY</t>
  </si>
  <si>
    <t>XXXAYNMW</t>
  </si>
  <si>
    <t>XXXNFMAF</t>
  </si>
  <si>
    <t>XXXDDRQK</t>
  </si>
  <si>
    <t>XXXGHTFQ</t>
  </si>
  <si>
    <t>XXXPNITR</t>
  </si>
  <si>
    <t>XXXWQKSN</t>
  </si>
  <si>
    <t>XXXIQMDP</t>
  </si>
  <si>
    <t>XXXAPSLI</t>
  </si>
  <si>
    <t>XXXPDFYL</t>
  </si>
  <si>
    <t>XXXPYWDT</t>
  </si>
  <si>
    <t>XXXLPNGQ</t>
  </si>
  <si>
    <t>XXXMPEEV</t>
  </si>
  <si>
    <t>XXXGPKLT</t>
  </si>
  <si>
    <t>XXXNHQLA</t>
  </si>
  <si>
    <t>XXXAETSI</t>
  </si>
  <si>
    <t>XXXVDYIE</t>
  </si>
  <si>
    <t>XXXMHSPW</t>
  </si>
  <si>
    <t>XXXHQVVQ</t>
  </si>
  <si>
    <t>XXXGQYPM</t>
  </si>
  <si>
    <t>XXXPPNRD</t>
  </si>
  <si>
    <t>XXXNQIIW</t>
  </si>
  <si>
    <t>XXXQPGMR</t>
  </si>
  <si>
    <t>XXXMEFHW</t>
  </si>
  <si>
    <t>XXXAQNEA</t>
  </si>
  <si>
    <t>XXXYEQTH</t>
  </si>
  <si>
    <t>XXXTNMYQ</t>
  </si>
  <si>
    <t>XXXENFPH</t>
  </si>
  <si>
    <t>XXXKQDDL</t>
  </si>
  <si>
    <t>XXXTPHHV</t>
  </si>
  <si>
    <t>XXXFPNMW</t>
  </si>
  <si>
    <t>XXXPHWQR</t>
  </si>
  <si>
    <t>XXXQEGHQ</t>
  </si>
  <si>
    <t>XXXDPGSF</t>
  </si>
  <si>
    <t>XXXEHPEM</t>
  </si>
  <si>
    <t>XXXRPVME</t>
  </si>
  <si>
    <t>XXXHHFTQ</t>
  </si>
  <si>
    <t>XXXYHFQF</t>
  </si>
  <si>
    <t>XXXEVDNT</t>
  </si>
  <si>
    <t>XXXEYPRP</t>
  </si>
  <si>
    <t>XXXGFSIH</t>
  </si>
  <si>
    <t>XXXEGADI</t>
  </si>
  <si>
    <t>XXXEDNYE</t>
  </si>
  <si>
    <t>XXXERWHD</t>
  </si>
  <si>
    <t>XXXEMKEL</t>
  </si>
  <si>
    <t>XXXEPLDM</t>
  </si>
  <si>
    <t>XXXEQREV</t>
  </si>
  <si>
    <t>XXXGEWHW</t>
  </si>
  <si>
    <t>XXXGNGTF</t>
  </si>
  <si>
    <t>XXXGLYFR</t>
  </si>
  <si>
    <t>XXXDITSQ</t>
  </si>
  <si>
    <t>XXXNVDWT</t>
  </si>
  <si>
    <t>XXXWLAKE</t>
  </si>
  <si>
    <t>XXXEEPML</t>
  </si>
  <si>
    <t>XXXWILAG</t>
  </si>
  <si>
    <t>XXXQVILK</t>
  </si>
  <si>
    <t>XXXVINYP</t>
  </si>
  <si>
    <t>XXXMIVQH</t>
  </si>
  <si>
    <t>XXXTVMIS</t>
  </si>
  <si>
    <t>XXXTWRGV</t>
  </si>
  <si>
    <t>XXXNRSVE</t>
  </si>
  <si>
    <t>XXXFRIHG</t>
  </si>
  <si>
    <t>XXXTDHRS</t>
  </si>
  <si>
    <t>XXXTQNGY</t>
  </si>
  <si>
    <t>XXXTEIWE</t>
  </si>
  <si>
    <t>XXXDTFWN</t>
  </si>
  <si>
    <t>XXXWTIMG</t>
  </si>
  <si>
    <t>XXXKWLIH</t>
  </si>
  <si>
    <t>XXXQTRDQ</t>
  </si>
  <si>
    <t>XXXREANY</t>
  </si>
  <si>
    <t>XXXINDFL</t>
  </si>
  <si>
    <t>XXXRNMEF</t>
  </si>
  <si>
    <t>XXXIPTNI</t>
  </si>
  <si>
    <t>XXXIWQKG</t>
  </si>
  <si>
    <t>XXXIGDNV</t>
  </si>
  <si>
    <t>XXXIEPPW</t>
  </si>
  <si>
    <t>XXXVLRFI</t>
  </si>
  <si>
    <t>XXXHYGFV</t>
  </si>
  <si>
    <t>XXXVFIDL</t>
  </si>
  <si>
    <t>XXXQYELP</t>
  </si>
  <si>
    <t>XXXYAFMQ</t>
  </si>
  <si>
    <t>XXXDFDYT</t>
  </si>
  <si>
    <t>XXXFDWWG</t>
  </si>
  <si>
    <t>XXXFNEYA</t>
  </si>
  <si>
    <t>XXXWFQHN</t>
  </si>
  <si>
    <t>XXXYQLLT</t>
  </si>
  <si>
    <t>XXXLEYFP</t>
  </si>
  <si>
    <t>XXXYWMST</t>
  </si>
  <si>
    <t>XXXLWQPV</t>
  </si>
  <si>
    <t>XXXLDGYW</t>
  </si>
  <si>
    <t>XXXLNMKW</t>
  </si>
  <si>
    <t>XXXLQGIS</t>
  </si>
  <si>
    <t>XXXLHAEG</t>
  </si>
  <si>
    <t>XXXLAMYS</t>
  </si>
  <si>
    <t>XXXLMNNF</t>
  </si>
  <si>
    <t>XXXMQSSW</t>
  </si>
  <si>
    <t>XXXMDQIY</t>
  </si>
  <si>
    <t>XXXLLQAT</t>
  </si>
  <si>
    <t>XXXPETGH</t>
  </si>
  <si>
    <t>XXXMWKSG</t>
  </si>
  <si>
    <t>XXXPWKDM</t>
  </si>
  <si>
    <t>XXXDLYPA</t>
  </si>
  <si>
    <t>XXXDAWAP</t>
  </si>
  <si>
    <t>XXXPQMIG</t>
  </si>
  <si>
    <t>XXXWGVMH</t>
  </si>
  <si>
    <t>XXXWPMGM</t>
  </si>
  <si>
    <t>XXXWEIRD</t>
  </si>
  <si>
    <t>XXXDELWV</t>
  </si>
  <si>
    <t>XXXWNPIK</t>
  </si>
  <si>
    <t>XXXWHSVQ</t>
  </si>
  <si>
    <t>XXXWDAGL</t>
  </si>
  <si>
    <t>XXXDHNQI</t>
  </si>
  <si>
    <t>XXXWWYHY</t>
  </si>
  <si>
    <t>XXXDQVNL</t>
  </si>
  <si>
    <t>XXXDNQEP</t>
  </si>
  <si>
    <t>XXXPLTSN</t>
  </si>
  <si>
    <t>XXXNMRPF</t>
  </si>
  <si>
    <t>XXXDWFNA</t>
  </si>
  <si>
    <t>XXXNGHPW</t>
  </si>
  <si>
    <t>XXXNPTST</t>
  </si>
  <si>
    <t>XXXNWKIM</t>
  </si>
  <si>
    <t>XXXQLEMH</t>
  </si>
  <si>
    <t>XXXNEIDG</t>
  </si>
  <si>
    <t>XXXNDNTI</t>
  </si>
  <si>
    <t>XXXQAVRP</t>
  </si>
  <si>
    <t>XXXQWYAF</t>
  </si>
  <si>
    <t>XXXNNFVK</t>
  </si>
  <si>
    <t>XXXHEQEY</t>
  </si>
  <si>
    <t>XXXQQWGS</t>
  </si>
  <si>
    <t>XXXQNALD</t>
  </si>
  <si>
    <t>XXXVYHKW</t>
  </si>
  <si>
    <t>XXXHLDWP</t>
  </si>
  <si>
    <t>XXXQHSHD</t>
  </si>
  <si>
    <t>XXXRTQKE</t>
  </si>
  <si>
    <t>XXXADARK</t>
  </si>
  <si>
    <t>XXXAHLFN</t>
  </si>
  <si>
    <t>XXXHDFGV</t>
  </si>
  <si>
    <t>XXXHWAFR</t>
  </si>
  <si>
    <t>XXXHPTKS</t>
  </si>
  <si>
    <t>XXXALETG</t>
  </si>
  <si>
    <t>XXXAWHAN</t>
  </si>
  <si>
    <t>XXMLDKLM</t>
  </si>
  <si>
    <t>XXAVRAVE</t>
  </si>
  <si>
    <t>XXGIQSTY</t>
  </si>
  <si>
    <t>XXSLNQAY</t>
  </si>
  <si>
    <t>XXFIVFIL</t>
  </si>
  <si>
    <t>XXKVHLPA</t>
  </si>
  <si>
    <t>XXELFDNR</t>
  </si>
  <si>
    <t>XXNLSEDW</t>
  </si>
  <si>
    <t>XXHIGLQV</t>
  </si>
  <si>
    <t>XXPVIWTH</t>
  </si>
  <si>
    <t>XXVMFLRE</t>
  </si>
  <si>
    <t>XXGMYYKR</t>
  </si>
  <si>
    <t>XXMMVDQE</t>
  </si>
  <si>
    <t>XXAMTDRG</t>
  </si>
  <si>
    <t>XXSMQFNV</t>
  </si>
  <si>
    <t>XXRMENYM</t>
  </si>
  <si>
    <t>XXYMDSIR</t>
  </si>
  <si>
    <t>XXDMFPGQ</t>
  </si>
  <si>
    <t>XXQMKKTL</t>
  </si>
  <si>
    <t>XXPMEPHS</t>
  </si>
  <si>
    <t>XXHMIALY</t>
  </si>
  <si>
    <t>XXMGNNGS</t>
  </si>
  <si>
    <t>XXLGWHAM</t>
  </si>
  <si>
    <t>XXSGPDYQ</t>
  </si>
  <si>
    <t>XXFGSMGA</t>
  </si>
  <si>
    <t>XXDGIYRM</t>
  </si>
  <si>
    <t>XXHGTPKF</t>
  </si>
  <si>
    <t>XXAGSWKG</t>
  </si>
  <si>
    <t>XXPGTQMI</t>
  </si>
  <si>
    <t>XXQGHETR</t>
  </si>
  <si>
    <t>XXRGSPMD</t>
  </si>
  <si>
    <t>XXGGLLDH</t>
  </si>
  <si>
    <t>XXSAMMKI</t>
  </si>
  <si>
    <t>XXIARQPW</t>
  </si>
  <si>
    <t>XXMAIHGF</t>
  </si>
  <si>
    <t>XXWAGTAK</t>
  </si>
  <si>
    <t>XXEAWMTF</t>
  </si>
  <si>
    <t>XXHAWFSV</t>
  </si>
  <si>
    <t>XXAAPYHK</t>
  </si>
  <si>
    <t>XXNAKHYS</t>
  </si>
  <si>
    <t>XXPASQTA</t>
  </si>
  <si>
    <t>XXKARSAF</t>
  </si>
  <si>
    <t>XXGASTSP</t>
  </si>
  <si>
    <t>XXGSQVFS</t>
  </si>
  <si>
    <t>XXHTNKRI</t>
  </si>
  <si>
    <t>XXMSYQWQ</t>
  </si>
  <si>
    <t>XXASMRIY</t>
  </si>
  <si>
    <t>XXKSHTND</t>
  </si>
  <si>
    <t>XXNTLIQV</t>
  </si>
  <si>
    <t>XXVSPAPT</t>
  </si>
  <si>
    <t>XXYTRLNG</t>
  </si>
  <si>
    <t>XXESIEYK</t>
  </si>
  <si>
    <t>XXSSGMLN</t>
  </si>
  <si>
    <t>XXIKVYDW</t>
  </si>
  <si>
    <t>XXGRDLHT</t>
  </si>
  <si>
    <t>XXMRAYKE</t>
  </si>
  <si>
    <t>XXAKGMGP</t>
  </si>
  <si>
    <t>XXRKWQSP</t>
  </si>
  <si>
    <t>XXQKESAE</t>
  </si>
  <si>
    <t>XXDKQFTK</t>
  </si>
  <si>
    <t>XXSKLGQR</t>
  </si>
  <si>
    <t>XXHRRVYL</t>
  </si>
  <si>
    <t>XXWKPHDV</t>
  </si>
  <si>
    <t>XXPKDRWH</t>
  </si>
  <si>
    <t>XXLFNDVN</t>
  </si>
  <si>
    <t>XXSFIEPD</t>
  </si>
  <si>
    <t>XXGWKTMA</t>
  </si>
  <si>
    <t>XXEWHNFH</t>
  </si>
  <si>
    <t>XXFYAWKF</t>
  </si>
  <si>
    <t>XXKYVLGW</t>
  </si>
  <si>
    <t>XXMYFKYI</t>
  </si>
  <si>
    <t>XXAYNMWS</t>
  </si>
  <si>
    <t>XXNFMAFM</t>
  </si>
  <si>
    <t>XXDDRQKE</t>
  </si>
  <si>
    <t>XXRDLVDH</t>
  </si>
  <si>
    <t>XXGHTFQE</t>
  </si>
  <si>
    <t>XXPNITRE</t>
  </si>
  <si>
    <t>XXWQKSND</t>
  </si>
  <si>
    <t>XXIQMDPR</t>
  </si>
  <si>
    <t>XXAPSLIA</t>
  </si>
  <si>
    <t>XXPDFYLG</t>
  </si>
  <si>
    <t>XXPYWDTK</t>
  </si>
  <si>
    <t>XXLPNGQM</t>
  </si>
  <si>
    <t>XXVHSDAY</t>
  </si>
  <si>
    <t>XXMPEEVA</t>
  </si>
  <si>
    <t>XXGPKLTY</t>
  </si>
  <si>
    <t>XXNHQLAW</t>
  </si>
  <si>
    <t>XXAETSIK</t>
  </si>
  <si>
    <t>XXVDYIEH</t>
  </si>
  <si>
    <t>XXMHSPWT</t>
  </si>
  <si>
    <t>XXHQVVQD</t>
  </si>
  <si>
    <t>XXGQYPMF</t>
  </si>
  <si>
    <t>XXPPNRDE</t>
  </si>
  <si>
    <t>XXNQIIWF</t>
  </si>
  <si>
    <t>XXQPGMRH</t>
  </si>
  <si>
    <t>XXKHPLET</t>
  </si>
  <si>
    <t>XXMEFHWR</t>
  </si>
  <si>
    <t>XXAQNEAH</t>
  </si>
  <si>
    <t>XXGDQPVS</t>
  </si>
  <si>
    <t>XXYEQTHN</t>
  </si>
  <si>
    <t>XXTNMYQA</t>
  </si>
  <si>
    <t>XXENFPHL</t>
  </si>
  <si>
    <t>XXKQDDLM</t>
  </si>
  <si>
    <t>XXTPHHVN</t>
  </si>
  <si>
    <t>XXTHATPG</t>
  </si>
  <si>
    <t>XXFPNMWS</t>
  </si>
  <si>
    <t>XXPHWQRV</t>
  </si>
  <si>
    <t>XXQEGHQS</t>
  </si>
  <si>
    <t>XXDPGSFK</t>
  </si>
  <si>
    <t>XXEHPEMV</t>
  </si>
  <si>
    <t>XXRPVMEF</t>
  </si>
  <si>
    <t>XXHHFTQR</t>
  </si>
  <si>
    <t>XXYHFQFP</t>
  </si>
  <si>
    <t>XXEVDNTK</t>
  </si>
  <si>
    <t>XXEYPRPQ</t>
  </si>
  <si>
    <t>XXGFSIHE</t>
  </si>
  <si>
    <t>XXEGADIW</t>
  </si>
  <si>
    <t>XXEDNYEV</t>
  </si>
  <si>
    <t>XXERWHDI</t>
  </si>
  <si>
    <t>XXEMKELG</t>
  </si>
  <si>
    <t>XXEPLDMQ</t>
  </si>
  <si>
    <t>XXEQREVY</t>
  </si>
  <si>
    <t>XXGEWHWP</t>
  </si>
  <si>
    <t>XXGNGTFP</t>
  </si>
  <si>
    <t>XXGLYFRY</t>
  </si>
  <si>
    <t>XXDITSQV</t>
  </si>
  <si>
    <t>XXNVDWTA</t>
  </si>
  <si>
    <t>XXWLAKED</t>
  </si>
  <si>
    <t>XXEEPMLK</t>
  </si>
  <si>
    <t>XXWILAGM</t>
  </si>
  <si>
    <t>XXQVILKI</t>
  </si>
  <si>
    <t>XXVINYPL</t>
  </si>
  <si>
    <t>XXMIVQHR</t>
  </si>
  <si>
    <t>XXTVMISM</t>
  </si>
  <si>
    <t>XXLRKDWG</t>
  </si>
  <si>
    <t>XXNRSVEN</t>
  </si>
  <si>
    <t>XXFRIHGF</t>
  </si>
  <si>
    <t>XXTDHRSH</t>
  </si>
  <si>
    <t>XXTQNGYP</t>
  </si>
  <si>
    <t>XXTEIWEP</t>
  </si>
  <si>
    <t>XXLTHGRP</t>
  </si>
  <si>
    <t>XXDTFWNS</t>
  </si>
  <si>
    <t>XXRLVHRE</t>
  </si>
  <si>
    <t>XXWTIMGP</t>
  </si>
  <si>
    <t>XXKWLIHP</t>
  </si>
  <si>
    <t>XXQTRDQN</t>
  </si>
  <si>
    <t>XXREANYH</t>
  </si>
  <si>
    <t>XXINDFLV</t>
  </si>
  <si>
    <t>XXRNMEFK</t>
  </si>
  <si>
    <t>XXIPTNIR</t>
  </si>
  <si>
    <t>XXIWQKGA</t>
  </si>
  <si>
    <t>XXIGDNVE</t>
  </si>
  <si>
    <t>XXIEPPWV</t>
  </si>
  <si>
    <t>XXVLRFIE</t>
  </si>
  <si>
    <t>XXHYGFVT</t>
  </si>
  <si>
    <t>XXVFIDLR</t>
  </si>
  <si>
    <t>XXQYELPS</t>
  </si>
  <si>
    <t>XXYAFMQV</t>
  </si>
  <si>
    <t>XXDFDYTI</t>
  </si>
  <si>
    <t>XXFDWWGN</t>
  </si>
  <si>
    <t>XXFNEYAM</t>
  </si>
  <si>
    <t>XXWFQHNP</t>
  </si>
  <si>
    <t>XXYQLLTM</t>
  </si>
  <si>
    <t>XXFLKAHS</t>
  </si>
  <si>
    <t>XXLEYFPI</t>
  </si>
  <si>
    <t>XXYWMSTH</t>
  </si>
  <si>
    <t>XXLWQPVS</t>
  </si>
  <si>
    <t>XXLDGYWD</t>
  </si>
  <si>
    <t>XXLNMKWT</t>
  </si>
  <si>
    <t>XXLQGISQ</t>
  </si>
  <si>
    <t>XXLHAEGV</t>
  </si>
  <si>
    <t>XXLAMYSF</t>
  </si>
  <si>
    <t>XXLMNNFA</t>
  </si>
  <si>
    <t>XXMQSSWQ</t>
  </si>
  <si>
    <t>XXMDQIYK</t>
  </si>
  <si>
    <t>XXLLQATD</t>
  </si>
  <si>
    <t>XXPETGHW</t>
  </si>
  <si>
    <t>XXMWKSGD</t>
  </si>
  <si>
    <t>XXPWKDMR</t>
  </si>
  <si>
    <t>XXDLYPAW</t>
  </si>
  <si>
    <t>XXDAWAPM</t>
  </si>
  <si>
    <t>XXPQMIGH</t>
  </si>
  <si>
    <t>XXWGVMHD</t>
  </si>
  <si>
    <t>XXWPMGMY</t>
  </si>
  <si>
    <t>XXWEIRDM</t>
  </si>
  <si>
    <t>XXDELWVQ</t>
  </si>
  <si>
    <t>XXWNPIKI</t>
  </si>
  <si>
    <t>XXWHSVQP</t>
  </si>
  <si>
    <t>XXWDAGLF</t>
  </si>
  <si>
    <t>XXDHNQIR</t>
  </si>
  <si>
    <t>XXWWYHYG</t>
  </si>
  <si>
    <t>XXWMDLSP</t>
  </si>
  <si>
    <t>XXDQVNLT</t>
  </si>
  <si>
    <t>XXDNQEPW</t>
  </si>
  <si>
    <t>XXPLTSNL</t>
  </si>
  <si>
    <t>XXNMRPFK</t>
  </si>
  <si>
    <t>XXDWFNAG</t>
  </si>
  <si>
    <t>XXNGHPWE</t>
  </si>
  <si>
    <t>XXNPTSTY</t>
  </si>
  <si>
    <t>XXNWKIMY</t>
  </si>
  <si>
    <t>XXQLEMHE</t>
  </si>
  <si>
    <t>XXNEIDGW</t>
  </si>
  <si>
    <t>XXNDNTIV</t>
  </si>
  <si>
    <t>XXQAVRPN</t>
  </si>
  <si>
    <t>XXQWYAFR</t>
  </si>
  <si>
    <t>XXNNFVKA</t>
  </si>
  <si>
    <t>XXHNLFRL</t>
  </si>
  <si>
    <t>XXHEQEYF</t>
  </si>
  <si>
    <t>XXQQWGSH</t>
  </si>
  <si>
    <t>XXQNALDA</t>
  </si>
  <si>
    <t>XXVYHKWD</t>
  </si>
  <si>
    <t>XXQDRNTK</t>
  </si>
  <si>
    <t>XXHLDWPQ</t>
  </si>
  <si>
    <t>XXFSLSKM</t>
  </si>
  <si>
    <t>XXQHSHDS</t>
  </si>
  <si>
    <t>XXRTQKEY</t>
  </si>
  <si>
    <t>XXADARKY</t>
  </si>
  <si>
    <t>XXAHLFNA</t>
  </si>
  <si>
    <t>XXHDFGVW</t>
  </si>
  <si>
    <t>XXHWAFRS</t>
  </si>
  <si>
    <t>XXHPTKSF</t>
  </si>
  <si>
    <t>XXADIVAN</t>
  </si>
  <si>
    <t>XXALETGT</t>
  </si>
  <si>
    <t>XXAWHANE</t>
  </si>
  <si>
    <t>XXANMQIL</t>
  </si>
  <si>
    <t>XLVATVYE</t>
  </si>
  <si>
    <t>XMLDKLMN</t>
  </si>
  <si>
    <t>XAVRAVEG</t>
  </si>
  <si>
    <t>XGIQSTYF</t>
  </si>
  <si>
    <t>XSLNQAYG</t>
  </si>
  <si>
    <t>XFIVFILW</t>
  </si>
  <si>
    <t>XKVHLPAE</t>
  </si>
  <si>
    <t>XELFDNRV</t>
  </si>
  <si>
    <t>XNLSEDWA</t>
  </si>
  <si>
    <t>XHIGLQVH</t>
  </si>
  <si>
    <t>XPVIWTHN</t>
  </si>
  <si>
    <t>XVMFLREK</t>
  </si>
  <si>
    <t>XGMYYKRF</t>
  </si>
  <si>
    <t>XMMVDQEL</t>
  </si>
  <si>
    <t>XAMTDRGW</t>
  </si>
  <si>
    <t>XSMQFNVK</t>
  </si>
  <si>
    <t>XRMENYMV</t>
  </si>
  <si>
    <t>XYMDSIRH</t>
  </si>
  <si>
    <t>XDMFPGQH</t>
  </si>
  <si>
    <t>XQMKKTLV</t>
  </si>
  <si>
    <t>XPMEPHSK</t>
  </si>
  <si>
    <t>XHMIALYW</t>
  </si>
  <si>
    <t>XMGNNGSL</t>
  </si>
  <si>
    <t>XLGWHAMF</t>
  </si>
  <si>
    <t>XSGPDYQK</t>
  </si>
  <si>
    <t>XFGSMGAN</t>
  </si>
  <si>
    <t>XDGIYRMH</t>
  </si>
  <si>
    <t>XHGTPKFA</t>
  </si>
  <si>
    <t>XAGSWKGV</t>
  </si>
  <si>
    <t>XPGTQMIE</t>
  </si>
  <si>
    <t>XQGHETRW</t>
  </si>
  <si>
    <t>XRGSPMDG</t>
  </si>
  <si>
    <t>XSAMMKIG</t>
  </si>
  <si>
    <t>XIARQPWN</t>
  </si>
  <si>
    <t>XMAIHGFE</t>
  </si>
  <si>
    <t>XWAGTAKN</t>
  </si>
  <si>
    <t>XEAWMTFI</t>
  </si>
  <si>
    <t>XHAWFSVI</t>
  </si>
  <si>
    <t>XAAPYHKM</t>
  </si>
  <si>
    <t>XNAKHYSR</t>
  </si>
  <si>
    <t>XPASQTAR</t>
  </si>
  <si>
    <t>XGASTSPH</t>
  </si>
  <si>
    <t>XGSQVFSW</t>
  </si>
  <si>
    <t>XHTNKRIS</t>
  </si>
  <si>
    <t>XMSYQWQN</t>
  </si>
  <si>
    <t>XASMRIYI</t>
  </si>
  <si>
    <t>XKSHTNDL</t>
  </si>
  <si>
    <t>XNTLIQVP</t>
  </si>
  <si>
    <t>XVSPAPTY</t>
  </si>
  <si>
    <t>XPSFNMYG</t>
  </si>
  <si>
    <t>XYTRLNGE</t>
  </si>
  <si>
    <t>XESIEYKG</t>
  </si>
  <si>
    <t>XSSGMLNI</t>
  </si>
  <si>
    <t>XIKVYDWA</t>
  </si>
  <si>
    <t>XGRDLHTV</t>
  </si>
  <si>
    <t>XMRAYKEQ</t>
  </si>
  <si>
    <t>XAKGMGPF</t>
  </si>
  <si>
    <t>XRKWQSPQ</t>
  </si>
  <si>
    <t>XQKESAEY</t>
  </si>
  <si>
    <t>XDKQFTKG</t>
  </si>
  <si>
    <t>XSKLGQRP</t>
  </si>
  <si>
    <t>XHRRVYLT</t>
  </si>
  <si>
    <t>XWKPHDVM</t>
  </si>
  <si>
    <t>XPKDRWHT</t>
  </si>
  <si>
    <t>XLFNDVNI</t>
  </si>
  <si>
    <t>XSFIEPDV</t>
  </si>
  <si>
    <t>XGWKTMAD</t>
  </si>
  <si>
    <t>XEWHNFHM</t>
  </si>
  <si>
    <t>XFYAWKFG</t>
  </si>
  <si>
    <t>XKYVLGWL</t>
  </si>
  <si>
    <t>XMYFKYIW</t>
  </si>
  <si>
    <t>XAYNMWSL</t>
  </si>
  <si>
    <t>XNFMAFMK</t>
  </si>
  <si>
    <t>XDDRQKEY</t>
  </si>
  <si>
    <t>XRDLVDHI</t>
  </si>
  <si>
    <t>XGHTFQES</t>
  </si>
  <si>
    <t>XPNITREW</t>
  </si>
  <si>
    <t>XWQKSNDG</t>
  </si>
  <si>
    <t>XIQMDPRY</t>
  </si>
  <si>
    <t>XAPSLIAK</t>
  </si>
  <si>
    <t>XPDFYLGR</t>
  </si>
  <si>
    <t>XPYWDTKM</t>
  </si>
  <si>
    <t>XLPNGQMI</t>
  </si>
  <si>
    <t>XMPEEVAS</t>
  </si>
  <si>
    <t>XGPKLTYD</t>
  </si>
  <si>
    <t>XNHQLAWG</t>
  </si>
  <si>
    <t>XAETSIKV</t>
  </si>
  <si>
    <t>XVDYIEHK</t>
  </si>
  <si>
    <t>XMHSPWTM</t>
  </si>
  <si>
    <t>XHQVVQDK</t>
  </si>
  <si>
    <t>XGQYPMFV</t>
  </si>
  <si>
    <t>XPPNRDEG</t>
  </si>
  <si>
    <t>XNQIIWFD</t>
  </si>
  <si>
    <t>XQPGMRHS</t>
  </si>
  <si>
    <t>XKHPLETV</t>
  </si>
  <si>
    <t>XMEFHWRI</t>
  </si>
  <si>
    <t>XAQNEAHM</t>
  </si>
  <si>
    <t>XGDQPVSR</t>
  </si>
  <si>
    <t>XYEQTHNY</t>
  </si>
  <si>
    <t>XTNMYQAG</t>
  </si>
  <si>
    <t>XENFPHLW</t>
  </si>
  <si>
    <t>XKQDDLMS</t>
  </si>
  <si>
    <t>XTPHHVNW</t>
  </si>
  <si>
    <t>XTHATPGI</t>
  </si>
  <si>
    <t>XFPNMWSY</t>
  </si>
  <si>
    <t>XPHWQRVI</t>
  </si>
  <si>
    <t>XQEGHQSN</t>
  </si>
  <si>
    <t>XDPGSFKN</t>
  </si>
  <si>
    <t>XEHPEMVH</t>
  </si>
  <si>
    <t>XHHFTQRA</t>
  </si>
  <si>
    <t>XYHFQFPM</t>
  </si>
  <si>
    <t>XEVDNTKP</t>
  </si>
  <si>
    <t>XEYPRPQE</t>
  </si>
  <si>
    <t>XGFSIHEW</t>
  </si>
  <si>
    <t>XEGADIWY</t>
  </si>
  <si>
    <t>XEDNYEVW</t>
  </si>
  <si>
    <t>XERWHDIN</t>
  </si>
  <si>
    <t>XEMKELGR</t>
  </si>
  <si>
    <t>XEPLDMQK</t>
  </si>
  <si>
    <t>XEQREVYT</t>
  </si>
  <si>
    <t>XGEWHWPS</t>
  </si>
  <si>
    <t>XGNGTFPT</t>
  </si>
  <si>
    <t>XGLYFRYE</t>
  </si>
  <si>
    <t>XDITSQVW</t>
  </si>
  <si>
    <t>XNVDWTAP</t>
  </si>
  <si>
    <t>XWLAKEDQ</t>
  </si>
  <si>
    <t>XEEPMLKH</t>
  </si>
  <si>
    <t>XWILAGMQ</t>
  </si>
  <si>
    <t>XQVILKIN</t>
  </si>
  <si>
    <t>XVINYPLK</t>
  </si>
  <si>
    <t>XMIVQHRL</t>
  </si>
  <si>
    <t>XTVMISMH</t>
  </si>
  <si>
    <t>XTWRGVSW</t>
  </si>
  <si>
    <t>XLRKDWGD</t>
  </si>
  <si>
    <t>XNRSVENG</t>
  </si>
  <si>
    <t>XFRIHGFD</t>
  </si>
  <si>
    <t>XTDHRSHV</t>
  </si>
  <si>
    <t>XTQNGYPN</t>
  </si>
  <si>
    <t>XTEIWEPI</t>
  </si>
  <si>
    <t>XLTHGRPE</t>
  </si>
  <si>
    <t>XDTFWNSL</t>
  </si>
  <si>
    <t>XRLVHRET</t>
  </si>
  <si>
    <t>XWTIMGPD</t>
  </si>
  <si>
    <t>XKWLIHPT</t>
  </si>
  <si>
    <t>XQTRDQNK</t>
  </si>
  <si>
    <t>XREANYHE</t>
  </si>
  <si>
    <t>XINDFLVR</t>
  </si>
  <si>
    <t>XRNMEFKH</t>
  </si>
  <si>
    <t>XIPTNIRA</t>
  </si>
  <si>
    <t>XIWQKGAL</t>
  </si>
  <si>
    <t>XIGDNVEW</t>
  </si>
  <si>
    <t>XIEPPWVD</t>
  </si>
  <si>
    <t>XVLRFIEN</t>
  </si>
  <si>
    <t>XHYGFVTK</t>
  </si>
  <si>
    <t>XVFIDLRW</t>
  </si>
  <si>
    <t>XQYELPSR</t>
  </si>
  <si>
    <t>XYAFMQVA</t>
  </si>
  <si>
    <t>XDFDYTIA</t>
  </si>
  <si>
    <t>XFDWWGNR</t>
  </si>
  <si>
    <t>XFNEYAMW</t>
  </si>
  <si>
    <t>XWFQHNPK</t>
  </si>
  <si>
    <t>XYQLLTMN</t>
  </si>
  <si>
    <t>XFLKAHSD</t>
  </si>
  <si>
    <t>XLEYFPIW</t>
  </si>
  <si>
    <t>XYWMSTHL</t>
  </si>
  <si>
    <t>XLWQPVSA</t>
  </si>
  <si>
    <t>XLDGYWDH</t>
  </si>
  <si>
    <t>XLNMKWTR</t>
  </si>
  <si>
    <t>XLQGISQE</t>
  </si>
  <si>
    <t>XLHAEGVK</t>
  </si>
  <si>
    <t>XLAMYSFT</t>
  </si>
  <si>
    <t>XLMNNFAD</t>
  </si>
  <si>
    <t>XMQSSWQT</t>
  </si>
  <si>
    <t>XMDQIYKL</t>
  </si>
  <si>
    <t>XLLQATDE</t>
  </si>
  <si>
    <t>XPETGHWL</t>
  </si>
  <si>
    <t>XMWKSGDQ</t>
  </si>
  <si>
    <t>XDLYPAWS</t>
  </si>
  <si>
    <t>XDAWAPMV</t>
  </si>
  <si>
    <t>XPQMIGHV</t>
  </si>
  <si>
    <t>XWGVMHDH</t>
  </si>
  <si>
    <t>XWPMGMYA</t>
  </si>
  <si>
    <t>XWEIRDMK</t>
  </si>
  <si>
    <t>XDELWVQM</t>
  </si>
  <si>
    <t>XWNPIKIL</t>
  </si>
  <si>
    <t>XWHSVQPQ</t>
  </si>
  <si>
    <t>XWDAGLFN</t>
  </si>
  <si>
    <t>XDHNQIRY</t>
  </si>
  <si>
    <t>XWWYHYGP</t>
  </si>
  <si>
    <t>XWMDLSPT</t>
  </si>
  <si>
    <t>XDQVNLTE</t>
  </si>
  <si>
    <t>XDNQEPWT</t>
  </si>
  <si>
    <t>XPLTSNLQ</t>
  </si>
  <si>
    <t>XNMRPFKH</t>
  </si>
  <si>
    <t>XDWFNAGR</t>
  </si>
  <si>
    <t>XNGHPWEI</t>
  </si>
  <si>
    <t>XNPTSTYD</t>
  </si>
  <si>
    <t>XNWKIMYI</t>
  </si>
  <si>
    <t>XQLEMHEP</t>
  </si>
  <si>
    <t>XNEIDGWT</t>
  </si>
  <si>
    <t>XNDNTIVY</t>
  </si>
  <si>
    <t>XQAVRPNG</t>
  </si>
  <si>
    <t>XQWYAFRS</t>
  </si>
  <si>
    <t>XNNFVKAG</t>
  </si>
  <si>
    <t>XHNLFRLQ</t>
  </si>
  <si>
    <t>XHEQEYFR</t>
  </si>
  <si>
    <t>XQQWGSHF</t>
  </si>
  <si>
    <t>XQNALDAS</t>
  </si>
  <si>
    <t>XVYHKWDT</t>
  </si>
  <si>
    <t>XQDRNTKN</t>
  </si>
  <si>
    <t>XHLDWPQK</t>
  </si>
  <si>
    <t>XFSLSKMN</t>
  </si>
  <si>
    <t>XQHSHDSW</t>
  </si>
  <si>
    <t>XRTQKEYQ</t>
  </si>
  <si>
    <t>XADARKYW</t>
  </si>
  <si>
    <t>XAHLFNAM</t>
  </si>
  <si>
    <t>XHDFGVWK</t>
  </si>
  <si>
    <t>XHWAFRSR</t>
  </si>
  <si>
    <t>XHPTKSFG</t>
  </si>
  <si>
    <t>XADIVANF</t>
  </si>
  <si>
    <t>XALETGTI</t>
  </si>
  <si>
    <t>XAWHANEN</t>
  </si>
  <si>
    <t>XANMQILD</t>
  </si>
  <si>
    <t>LVATVYEF</t>
  </si>
  <si>
    <t>MLDKLMNW</t>
  </si>
  <si>
    <t>AVRAVEGI</t>
  </si>
  <si>
    <t>GIQSTYFH</t>
  </si>
  <si>
    <t>SLNQAYGD</t>
  </si>
  <si>
    <t>FIVFILWR</t>
  </si>
  <si>
    <t>KVHLPAEI</t>
  </si>
  <si>
    <t>ELFDNRVG</t>
  </si>
  <si>
    <t>NLSEDWAF</t>
  </si>
  <si>
    <t>HIGLQVHM</t>
  </si>
  <si>
    <t>PVIWTHNA</t>
  </si>
  <si>
    <t>VMFLREKQ</t>
  </si>
  <si>
    <t>GMYYKRFM</t>
  </si>
  <si>
    <t>MMVDQELS</t>
  </si>
  <si>
    <t>AMTDRGWY</t>
  </si>
  <si>
    <t>SMQFNVKS</t>
  </si>
  <si>
    <t>RMENYMVL</t>
  </si>
  <si>
    <t>YMDSIRHQ</t>
  </si>
  <si>
    <t>DMFPGQHR</t>
  </si>
  <si>
    <t>QMKKTLVM</t>
  </si>
  <si>
    <t>PMEPHSKV</t>
  </si>
  <si>
    <t>HMIALYWG</t>
  </si>
  <si>
    <t>MGNNGSLE</t>
  </si>
  <si>
    <t>LGWHAMFR</t>
  </si>
  <si>
    <t>SGPDYQKE</t>
  </si>
  <si>
    <t>FGSMGANH</t>
  </si>
  <si>
    <t>DGIYRMHV</t>
  </si>
  <si>
    <t>HGTPKFAW</t>
  </si>
  <si>
    <t>AGSWKGVR</t>
  </si>
  <si>
    <t>PGTQMIEA</t>
  </si>
  <si>
    <t>QGHETRWL</t>
  </si>
  <si>
    <t>RGSPMDGY</t>
  </si>
  <si>
    <t>GGLLDHFY</t>
  </si>
  <si>
    <t>SAMMKIGE</t>
  </si>
  <si>
    <t>IARQPWNM</t>
  </si>
  <si>
    <t>MAIHGFEY</t>
  </si>
  <si>
    <t>WAGTAKNS</t>
  </si>
  <si>
    <t>EAWMTFIV</t>
  </si>
  <si>
    <t>HAWFSVII</t>
  </si>
  <si>
    <t>AAPYHKME</t>
  </si>
  <si>
    <t>NAKHYSRQ</t>
  </si>
  <si>
    <t>PASQTARW</t>
  </si>
  <si>
    <t>KARSAFAE</t>
  </si>
  <si>
    <t>GASTSPHM</t>
  </si>
  <si>
    <t>GSQVFSWL</t>
  </si>
  <si>
    <t>HTNKRISQ</t>
  </si>
  <si>
    <t>MSYQWQNS</t>
  </si>
  <si>
    <t>KSHTNDLP</t>
  </si>
  <si>
    <t>NTLIQVPV</t>
  </si>
  <si>
    <t>VSPAPTYG</t>
  </si>
  <si>
    <t>PSFNMYGY</t>
  </si>
  <si>
    <t>YTRLNGEA</t>
  </si>
  <si>
    <t>ESIEYKGK</t>
  </si>
  <si>
    <t>SSGMLNIH</t>
  </si>
  <si>
    <t>IKVYDWAF</t>
  </si>
  <si>
    <t>GRDLHTVT</t>
  </si>
  <si>
    <t>MRAYKEQT</t>
  </si>
  <si>
    <t>AKGMGPFH</t>
  </si>
  <si>
    <t>RKWQSPQV</t>
  </si>
  <si>
    <t>QKESAEYN</t>
  </si>
  <si>
    <t>DKQFTKGP</t>
  </si>
  <si>
    <t>SKLGQRPT</t>
  </si>
  <si>
    <t>HRRVYLTS</t>
  </si>
  <si>
    <t>WKPHDVMG</t>
  </si>
  <si>
    <t>PKDRWHTW</t>
  </si>
  <si>
    <t>LFNDVNIF</t>
  </si>
  <si>
    <t>SFIEPDVS</t>
  </si>
  <si>
    <t>GWKTMADS</t>
  </si>
  <si>
    <t>EWHNFHMA</t>
  </si>
  <si>
    <t>FYAWKFGI</t>
  </si>
  <si>
    <t>KYVLGWLN</t>
  </si>
  <si>
    <t>MYFKYIWY</t>
  </si>
  <si>
    <t>AYNMWSLY</t>
  </si>
  <si>
    <t>NFMAFMKW</t>
  </si>
  <si>
    <t>DDRQKEYS</t>
  </si>
  <si>
    <t>RDLVDHIG</t>
  </si>
  <si>
    <t>GHTFQESM</t>
  </si>
  <si>
    <t>PNITREWL</t>
  </si>
  <si>
    <t>WQKSNDGA</t>
  </si>
  <si>
    <t>IQMDPRYN</t>
  </si>
  <si>
    <t>APSLIAKW</t>
  </si>
  <si>
    <t>PDFYLGRS</t>
  </si>
  <si>
    <t>PYWDTKMH</t>
  </si>
  <si>
    <t>LPNGQMIR</t>
  </si>
  <si>
    <t>VHSDAYVT</t>
  </si>
  <si>
    <t>MPEEVASH</t>
  </si>
  <si>
    <t>GPKLTYDF</t>
  </si>
  <si>
    <t>NHQLAWGE</t>
  </si>
  <si>
    <t>AETSIKVF</t>
  </si>
  <si>
    <t>VDYIEHKD</t>
  </si>
  <si>
    <t>MHSPWTMA</t>
  </si>
  <si>
    <t>HQVVQDKH</t>
  </si>
  <si>
    <t>GQYPMFVK</t>
  </si>
  <si>
    <t>PPNRDEGW</t>
  </si>
  <si>
    <t>NQIIWFDY</t>
  </si>
  <si>
    <t>QPGMRHSA</t>
  </si>
  <si>
    <t>KHPLETVY</t>
  </si>
  <si>
    <t>MEFHWRIM</t>
  </si>
  <si>
    <t>AQNEAHMK</t>
  </si>
  <si>
    <t>GDQPVSRG</t>
  </si>
  <si>
    <t>YEQTHNYR</t>
  </si>
  <si>
    <t>TNMYQAGD</t>
  </si>
  <si>
    <t>ENFPHLWE</t>
  </si>
  <si>
    <t>KQDDLMSE</t>
  </si>
  <si>
    <t>TPHHVNWY</t>
  </si>
  <si>
    <t>THATPGIH</t>
  </si>
  <si>
    <t>FPNMWSYE</t>
  </si>
  <si>
    <t>PHWQRVIF</t>
  </si>
  <si>
    <t>QEGHQSNK</t>
  </si>
  <si>
    <t>DPGSFKNN</t>
  </si>
  <si>
    <t>EHPEMVHY</t>
  </si>
  <si>
    <t>HHFTQRAG</t>
  </si>
  <si>
    <t>YHFQFPMH</t>
  </si>
  <si>
    <t>EVDNTKPK</t>
  </si>
  <si>
    <t>EYPRPQEW</t>
  </si>
  <si>
    <t>GFSIHEWE</t>
  </si>
  <si>
    <t>EGADIWYR</t>
  </si>
  <si>
    <t>EDNYEVWV</t>
  </si>
  <si>
    <t>ERWHDINM</t>
  </si>
  <si>
    <t>EMKELGRS</t>
  </si>
  <si>
    <t>EPLDMQKQ</t>
  </si>
  <si>
    <t>EQREVYTQ</t>
  </si>
  <si>
    <t>GEWHWPSM</t>
  </si>
  <si>
    <t>GNGTFPTK</t>
  </si>
  <si>
    <t>GLYFRYEI</t>
  </si>
  <si>
    <t>DITSQVWP</t>
  </si>
  <si>
    <t>NVDWTAPQ</t>
  </si>
  <si>
    <t>WLAKEDQF</t>
  </si>
  <si>
    <t>EEPMLKHW</t>
  </si>
  <si>
    <t>WILAGMQG</t>
  </si>
  <si>
    <t>QVILKINS</t>
  </si>
  <si>
    <t>VINYPLKF</t>
  </si>
  <si>
    <t>MIVQHRLF</t>
  </si>
  <si>
    <t>TVMISMHR</t>
  </si>
  <si>
    <t>TWRGVSWN</t>
  </si>
  <si>
    <t>LRKDWGDI</t>
  </si>
  <si>
    <t>NRSVENGE</t>
  </si>
  <si>
    <t>FRIHGFDE</t>
  </si>
  <si>
    <t>TDHRSHVG</t>
  </si>
  <si>
    <t>TQNGYPNL</t>
  </si>
  <si>
    <t>TEIWEPID</t>
  </si>
  <si>
    <t>LTHGRPED</t>
  </si>
  <si>
    <t>DTFWNSLK</t>
  </si>
  <si>
    <t>RLVHRETQ</t>
  </si>
  <si>
    <t>WTIMGPDA</t>
  </si>
  <si>
    <t>KWLIHPTF</t>
  </si>
  <si>
    <t>QTRDQNKV</t>
  </si>
  <si>
    <t>REANYHEQ</t>
  </si>
  <si>
    <t>INDFLVRT</t>
  </si>
  <si>
    <t>RNMEFKHD</t>
  </si>
  <si>
    <t>IPTNIRAS</t>
  </si>
  <si>
    <t>IWQKGALH</t>
  </si>
  <si>
    <t>IGDNVEWI</t>
  </si>
  <si>
    <t>IEPPWVDS</t>
  </si>
  <si>
    <t>VLRFIENM</t>
  </si>
  <si>
    <t>HYGFVTKP</t>
  </si>
  <si>
    <t>VFIDLRWM</t>
  </si>
  <si>
    <t>QYELPSRN</t>
  </si>
  <si>
    <t>YAFMQVAI</t>
  </si>
  <si>
    <t>DFDYTIAV</t>
  </si>
  <si>
    <t>FDWWGNRS</t>
  </si>
  <si>
    <t>FNEYAMWR</t>
  </si>
  <si>
    <t>WFQHNPKT</t>
  </si>
  <si>
    <t>YQLLTMNE</t>
  </si>
  <si>
    <t>FLKAHSDV</t>
  </si>
  <si>
    <t>LEYFPIWE</t>
  </si>
  <si>
    <t>YWMSTHLA</t>
  </si>
  <si>
    <t>LWQPVSAR</t>
  </si>
  <si>
    <t>LDGYWDHK</t>
  </si>
  <si>
    <t>LNMKWTRV</t>
  </si>
  <si>
    <t>LQGISQEH</t>
  </si>
  <si>
    <t>LHAEGVKN</t>
  </si>
  <si>
    <t>LAMYSFTP</t>
  </si>
  <si>
    <t>LMNNFADP</t>
  </si>
  <si>
    <t>MQSSWQTE</t>
  </si>
  <si>
    <t>MDQIYKLS</t>
  </si>
  <si>
    <t>LLQATDEP</t>
  </si>
  <si>
    <t>PETGHWLM</t>
  </si>
  <si>
    <t>MWKSGDQR</t>
  </si>
  <si>
    <t>PWKDMRQQ</t>
  </si>
  <si>
    <t>DLYPAWSE</t>
  </si>
  <si>
    <t>DAWAPMVI</t>
  </si>
  <si>
    <t>PQMIGHVK</t>
  </si>
  <si>
    <t>WGVMHDHE</t>
  </si>
  <si>
    <t>WPMGMYAS</t>
  </si>
  <si>
    <t>WEIRDMKN</t>
  </si>
  <si>
    <t>DELWVQMI</t>
  </si>
  <si>
    <t>WNPIKILM</t>
  </si>
  <si>
    <t>WHSVQPQE</t>
  </si>
  <si>
    <t>WDAGLFNY</t>
  </si>
  <si>
    <t>DHNQIRYR</t>
  </si>
  <si>
    <t>WWYHYGPT</t>
  </si>
  <si>
    <t>WMDLSPTP</t>
  </si>
  <si>
    <t>DQVNLTEH</t>
  </si>
  <si>
    <t>DNQEPWTW</t>
  </si>
  <si>
    <t>PLTSNLQA</t>
  </si>
  <si>
    <t>NMRPFKHD</t>
  </si>
  <si>
    <t>DWFNAGRG</t>
  </si>
  <si>
    <t>NGHPWEIG</t>
  </si>
  <si>
    <t>NPTSTYDA</t>
  </si>
  <si>
    <t>NWKIMYIR</t>
  </si>
  <si>
    <t>QLEMHEPL</t>
  </si>
  <si>
    <t>NEIDGWTY</t>
  </si>
  <si>
    <t>NDNTIVYG</t>
  </si>
  <si>
    <t>QAVRPNGM</t>
  </si>
  <si>
    <t>QWYAFRST</t>
  </si>
  <si>
    <t>NNFVKAGK</t>
  </si>
  <si>
    <t>HNLFRLQD</t>
  </si>
  <si>
    <t>HEQEYFRM</t>
  </si>
  <si>
    <t>QQWGSHFM</t>
  </si>
  <si>
    <t>QNALDASH</t>
  </si>
  <si>
    <t>VYHKWDTQ</t>
  </si>
  <si>
    <t>QDRNTKNL</t>
  </si>
  <si>
    <t>HLDWPQKP</t>
  </si>
  <si>
    <t>FSLSKMNP</t>
  </si>
  <si>
    <t>QHSHDSWK</t>
  </si>
  <si>
    <t>RTQKEYQF</t>
  </si>
  <si>
    <t>ADARKYWN</t>
  </si>
  <si>
    <t>AHLFNAMT</t>
  </si>
  <si>
    <t>HDFGVWKA</t>
  </si>
  <si>
    <t>HWAFRSRY</t>
  </si>
  <si>
    <t>HPTKSFGD</t>
  </si>
  <si>
    <t>ADIVANFT</t>
  </si>
  <si>
    <t>ALETGTIF</t>
  </si>
  <si>
    <t>AWHANENY</t>
  </si>
  <si>
    <t>ANMQILDP</t>
  </si>
  <si>
    <t>VATVYEFG</t>
  </si>
  <si>
    <t>LDKLMNWP</t>
  </si>
  <si>
    <t>VRAVEGIK</t>
  </si>
  <si>
    <t>IQSTYFHD</t>
  </si>
  <si>
    <t>LNQAYGDM</t>
  </si>
  <si>
    <t>IVFILWRT</t>
  </si>
  <si>
    <t>VHLPAEIM</t>
  </si>
  <si>
    <t>LFDNRVGK</t>
  </si>
  <si>
    <t>LSEDWAFK</t>
  </si>
  <si>
    <t>IGLQVHMR</t>
  </si>
  <si>
    <t>VIWTHNAG</t>
  </si>
  <si>
    <t>MFLREKQY</t>
  </si>
  <si>
    <t>MYYKRFMA</t>
  </si>
  <si>
    <t>MVDQELSG</t>
  </si>
  <si>
    <t>MTDRGWYL</t>
  </si>
  <si>
    <t>MQFNVKSH</t>
  </si>
  <si>
    <t>MENYMVLT</t>
  </si>
  <si>
    <t>MDSIRHQG</t>
  </si>
  <si>
    <t>MFPGQHRI</t>
  </si>
  <si>
    <t>MKKTLVMY</t>
  </si>
  <si>
    <t>MEPHSKVN</t>
  </si>
  <si>
    <t>MIALYWGR</t>
  </si>
  <si>
    <t>GNNGSLEQ</t>
  </si>
  <si>
    <t>GWHAMFRK</t>
  </si>
  <si>
    <t>GPDYQKER</t>
  </si>
  <si>
    <t>GSMGANHT</t>
  </si>
  <si>
    <t>GTPKFAWD</t>
  </si>
  <si>
    <t>GTQMIEAP</t>
  </si>
  <si>
    <t>GHETRWLI</t>
  </si>
  <si>
    <t>GSPMDGYA</t>
  </si>
  <si>
    <t>GLLDHFYT</t>
  </si>
  <si>
    <t>ARQPWNML</t>
  </si>
  <si>
    <t>AIHGFEYV</t>
  </si>
  <si>
    <t>AGTAKNSS</t>
  </si>
  <si>
    <t>AWMTFIVP</t>
  </si>
  <si>
    <t>AWFSVIIP</t>
  </si>
  <si>
    <t>APYHKMET</t>
  </si>
  <si>
    <t>AKHYSRQW</t>
  </si>
  <si>
    <t>ASQTARWN</t>
  </si>
  <si>
    <t>ARSAFAEM</t>
  </si>
  <si>
    <t>ASTSPHMI</t>
  </si>
  <si>
    <t>SQVFSWLN</t>
  </si>
  <si>
    <t>TNKRISQW</t>
  </si>
  <si>
    <t>SYQWQNSD</t>
  </si>
  <si>
    <t>SMRIYIEP</t>
  </si>
  <si>
    <t>SHTNDLPL</t>
  </si>
  <si>
    <t>TLIQVPVK</t>
  </si>
  <si>
    <t>SPAPTYGR</t>
  </si>
  <si>
    <t>SFNMYGYD</t>
  </si>
  <si>
    <t>TRLNGEAV</t>
  </si>
  <si>
    <t>SIEYKGKP</t>
  </si>
  <si>
    <t>SGMLNIHF</t>
  </si>
  <si>
    <t>KVYDWAFR</t>
  </si>
  <si>
    <t>RDLHTVTA</t>
  </si>
  <si>
    <t>RAYKEQTN</t>
  </si>
  <si>
    <t>KGMGPFHI</t>
  </si>
  <si>
    <t>KWQSPQVD</t>
  </si>
  <si>
    <t>KESAEYNP</t>
  </si>
  <si>
    <t>KQFTKGPK</t>
  </si>
  <si>
    <t>KLGQRPTD</t>
  </si>
  <si>
    <t>RRVYLTSP</t>
  </si>
  <si>
    <t>KPHDVMGS</t>
  </si>
  <si>
    <t>KDRWHTWM</t>
  </si>
  <si>
    <t>FNDVNIFE</t>
  </si>
  <si>
    <t>FIEPDVSQ</t>
  </si>
  <si>
    <t>WKTMADSQ</t>
  </si>
  <si>
    <t>WHNFHMAI</t>
  </si>
  <si>
    <t>YAWKFGIF</t>
  </si>
  <si>
    <t>YVLGWLNT</t>
  </si>
  <si>
    <t>YFKYIWYV</t>
  </si>
  <si>
    <t>YNMWSLYR</t>
  </si>
  <si>
    <t>FMAFMKWH</t>
  </si>
  <si>
    <t>DRQKEYSW</t>
  </si>
  <si>
    <t>DLVDHIGP</t>
  </si>
  <si>
    <t>HTFQESML</t>
  </si>
  <si>
    <t>NITREWLH</t>
  </si>
  <si>
    <t>QKSNDGAQ</t>
  </si>
  <si>
    <t>QMDPRYNH</t>
  </si>
  <si>
    <t>PSLIAKWV</t>
  </si>
  <si>
    <t>DFYLGRSV</t>
  </si>
  <si>
    <t>YWDTKMHA</t>
  </si>
  <si>
    <t>PNGQMIRW</t>
  </si>
  <si>
    <t>HSDAYVTE</t>
  </si>
  <si>
    <t>PEEVASHR</t>
  </si>
  <si>
    <t>PKLTYDFW</t>
  </si>
  <si>
    <t>HQLAWGED</t>
  </si>
  <si>
    <t>ETSIKVFM</t>
  </si>
  <si>
    <t>DYIEHKDQ</t>
  </si>
  <si>
    <t>HSPWTMAN</t>
  </si>
  <si>
    <t>QVVQDKHE</t>
  </si>
  <si>
    <t>QYPMFVKI</t>
  </si>
  <si>
    <t>PNRDEGWA</t>
  </si>
  <si>
    <t>QIIWFDYT</t>
  </si>
  <si>
    <t>PGMRHSAV</t>
  </si>
  <si>
    <t>HPLETVYA</t>
  </si>
  <si>
    <t>EFHWRIMQ</t>
  </si>
  <si>
    <t>QNEAHMKT</t>
  </si>
  <si>
    <t>DQPVSRGL</t>
  </si>
  <si>
    <t>EQTHNYRP</t>
  </si>
  <si>
    <t>NMYQAGDN</t>
  </si>
  <si>
    <t>NFPHLWER</t>
  </si>
  <si>
    <t>QDDLMSEQ</t>
  </si>
  <si>
    <t>PHHVNWYK</t>
  </si>
  <si>
    <t>HATPGIHD</t>
  </si>
  <si>
    <t>PNMWSYEK</t>
  </si>
  <si>
    <t>HWQRVIFF</t>
  </si>
  <si>
    <t>EGHQSNKP</t>
  </si>
  <si>
    <t>PGSFKNNP</t>
  </si>
  <si>
    <t>HPEMVHYQ</t>
  </si>
  <si>
    <t>PVMEFATG</t>
  </si>
  <si>
    <t>HFTQRAGI</t>
  </si>
  <si>
    <t>HFQFPMHN</t>
  </si>
  <si>
    <t>VDNTKPKV</t>
  </si>
  <si>
    <t>YPRPQEWA</t>
  </si>
  <si>
    <t>FSIHEWEL</t>
  </si>
  <si>
    <t>GADIWYRK</t>
  </si>
  <si>
    <t>DNYEVWVP</t>
  </si>
  <si>
    <t>RWHDINMS</t>
  </si>
  <si>
    <t>MKELGRSA</t>
  </si>
  <si>
    <t>PLDMQKQR</t>
  </si>
  <si>
    <t>QREVYTQI</t>
  </si>
  <si>
    <t>EWHWPSMN</t>
  </si>
  <si>
    <t>NGTFPTKL</t>
  </si>
  <si>
    <t>LYFRYEIP</t>
  </si>
  <si>
    <t>ITSQVWPV</t>
  </si>
  <si>
    <t>VDWTAPQL</t>
  </si>
  <si>
    <t>LAKEDQFP</t>
  </si>
  <si>
    <t>EPMLKHWF</t>
  </si>
  <si>
    <t>ILAGMQGH</t>
  </si>
  <si>
    <t>VILKINSY</t>
  </si>
  <si>
    <t>INYPLKFT</t>
  </si>
  <si>
    <t>IVQHRLFT</t>
  </si>
  <si>
    <t>VMISMHRN</t>
  </si>
  <si>
    <t>WRGVSWNS</t>
  </si>
  <si>
    <t>RKDWGDIQ</t>
  </si>
  <si>
    <t>RSVENGEK</t>
  </si>
  <si>
    <t>RIHGFDEA</t>
  </si>
  <si>
    <t>DHRSHVGM</t>
  </si>
  <si>
    <t>QNGYPNLA</t>
  </si>
  <si>
    <t>EIWEPIDR</t>
  </si>
  <si>
    <t>THGRPEDT</t>
  </si>
  <si>
    <t>TFWNSLKY</t>
  </si>
  <si>
    <t>LVHRETQW</t>
  </si>
  <si>
    <t>TIMGPDAF</t>
  </si>
  <si>
    <t>WLIHPTFS</t>
  </si>
  <si>
    <t>TRDQNKVG</t>
  </si>
  <si>
    <t>EANYHEQS</t>
  </si>
  <si>
    <t>NDFLVRTW</t>
  </si>
  <si>
    <t>NMEFKHDW</t>
  </si>
  <si>
    <t>PTNIRASV</t>
  </si>
  <si>
    <t>WQKGALHT</t>
  </si>
  <si>
    <t>GDNVEWIP</t>
  </si>
  <si>
    <t>EPPWVDSH</t>
  </si>
  <si>
    <t>LRFIENMT</t>
  </si>
  <si>
    <t>YGFVTKPN</t>
  </si>
  <si>
    <t>FIDLRWMA</t>
  </si>
  <si>
    <t>YELPSRNG</t>
  </si>
  <si>
    <t>AFMQVAIT</t>
  </si>
  <si>
    <t>FDYTIAVQ</t>
  </si>
  <si>
    <t>DWWGNRSP</t>
  </si>
  <si>
    <t>NEYAMWRL</t>
  </si>
  <si>
    <t>FQHNPKTV</t>
  </si>
  <si>
    <t>QLLTMNEI</t>
  </si>
  <si>
    <t>LKAHSDVW</t>
  </si>
  <si>
    <t>EYFPIWEV</t>
  </si>
  <si>
    <t>WMSTHLAG</t>
  </si>
  <si>
    <t>WQPVSARI</t>
  </si>
  <si>
    <t>DGYWDHKF</t>
  </si>
  <si>
    <t>NMKWTRVL</t>
  </si>
  <si>
    <t>QGISQEHY</t>
  </si>
  <si>
    <t>HAEGVKNQ</t>
  </si>
  <si>
    <t>AMYSFTPH</t>
  </si>
  <si>
    <t>MNNFADPG</t>
  </si>
  <si>
    <t>QSSWQTER</t>
  </si>
  <si>
    <t>DQIYKLSN</t>
  </si>
  <si>
    <t>LQATDEPR</t>
  </si>
  <si>
    <t>ETGHWLMM</t>
  </si>
  <si>
    <t>WKSGDQRY</t>
  </si>
  <si>
    <t>WKDMRQQY</t>
  </si>
  <si>
    <t>LYPAWSEG</t>
  </si>
  <si>
    <t>AWAPMVIK</t>
  </si>
  <si>
    <t>QMIGHVKL</t>
  </si>
  <si>
    <t>GVMHDHES</t>
  </si>
  <si>
    <t>PMGMYASQ</t>
  </si>
  <si>
    <t>EIRDMKNL</t>
  </si>
  <si>
    <t>ELWVQMIK</t>
  </si>
  <si>
    <t>NPIKILMF</t>
  </si>
  <si>
    <t>HSVQPQEY</t>
  </si>
  <si>
    <t>DAGLFNYN</t>
  </si>
  <si>
    <t>HNQIRYRW</t>
  </si>
  <si>
    <t>WYHYGPTV</t>
  </si>
  <si>
    <t>MDLSPTPF</t>
  </si>
  <si>
    <t>QVNLTEHR</t>
  </si>
  <si>
    <t>NQEPWTWY</t>
  </si>
  <si>
    <t>LTSNLQAD</t>
  </si>
  <si>
    <t>MRPFKHDV</t>
  </si>
  <si>
    <t>WFNAGRGH</t>
  </si>
  <si>
    <t>GHPWEIGL</t>
  </si>
  <si>
    <t>PTSTYDAQ</t>
  </si>
  <si>
    <t>WKIMYIRF</t>
  </si>
  <si>
    <t>LEMHEPLY</t>
  </si>
  <si>
    <t>EIDGWTYW</t>
  </si>
  <si>
    <t>DNTIVYGF</t>
  </si>
  <si>
    <t>AVRPNGMY</t>
  </si>
  <si>
    <t>WYAFRSTM</t>
  </si>
  <si>
    <t>NFVKAGKS</t>
  </si>
  <si>
    <t>EQEYFRMI</t>
  </si>
  <si>
    <t>QWGSHFMI</t>
  </si>
  <si>
    <t>NALDASHQ</t>
  </si>
  <si>
    <t>YHKWDTQD</t>
  </si>
  <si>
    <t>DRNTKNLG</t>
  </si>
  <si>
    <t>LDWPQKPR</t>
  </si>
  <si>
    <t>HSHDSWKA</t>
  </si>
  <si>
    <t>TQKEYQFV</t>
  </si>
  <si>
    <t>DARKYWNV</t>
  </si>
  <si>
    <t>HLFNAMTW</t>
  </si>
  <si>
    <t>DFGVWKAI</t>
  </si>
  <si>
    <t>PTKSFGDI</t>
  </si>
  <si>
    <t>DIVANFTG</t>
  </si>
  <si>
    <t>LETGTIFL</t>
  </si>
  <si>
    <t>WHANENYP</t>
  </si>
  <si>
    <t>NMQILDPD</t>
  </si>
  <si>
    <t>ATVYEFGH</t>
  </si>
  <si>
    <t>DKLMNWPQ</t>
  </si>
  <si>
    <t>RAVEGIKM</t>
  </si>
  <si>
    <t>QSTYFHDL</t>
  </si>
  <si>
    <t>NQAYGDMP</t>
  </si>
  <si>
    <t>VFILWRTE</t>
  </si>
  <si>
    <t>HLPAEIMQ</t>
  </si>
  <si>
    <t>FDNRVGKW</t>
  </si>
  <si>
    <t>SEDWAFKP</t>
  </si>
  <si>
    <t>GLQVHMRY</t>
  </si>
  <si>
    <t>IWTHNAGM</t>
  </si>
  <si>
    <t>FLREKQYD</t>
  </si>
  <si>
    <t>YYKRFMAH</t>
  </si>
  <si>
    <t>VDQELSGN</t>
  </si>
  <si>
    <t>TDRGWYLA</t>
  </si>
  <si>
    <t>QFNVKSHP</t>
  </si>
  <si>
    <t>ENYMVLTK</t>
  </si>
  <si>
    <t>DSIRHQGP</t>
  </si>
  <si>
    <t>FPGQHRIS</t>
  </si>
  <si>
    <t>KKTLVMYN</t>
  </si>
  <si>
    <t>EPHSKVNF</t>
  </si>
  <si>
    <t>IALYWGRD</t>
  </si>
  <si>
    <t>NNGSLEQD</t>
  </si>
  <si>
    <t>WHAMFRKY</t>
  </si>
  <si>
    <t>PDYQKERL</t>
  </si>
  <si>
    <t>SMGANHTW</t>
  </si>
  <si>
    <t>IYRMHVQL</t>
  </si>
  <si>
    <t>TPKFAWDE</t>
  </si>
  <si>
    <t>SWKGVRND</t>
  </si>
  <si>
    <t>TQMIEAPL</t>
  </si>
  <si>
    <t>HETRWLIF</t>
  </si>
  <si>
    <t>SPMDGYAQ</t>
  </si>
  <si>
    <t>LLDHFYTS</t>
  </si>
  <si>
    <t>MMKIGEVA</t>
  </si>
  <si>
    <t>RQPWNMLK</t>
  </si>
  <si>
    <t>IHGFEYVT</t>
  </si>
  <si>
    <t>GTAKNSSA</t>
  </si>
  <si>
    <t>WMTFIVPP</t>
  </si>
  <si>
    <t>WFSVIIPN</t>
  </si>
  <si>
    <t>PYHKMETN</t>
  </si>
  <si>
    <t>KHYSRQWW</t>
  </si>
  <si>
    <t>SQTARWND</t>
  </si>
  <si>
    <t>RSAFAEMW</t>
  </si>
  <si>
    <t>STSPHMIW</t>
  </si>
  <si>
    <t>QVFSWLNH</t>
  </si>
  <si>
    <t>NKRISQWM</t>
  </si>
  <si>
    <t>YQWQNSDP</t>
  </si>
  <si>
    <t>MRIYIEPE</t>
  </si>
  <si>
    <t>HTNDLPLI</t>
  </si>
  <si>
    <t>LIQVPVKH</t>
  </si>
  <si>
    <t>PAPTYGRL</t>
  </si>
  <si>
    <t>FNMYGYDL</t>
  </si>
  <si>
    <t>RLNGEAVM</t>
  </si>
  <si>
    <t>IEYKGKPT</t>
  </si>
  <si>
    <t>GMLNIHFK</t>
  </si>
  <si>
    <t>VYDWAFRI</t>
  </si>
  <si>
    <t>DLHTVTAE</t>
  </si>
  <si>
    <t>AYKEQTNG</t>
  </si>
  <si>
    <t>GMGPFHIV</t>
  </si>
  <si>
    <t>WQSPQVDL</t>
  </si>
  <si>
    <t>ESAEYNPT</t>
  </si>
  <si>
    <t>QFTKGPKY</t>
  </si>
  <si>
    <t>LGQRPTDN</t>
  </si>
  <si>
    <t>RVYLTSPK</t>
  </si>
  <si>
    <t>PHDVMGSR</t>
  </si>
  <si>
    <t>DRWHTWMK</t>
  </si>
  <si>
    <t>NDVNIFEI</t>
  </si>
  <si>
    <t>IEPDVSQV</t>
  </si>
  <si>
    <t>KTMADSQE</t>
  </si>
  <si>
    <t>HNFHMAIG</t>
  </si>
  <si>
    <t>AWKFGIFY</t>
  </si>
  <si>
    <t>VLGWLNTS</t>
  </si>
  <si>
    <t>FKYIWYVQ</t>
  </si>
  <si>
    <t>NMWSLYRM</t>
  </si>
  <si>
    <t>MAFMKWHE</t>
  </si>
  <si>
    <t>RQKEYSWM</t>
  </si>
  <si>
    <t>LVDHIGPT</t>
  </si>
  <si>
    <t>TFQESMLD</t>
  </si>
  <si>
    <t>ITREWLHP</t>
  </si>
  <si>
    <t>KSNDGAQY</t>
  </si>
  <si>
    <t>MDPRYNHT</t>
  </si>
  <si>
    <t>SLIAKWVG</t>
  </si>
  <si>
    <t>FYLGRSVP</t>
  </si>
  <si>
    <t>WDTKMHAE</t>
  </si>
  <si>
    <t>NGQMIRWH</t>
  </si>
  <si>
    <t>SDAYVTEL</t>
  </si>
  <si>
    <t>EEVASHRM</t>
  </si>
  <si>
    <t>KLTYDFWI</t>
  </si>
  <si>
    <t>QLAWGEDR</t>
  </si>
  <si>
    <t>TSIKVFMP</t>
  </si>
  <si>
    <t>YIEHKDQV</t>
  </si>
  <si>
    <t>SPWTMANF</t>
  </si>
  <si>
    <t>VVQDKHEI</t>
  </si>
  <si>
    <t>YPMFVKIS</t>
  </si>
  <si>
    <t>NRDEGWAL</t>
  </si>
  <si>
    <t>IIWFDYTL</t>
  </si>
  <si>
    <t>GMRHSAVE</t>
  </si>
  <si>
    <t>PLETVYAD</t>
  </si>
  <si>
    <t>FHWRIMQG</t>
  </si>
  <si>
    <t>NEAHMKTD</t>
  </si>
  <si>
    <t>QPVSRGLY</t>
  </si>
  <si>
    <t>QTHNYRPD</t>
  </si>
  <si>
    <t>MYQAGDNS</t>
  </si>
  <si>
    <t>FPHLWERT</t>
  </si>
  <si>
    <t>DDLMSEQF</t>
  </si>
  <si>
    <t>HHVNWYKR</t>
  </si>
  <si>
    <t>ATPGIHDV</t>
  </si>
  <si>
    <t>NMWSYEKQ</t>
  </si>
  <si>
    <t>WQRVIFFR</t>
  </si>
  <si>
    <t>GHQSNKPP</t>
  </si>
  <si>
    <t>GSFKNNPI</t>
  </si>
  <si>
    <t>PEMVHYQI</t>
  </si>
  <si>
    <t>VMEFATGG</t>
  </si>
  <si>
    <t>FTQRAGIL</t>
  </si>
  <si>
    <t>FQFPMHNG</t>
  </si>
  <si>
    <t>DNTKPKVM</t>
  </si>
  <si>
    <t>PRPQEWAD</t>
  </si>
  <si>
    <t>SIHEWELD</t>
  </si>
  <si>
    <t>ADIWYRKH</t>
  </si>
  <si>
    <t>NYEVWVPQ</t>
  </si>
  <si>
    <t>WHDINMSV</t>
  </si>
  <si>
    <t>KELGRSAN</t>
  </si>
  <si>
    <t>LDMQKQRY</t>
  </si>
  <si>
    <t>REVYTQIW</t>
  </si>
  <si>
    <t>WHWPSMNK</t>
  </si>
  <si>
    <t>GTFPTKLD</t>
  </si>
  <si>
    <t>YFRYEIPQ</t>
  </si>
  <si>
    <t>TSQVWPVE</t>
  </si>
  <si>
    <t>DWTAPQLI</t>
  </si>
  <si>
    <t>AKEDQFPV</t>
  </si>
  <si>
    <t>PMLKHWFA</t>
  </si>
  <si>
    <t>LAGMQGHV</t>
  </si>
  <si>
    <t>ILKINSYN</t>
  </si>
  <si>
    <t>NYPLKFTK</t>
  </si>
  <si>
    <t>VQHRLFTY</t>
  </si>
  <si>
    <t>MISMHRNW</t>
  </si>
  <si>
    <t>RGVSWNSE</t>
  </si>
  <si>
    <t>KDWGDIQF</t>
  </si>
  <si>
    <t>SVENGEKT</t>
  </si>
  <si>
    <t>IHGFDEAH</t>
  </si>
  <si>
    <t>HRSHVGMY</t>
  </si>
  <si>
    <t>NGYPNLAW</t>
  </si>
  <si>
    <t>IWEPIDRG</t>
  </si>
  <si>
    <t>HGRPEDTA</t>
  </si>
  <si>
    <t>FWNSLKYI</t>
  </si>
  <si>
    <t>VHRETQWS</t>
  </si>
  <si>
    <t>IMGPDAFN</t>
  </si>
  <si>
    <t>LIHPTFSY</t>
  </si>
  <si>
    <t>RDQNKVGE</t>
  </si>
  <si>
    <t>ANYHEQSI</t>
  </si>
  <si>
    <t>DFLVRTWK</t>
  </si>
  <si>
    <t>MEFKHDWY</t>
  </si>
  <si>
    <t>TNIRASVP</t>
  </si>
  <si>
    <t>QKGALHTS</t>
  </si>
  <si>
    <t>DNVEWIPF</t>
  </si>
  <si>
    <t>PPWVDSHA</t>
  </si>
  <si>
    <t>RFIENMTL</t>
  </si>
  <si>
    <t>GFVTKPNH</t>
  </si>
  <si>
    <t>IDLRWMAY</t>
  </si>
  <si>
    <t>ELPSRNGW</t>
  </si>
  <si>
    <t>FMQVAITY</t>
  </si>
  <si>
    <t>DYTIAVQM</t>
  </si>
  <si>
    <t>WWGNRSPL</t>
  </si>
  <si>
    <t>EYAMWRLD</t>
  </si>
  <si>
    <t>QHNPKTVF</t>
  </si>
  <si>
    <t>LLTMNEIF</t>
  </si>
  <si>
    <t>KAHSDVWP</t>
  </si>
  <si>
    <t>YFPIWEVN</t>
  </si>
  <si>
    <t>MSTHLAGK</t>
  </si>
  <si>
    <t>QPVSARIN</t>
  </si>
  <si>
    <t>GYWDHKFE</t>
  </si>
  <si>
    <t>MKWTRVLF</t>
  </si>
  <si>
    <t>GISQEHYN</t>
  </si>
  <si>
    <t>AEGVKNQD</t>
  </si>
  <si>
    <t>MYSFTPHI</t>
  </si>
  <si>
    <t>NNFADPGM</t>
  </si>
  <si>
    <t>SSWQTERH</t>
  </si>
  <si>
    <t>QIYKLSNW</t>
  </si>
  <si>
    <t>QATDEPRG</t>
  </si>
  <si>
    <t>TGHWLMMH</t>
  </si>
  <si>
    <t>KSGDQRYY</t>
  </si>
  <si>
    <t>KDMRQQYL</t>
  </si>
  <si>
    <t>YPAWSEGL</t>
  </si>
  <si>
    <t>WAPMVIKK</t>
  </si>
  <si>
    <t>MIGHVKLF</t>
  </si>
  <si>
    <t>VMHDHESK</t>
  </si>
  <si>
    <t>MGMYASQK</t>
  </si>
  <si>
    <t>IRDMKNLA</t>
  </si>
  <si>
    <t>LWVQMIKS</t>
  </si>
  <si>
    <t>PIKILMFY</t>
  </si>
  <si>
    <t>SVQPQEYE</t>
  </si>
  <si>
    <t>AGLFNYNQ</t>
  </si>
  <si>
    <t>NQIRYRWA</t>
  </si>
  <si>
    <t>YHYGPTVN</t>
  </si>
  <si>
    <t>DLSPTPFN</t>
  </si>
  <si>
    <t>VNLTEHRS</t>
  </si>
  <si>
    <t>QEPWTWYG</t>
  </si>
  <si>
    <t>TSNLQADW</t>
  </si>
  <si>
    <t>RPFKHDVQ</t>
  </si>
  <si>
    <t>FNAGRGHE</t>
  </si>
  <si>
    <t>HPWEIGLT</t>
  </si>
  <si>
    <t>TSTYDAQR</t>
  </si>
  <si>
    <t>KIMYIRFN</t>
  </si>
  <si>
    <t>EMHEPLYG</t>
  </si>
  <si>
    <t>IDGWTYWP</t>
  </si>
  <si>
    <t>NTIVYGFL</t>
  </si>
  <si>
    <t>VRPNGMYW</t>
  </si>
  <si>
    <t>YAFRSTMV</t>
  </si>
  <si>
    <t>FVKAGKSW</t>
  </si>
  <si>
    <t>LFRLQDEQ</t>
  </si>
  <si>
    <t>QEYFRMIR</t>
  </si>
  <si>
    <t>WGSHFMIE</t>
  </si>
  <si>
    <t>ALDASHQT</t>
  </si>
  <si>
    <t>HKWDTQDP</t>
  </si>
  <si>
    <t>RNTKNLGM</t>
  </si>
  <si>
    <t>DWPQKPRI</t>
  </si>
  <si>
    <t>LSKMNPVS</t>
  </si>
  <si>
    <t>SHDSWKAE</t>
  </si>
  <si>
    <t>QKEYQFVT</t>
  </si>
  <si>
    <t>ARKYWNVH</t>
  </si>
  <si>
    <t>LFNAMTWP</t>
  </si>
  <si>
    <t>FGVWKAIL</t>
  </si>
  <si>
    <t>AFRSRYHG</t>
  </si>
  <si>
    <t>TKSFGDIM</t>
  </si>
  <si>
    <t>IVANFTGH</t>
  </si>
  <si>
    <t>ETGTIFLP</t>
  </si>
  <si>
    <t>HANENYPY</t>
  </si>
  <si>
    <t>MQILDPDN</t>
  </si>
  <si>
    <t>TVYEFGHI</t>
  </si>
  <si>
    <t>KLMNWPQR</t>
  </si>
  <si>
    <t>AVEGIKMW</t>
  </si>
  <si>
    <t>STYFHDLN</t>
  </si>
  <si>
    <t>QAYGDMPS</t>
  </si>
  <si>
    <t>FILWRTEH</t>
  </si>
  <si>
    <t>LPAEIMQT</t>
  </si>
  <si>
    <t>DNRVGKWS</t>
  </si>
  <si>
    <t>EDWAFKPT</t>
  </si>
  <si>
    <t>LQVHMRYI</t>
  </si>
  <si>
    <t>WTHNAGMS</t>
  </si>
  <si>
    <t>LREKQYDP</t>
  </si>
  <si>
    <t>YKRFMAHW</t>
  </si>
  <si>
    <t>DQELSGNT</t>
  </si>
  <si>
    <t>DRGWYLAI</t>
  </si>
  <si>
    <t>FNVKSHPE</t>
  </si>
  <si>
    <t>NYMVLTKA</t>
  </si>
  <si>
    <t>SIRHQGPF</t>
  </si>
  <si>
    <t>PGQHRISD</t>
  </si>
  <si>
    <t>KTLVMYNE</t>
  </si>
  <si>
    <t>PHSKVNFQ</t>
  </si>
  <si>
    <t>ALYWGRDT</t>
  </si>
  <si>
    <t>NGSLEQDV</t>
  </si>
  <si>
    <t>HAMFRKYP</t>
  </si>
  <si>
    <t>DYQKERLF</t>
  </si>
  <si>
    <t>MGANHTWV</t>
  </si>
  <si>
    <t>YRMHVQLG</t>
  </si>
  <si>
    <t>PKFAWDES</t>
  </si>
  <si>
    <t>WKGVRNDF</t>
  </si>
  <si>
    <t>QMIEAPLH</t>
  </si>
  <si>
    <t>ETRWLIFV</t>
  </si>
  <si>
    <t>PMDGYAQN</t>
  </si>
  <si>
    <t>LDHFYTSQ</t>
  </si>
  <si>
    <t>MKIGEVAR</t>
  </si>
  <si>
    <t>QPWNMLKD</t>
  </si>
  <si>
    <t>HGFEYVTA</t>
  </si>
  <si>
    <t>TAKNSSAD</t>
  </si>
  <si>
    <t>MTFIVPPR</t>
  </si>
  <si>
    <t>FSVIIPNL</t>
  </si>
  <si>
    <t>YHKMETNI</t>
  </si>
  <si>
    <t>HYSRQWWE</t>
  </si>
  <si>
    <t>QTARWNDV</t>
  </si>
  <si>
    <t>SAFAEMWP</t>
  </si>
  <si>
    <t>TSPHMIWA</t>
  </si>
  <si>
    <t>VFSWLNHY</t>
  </si>
  <si>
    <t>KRISQWMW</t>
  </si>
  <si>
    <t>QWQNSDPK</t>
  </si>
  <si>
    <t>RIYIEPET</t>
  </si>
  <si>
    <t>TNDLPLIS</t>
  </si>
  <si>
    <t>IQVPVKHE</t>
  </si>
  <si>
    <t>APTYGRLW</t>
  </si>
  <si>
    <t>NMYGYDLQ</t>
  </si>
  <si>
    <t>LNGEAVMF</t>
  </si>
  <si>
    <t>EYKGKPTR</t>
  </si>
  <si>
    <t>MLNIHFKF</t>
  </si>
  <si>
    <t>YDWAFRIR</t>
  </si>
  <si>
    <t>LHTVTAES</t>
  </si>
  <si>
    <t>YKEQTNGN</t>
  </si>
  <si>
    <t>MGPFHIVK</t>
  </si>
  <si>
    <t>QSPQVDLY</t>
  </si>
  <si>
    <t>SAEYNPTR</t>
  </si>
  <si>
    <t>FTKGPKYE</t>
  </si>
  <si>
    <t>GQRPTDNY</t>
  </si>
  <si>
    <t>VYLTSPKA</t>
  </si>
  <si>
    <t>HDVMGSRG</t>
  </si>
  <si>
    <t>RWHTWMKI</t>
  </si>
  <si>
    <t>DVNIFEIH</t>
  </si>
  <si>
    <t>EPDVSQVK</t>
  </si>
  <si>
    <t>TMADSQES</t>
  </si>
  <si>
    <t>NFHMAIGA</t>
  </si>
  <si>
    <t>WKFGIFYL</t>
  </si>
  <si>
    <t>LGWLNTSR</t>
  </si>
  <si>
    <t>KYIWYVQT</t>
  </si>
  <si>
    <t>MWSLYRMI</t>
  </si>
  <si>
    <t>AFMKWHEG</t>
  </si>
  <si>
    <t>QKEYSWMN</t>
  </si>
  <si>
    <t>VDHIGPTA</t>
  </si>
  <si>
    <t>FQESMLDI</t>
  </si>
  <si>
    <t>TREWLHPF</t>
  </si>
  <si>
    <t>SNDGAQYM</t>
  </si>
  <si>
    <t>DPRYNHTQ</t>
  </si>
  <si>
    <t>LIAKWVGF</t>
  </si>
  <si>
    <t>DTKMHAEN</t>
  </si>
  <si>
    <t>GQMIRWHF</t>
  </si>
  <si>
    <t>DAYVTELP</t>
  </si>
  <si>
    <t>EVASHRMG</t>
  </si>
  <si>
    <t>LTYDFWIQ</t>
  </si>
  <si>
    <t>LAWGEDRN</t>
  </si>
  <si>
    <t>SIKVFMPY</t>
  </si>
  <si>
    <t>IEHKDQVR</t>
  </si>
  <si>
    <t>PWTMANFL</t>
  </si>
  <si>
    <t>VQDKHEIY</t>
  </si>
  <si>
    <t>PMFVKIST</t>
  </si>
  <si>
    <t>RDEGWALQ</t>
  </si>
  <si>
    <t>IWFDYTLK</t>
  </si>
  <si>
    <t>MRHSAVEP</t>
  </si>
  <si>
    <t>LETVYADS</t>
  </si>
  <si>
    <t>HWRIMQGK</t>
  </si>
  <si>
    <t>EAHMKTDW</t>
  </si>
  <si>
    <t>THNYRPDM</t>
  </si>
  <si>
    <t>YQAGDNSK</t>
  </si>
  <si>
    <t>PHLWERTI</t>
  </si>
  <si>
    <t>DLMSEQFT</t>
  </si>
  <si>
    <t>HVNWYKRA</t>
  </si>
  <si>
    <t>TPGIHDVL</t>
  </si>
  <si>
    <t>MWSYEKQR</t>
  </si>
  <si>
    <t>QRVIFFRL</t>
  </si>
  <si>
    <t>HQSNKPPA</t>
  </si>
  <si>
    <t>SFKNNPID</t>
  </si>
  <si>
    <t>EMVHYQIN</t>
  </si>
  <si>
    <t>MEFATGGY</t>
  </si>
  <si>
    <t>TQRAGILK</t>
  </si>
  <si>
    <t>QFPMHNGR</t>
  </si>
  <si>
    <t>NTKPKVMY</t>
  </si>
  <si>
    <t>RPQEWADG</t>
  </si>
  <si>
    <t>IHEWELDT</t>
  </si>
  <si>
    <t>DIWYRKHS</t>
  </si>
  <si>
    <t>YEVWVPQA</t>
  </si>
  <si>
    <t>HDINMSVS</t>
  </si>
  <si>
    <t>ELGRSANA</t>
  </si>
  <si>
    <t>DMQKQRYF</t>
  </si>
  <si>
    <t>EVYTQIWI</t>
  </si>
  <si>
    <t>HWPSMNKV</t>
  </si>
  <si>
    <t>TFPTKLDE</t>
  </si>
  <si>
    <t>FRYEIPQA</t>
  </si>
  <si>
    <t>SQVWPVEY</t>
  </si>
  <si>
    <t>WTAPQLIE</t>
  </si>
  <si>
    <t>KEDQFPVR</t>
  </si>
  <si>
    <t>MLKHWFAW</t>
  </si>
  <si>
    <t>AGMQGHVN</t>
  </si>
  <si>
    <t>LKINSYNM</t>
  </si>
  <si>
    <t>YPLKFTKV</t>
  </si>
  <si>
    <t>QHRLFTYF</t>
  </si>
  <si>
    <t>ISMHRNWR</t>
  </si>
  <si>
    <t>GVSWNSED</t>
  </si>
  <si>
    <t>DWGDIQFA</t>
  </si>
  <si>
    <t>VENGEKTQ</t>
  </si>
  <si>
    <t>HGFDEAHN</t>
  </si>
  <si>
    <t>RSHVGMYW</t>
  </si>
  <si>
    <t>GYPNLAWP</t>
  </si>
  <si>
    <t>WEPIDRGP</t>
  </si>
  <si>
    <t>GRPEDTAQ</t>
  </si>
  <si>
    <t>WNSLKYIV</t>
  </si>
  <si>
    <t>HRETQWSK</t>
  </si>
  <si>
    <t>MGPDAFNL</t>
  </si>
  <si>
    <t>IHPTFSYM</t>
  </si>
  <si>
    <t>DQNKVGEA</t>
  </si>
  <si>
    <t>NYHEQSIG</t>
  </si>
  <si>
    <t>FLVRTWKM</t>
  </si>
  <si>
    <t>EFKHDWYG</t>
  </si>
  <si>
    <t>NIRASVPQ</t>
  </si>
  <si>
    <t>KGALHTSM</t>
  </si>
  <si>
    <t>NVEWIPFY</t>
  </si>
  <si>
    <t>PWVDSHAK</t>
  </si>
  <si>
    <t>FIENMTLG</t>
  </si>
  <si>
    <t>FVTKPNHQ</t>
  </si>
  <si>
    <t>DLRWMAYE</t>
  </si>
  <si>
    <t>LPSRNGWH</t>
  </si>
  <si>
    <t>MQVAITYD</t>
  </si>
  <si>
    <t>YTIAVQMF</t>
  </si>
  <si>
    <t>WGNRSPLE</t>
  </si>
  <si>
    <t>YAMWRLDI</t>
  </si>
  <si>
    <t>HNPKTVFG</t>
  </si>
  <si>
    <t>LTMNEIFR</t>
  </si>
  <si>
    <t>AHSDVWPY</t>
  </si>
  <si>
    <t>FPIWEVND</t>
  </si>
  <si>
    <t>STHLAGKR</t>
  </si>
  <si>
    <t>PVSARINT</t>
  </si>
  <si>
    <t>YWDHKFEM</t>
  </si>
  <si>
    <t>KWTRVLFD</t>
  </si>
  <si>
    <t>ISQEHYNA</t>
  </si>
  <si>
    <t>EGVKNQDR</t>
  </si>
  <si>
    <t>YSFTPHIL</t>
  </si>
  <si>
    <t>NFADPGMI</t>
  </si>
  <si>
    <t>SWQTERHV</t>
  </si>
  <si>
    <t>IYKLSNWF</t>
  </si>
  <si>
    <t>ATDEPRGH</t>
  </si>
  <si>
    <t>GHWLMMHF</t>
  </si>
  <si>
    <t>SGDQRYYV</t>
  </si>
  <si>
    <t>DMRQQYLN</t>
  </si>
  <si>
    <t>PAWSEGLQ</t>
  </si>
  <si>
    <t>APMVIKKE</t>
  </si>
  <si>
    <t>IGHVKLFR</t>
  </si>
  <si>
    <t>MHDHESKY</t>
  </si>
  <si>
    <t>GMYASQKH</t>
  </si>
  <si>
    <t>RDMKNLAP</t>
  </si>
  <si>
    <t>WVQMIKSK</t>
  </si>
  <si>
    <t>IKILMFYW</t>
  </si>
  <si>
    <t>VQPQEYEG</t>
  </si>
  <si>
    <t>GLFNYNQM</t>
  </si>
  <si>
    <t>QIRYRWAE</t>
  </si>
  <si>
    <t>HYGPTVNK</t>
  </si>
  <si>
    <t>LSPTPFNI</t>
  </si>
  <si>
    <t>NLTEHRSD</t>
  </si>
  <si>
    <t>EPWTWYGV</t>
  </si>
  <si>
    <t>SNLQADWD</t>
  </si>
  <si>
    <t>PFKHDVQV</t>
  </si>
  <si>
    <t>NAGRGHEM</t>
  </si>
  <si>
    <t>PWEIGLTL</t>
  </si>
  <si>
    <t>STYDAQRW</t>
  </si>
  <si>
    <t>IMYIRFNP</t>
  </si>
  <si>
    <t>MHEPLYGV</t>
  </si>
  <si>
    <t>DGWTYWPE</t>
  </si>
  <si>
    <t>TIVYGFLP</t>
  </si>
  <si>
    <t>RPNGMYWH</t>
  </si>
  <si>
    <t>AFRSTMVT</t>
  </si>
  <si>
    <t>VKAGKSWQ</t>
  </si>
  <si>
    <t>GSHFMIEM</t>
  </si>
  <si>
    <t>LDASHQTH</t>
  </si>
  <si>
    <t>KWDTQDPN</t>
  </si>
  <si>
    <t>NTKNLGMV</t>
  </si>
  <si>
    <t>WPQKPRIG</t>
  </si>
  <si>
    <t>SKMNPVSQ</t>
  </si>
  <si>
    <t>HDSWKAET</t>
  </si>
  <si>
    <t>KEYQFVTY</t>
  </si>
  <si>
    <t>RKYWNVHG</t>
  </si>
  <si>
    <t>FNAMTWPS</t>
  </si>
  <si>
    <t>GVWKAILS</t>
  </si>
  <si>
    <t>FRSRYHGP</t>
  </si>
  <si>
    <t>KSFGDIME</t>
  </si>
  <si>
    <t>VANFTGHG</t>
  </si>
  <si>
    <t>TGTIFLPV</t>
  </si>
  <si>
    <t>ANENYPYQ</t>
  </si>
  <si>
    <t>QILDPDNF</t>
  </si>
  <si>
    <t>VYEFGHID</t>
  </si>
  <si>
    <t>LMNWPQRR</t>
  </si>
  <si>
    <t>VEGIKMWQ</t>
  </si>
  <si>
    <t>AYGDMPSV</t>
  </si>
  <si>
    <t>ILWRTEHH</t>
  </si>
  <si>
    <t>PAEIMQTT</t>
  </si>
  <si>
    <t>NRVGKWSY</t>
  </si>
  <si>
    <t>DWAFKPTG</t>
  </si>
  <si>
    <t>QVHMRYIN</t>
  </si>
  <si>
    <t>THNAGMSF</t>
  </si>
  <si>
    <t>REKQYDPV</t>
  </si>
  <si>
    <t>KRFMAHWV</t>
  </si>
  <si>
    <t>QELSGNTI</t>
  </si>
  <si>
    <t>RGWYLAIQ</t>
  </si>
  <si>
    <t>NVKSHPEE</t>
  </si>
  <si>
    <t>YMVLTKAA</t>
  </si>
  <si>
    <t>IRHQGPFW</t>
  </si>
  <si>
    <t>GQHRISDA</t>
  </si>
  <si>
    <t>TLVMYNEW</t>
  </si>
  <si>
    <t>HSKVNFQQ</t>
  </si>
  <si>
    <t>LYWGRDTM</t>
  </si>
  <si>
    <t>GSLEQDVW</t>
  </si>
  <si>
    <t>YQKERLFF</t>
  </si>
  <si>
    <t>GANHTWVV</t>
  </si>
  <si>
    <t>RMHVQLGG</t>
  </si>
  <si>
    <t>KFAWDESN</t>
  </si>
  <si>
    <t>KGVRNDFT</t>
  </si>
  <si>
    <t>MIEAPLHY</t>
  </si>
  <si>
    <t>TRWLIFVS</t>
  </si>
  <si>
    <t>MDGYAQNK</t>
  </si>
  <si>
    <t>DHFYTSQI</t>
  </si>
  <si>
    <t>KIGEVARP</t>
  </si>
  <si>
    <t>PWNMLKDD</t>
  </si>
  <si>
    <t>GFEYVTAS</t>
  </si>
  <si>
    <t>AKNSSADI</t>
  </si>
  <si>
    <t>TFIVPPRS</t>
  </si>
  <si>
    <t>SVIIPNLG</t>
  </si>
  <si>
    <t>HKMETNIT</t>
  </si>
  <si>
    <t>YSRQWWEM</t>
  </si>
  <si>
    <t>TARWNDVD</t>
  </si>
  <si>
    <t>AFAEMWPD</t>
  </si>
  <si>
    <t>SPHMIWAK</t>
  </si>
  <si>
    <t>FSWLNHYH</t>
  </si>
  <si>
    <t>RISQWMWE</t>
  </si>
  <si>
    <t>WQNSDPKA</t>
  </si>
  <si>
    <t>IYIEPETF</t>
  </si>
  <si>
    <t>NDLPLISV</t>
  </si>
  <si>
    <t>QVPVKHEG</t>
  </si>
  <si>
    <t>PTYGRLWI</t>
  </si>
  <si>
    <t>MYGYDLQT</t>
  </si>
  <si>
    <t>NGEAVMFM</t>
  </si>
  <si>
    <t>YKGKPTRW</t>
  </si>
  <si>
    <t>LNIHFKFD</t>
  </si>
  <si>
    <t>DWAFRIRS</t>
  </si>
  <si>
    <t>HTVTAESL</t>
  </si>
  <si>
    <t>KEQTNGNH</t>
  </si>
  <si>
    <t>GPFHIVKW</t>
  </si>
  <si>
    <t>SPQVDLYD</t>
  </si>
  <si>
    <t>AEYNPTRL</t>
  </si>
  <si>
    <t>TKGPKYEH</t>
  </si>
  <si>
    <t>QRPTDNYE</t>
  </si>
  <si>
    <t>YLTSPKAP</t>
  </si>
  <si>
    <t>DVMGSRGL</t>
  </si>
  <si>
    <t>WHTWMKIF</t>
  </si>
  <si>
    <t>VNIFEIHG</t>
  </si>
  <si>
    <t>PDVSQVKH</t>
  </si>
  <si>
    <t>MADSQESA</t>
  </si>
  <si>
    <t>FHMAIGAR</t>
  </si>
  <si>
    <t>KFGIFYLN</t>
  </si>
  <si>
    <t>GWLNTSRQ</t>
  </si>
  <si>
    <t>YIWYVQTA</t>
  </si>
  <si>
    <t>WSLYRMIR</t>
  </si>
  <si>
    <t>FMKWHEGQ</t>
  </si>
  <si>
    <t>KEYSWMNL</t>
  </si>
  <si>
    <t>DHIGPTAA</t>
  </si>
  <si>
    <t>QESMLDIP</t>
  </si>
  <si>
    <t>REWLHPFK</t>
  </si>
  <si>
    <t>NDGAQYMM</t>
  </si>
  <si>
    <t>PRYNHTQQ</t>
  </si>
  <si>
    <t>IAKWVGFE</t>
  </si>
  <si>
    <t>LGRSVPQW</t>
  </si>
  <si>
    <t>TKMHAENI</t>
  </si>
  <si>
    <t>QMIRWHFS</t>
  </si>
  <si>
    <t>AYVTELPK</t>
  </si>
  <si>
    <t>VASHRMGK</t>
  </si>
  <si>
    <t>TYDFWIQN</t>
  </si>
  <si>
    <t>AWGEDRNT</t>
  </si>
  <si>
    <t>IKVFMPYY</t>
  </si>
  <si>
    <t>EHKDQVRR</t>
  </si>
  <si>
    <t>QDKHEIYG</t>
  </si>
  <si>
    <t>MFVKISTT</t>
  </si>
  <si>
    <t>DEGWALQH</t>
  </si>
  <si>
    <t>WFDYTLKG</t>
  </si>
  <si>
    <t>RHSAVEPN</t>
  </si>
  <si>
    <t>WRIMQGKK</t>
  </si>
  <si>
    <t>AHMKTDWW</t>
  </si>
  <si>
    <t>VSRGLYFI</t>
  </si>
  <si>
    <t>HNYRPDME</t>
  </si>
  <si>
    <t>QAGDNSKF</t>
  </si>
  <si>
    <t>HLWERTIV</t>
  </si>
  <si>
    <t>LMSEQFTN</t>
  </si>
  <si>
    <t>VNWYKRAP</t>
  </si>
  <si>
    <t>PGIHDVLL</t>
  </si>
  <si>
    <t>WSYEKQRF</t>
  </si>
  <si>
    <t>RVIFFRLN</t>
  </si>
  <si>
    <t>QSNKPPAF</t>
  </si>
  <si>
    <t>FKNNPIDW</t>
  </si>
  <si>
    <t>MVHYQINQ</t>
  </si>
  <si>
    <t>EFATGGYH</t>
  </si>
  <si>
    <t>QRAGILKL</t>
  </si>
  <si>
    <t>FPMHNGRV</t>
  </si>
  <si>
    <t>TKPKVMYW</t>
  </si>
  <si>
    <t>PQEWADGN</t>
  </si>
  <si>
    <t>HEWELDTQ</t>
  </si>
  <si>
    <t>IWYRKHSH</t>
  </si>
  <si>
    <t>EVWVPQAG</t>
  </si>
  <si>
    <t>DINMSVSL</t>
  </si>
  <si>
    <t>LGRSANAF</t>
  </si>
  <si>
    <t>MQKQRYFD</t>
  </si>
  <si>
    <t>VYTQIWIM</t>
  </si>
  <si>
    <t>WPSMNKVG</t>
  </si>
  <si>
    <t>FPTKLDEL</t>
  </si>
  <si>
    <t>RYEIPQAD</t>
  </si>
  <si>
    <t>QVWPVEYM</t>
  </si>
  <si>
    <t>TAPQLIEY</t>
  </si>
  <si>
    <t>EDQFPVRP</t>
  </si>
  <si>
    <t>LKHWFAWD</t>
  </si>
  <si>
    <t>GMQGHVNS</t>
  </si>
  <si>
    <t>KINSYNMW</t>
  </si>
  <si>
    <t>PLKFTKVM</t>
  </si>
  <si>
    <t>HRLFTYFR</t>
  </si>
  <si>
    <t>SMHRNWRA</t>
  </si>
  <si>
    <t>VSWNSEDI</t>
  </si>
  <si>
    <t>WGDIQFAT</t>
  </si>
  <si>
    <t>ENGEKTQR</t>
  </si>
  <si>
    <t>GFDEAHNA</t>
  </si>
  <si>
    <t>SHVGMYWT</t>
  </si>
  <si>
    <t>YPNLAWPG</t>
  </si>
  <si>
    <t>EPIDRGPW</t>
  </si>
  <si>
    <t>RPEDTAQF</t>
  </si>
  <si>
    <t>NSLKYIVV</t>
  </si>
  <si>
    <t>RETQWSKI</t>
  </si>
  <si>
    <t>GPDAFNLY</t>
  </si>
  <si>
    <t>HPTFSYMR</t>
  </si>
  <si>
    <t>QNKVGEAA</t>
  </si>
  <si>
    <t>YHEQSIGG</t>
  </si>
  <si>
    <t>LVRTWKMP</t>
  </si>
  <si>
    <t>FKHDWYGT</t>
  </si>
  <si>
    <t>IRASVPQL</t>
  </si>
  <si>
    <t>GALHTSMD</t>
  </si>
  <si>
    <t>VEWIPFYR</t>
  </si>
  <si>
    <t>WVDSHAKR</t>
  </si>
  <si>
    <t>IENMTLGQ</t>
  </si>
  <si>
    <t>VTKPNHQI</t>
  </si>
  <si>
    <t>LRWMAYEE</t>
  </si>
  <si>
    <t>PSRNGWHH</t>
  </si>
  <si>
    <t>QVAITYDK</t>
  </si>
  <si>
    <t>TIAVQMFH</t>
  </si>
  <si>
    <t>GNRSPLEK</t>
  </si>
  <si>
    <t>AMWRLDII</t>
  </si>
  <si>
    <t>NPKTVFGS</t>
  </si>
  <si>
    <t>TMNEIFRK</t>
  </si>
  <si>
    <t>HSDVWPYQ</t>
  </si>
  <si>
    <t>PIWEVNDD</t>
  </si>
  <si>
    <t>THLAGKRR</t>
  </si>
  <si>
    <t>WDHKFEML</t>
  </si>
  <si>
    <t>WTRVLFDG</t>
  </si>
  <si>
    <t>SQEHYNAP</t>
  </si>
  <si>
    <t>GVKNQDRM</t>
  </si>
  <si>
    <t>SFTPHILW</t>
  </si>
  <si>
    <t>FADPGMIQ</t>
  </si>
  <si>
    <t>WQTERHVY</t>
  </si>
  <si>
    <t>YKLSNWFF</t>
  </si>
  <si>
    <t>TDEPRGHM</t>
  </si>
  <si>
    <t>HWLMMHFQ</t>
  </si>
  <si>
    <t>GDQRYYVM</t>
  </si>
  <si>
    <t>MRQQYLNT</t>
  </si>
  <si>
    <t>AWSEGLQG</t>
  </si>
  <si>
    <t>PMVIKKES</t>
  </si>
  <si>
    <t>HDHESKYF</t>
  </si>
  <si>
    <t>MYASQKHW</t>
  </si>
  <si>
    <t>DMKNLAPA</t>
  </si>
  <si>
    <t>VQMIKSKE</t>
  </si>
  <si>
    <t>KILMFYWH</t>
  </si>
  <si>
    <t>QPQEYEGD</t>
  </si>
  <si>
    <t>LFNYNQMR</t>
  </si>
  <si>
    <t>IRYRWAET</t>
  </si>
  <si>
    <t>YGPTVNKQ</t>
  </si>
  <si>
    <t>SPTPFNIG</t>
  </si>
  <si>
    <t>LTEHRSDS</t>
  </si>
  <si>
    <t>PWTWYGVK</t>
  </si>
  <si>
    <t>NLQADWDF</t>
  </si>
  <si>
    <t>FKHDVQVM</t>
  </si>
  <si>
    <t>AGRGHEMN</t>
  </si>
  <si>
    <t>WEIGLTLA</t>
  </si>
  <si>
    <t>TYDAQRWK</t>
  </si>
  <si>
    <t>MYIRFNPF</t>
  </si>
  <si>
    <t>HEPLYGVN</t>
  </si>
  <si>
    <t>GWTYWPEA</t>
  </si>
  <si>
    <t>IVYGFLPE</t>
  </si>
  <si>
    <t>PNGMYWHY</t>
  </si>
  <si>
    <t>FRSTMVTN</t>
  </si>
  <si>
    <t>RLQDEQAT</t>
  </si>
  <si>
    <t>YFRMIRWA</t>
  </si>
  <si>
    <t>SHFMIEMH</t>
  </si>
  <si>
    <t>DASHQTHV</t>
  </si>
  <si>
    <t>WDTQDPNL</t>
  </si>
  <si>
    <t>TKNLGMVI</t>
  </si>
  <si>
    <t>PQKPRIGH</t>
  </si>
  <si>
    <t>KMNPVSQV</t>
  </si>
  <si>
    <t>DSWKAETI</t>
  </si>
  <si>
    <t>EYQFVTYK</t>
  </si>
  <si>
    <t>KYWNVHGT</t>
  </si>
  <si>
    <t>NAMTWPSG</t>
  </si>
  <si>
    <t>VWKAILSQ</t>
  </si>
  <si>
    <t>RSRYHGPL</t>
  </si>
  <si>
    <t>SFGDIMEM</t>
  </si>
  <si>
    <t>ANFTGHGY</t>
  </si>
  <si>
    <t>GTIFLPVR</t>
  </si>
  <si>
    <t>NENYPYQS</t>
  </si>
  <si>
    <t>ILDPDNFK</t>
  </si>
  <si>
    <t>YEFGHIDH</t>
  </si>
  <si>
    <t>MNWPQRRG</t>
  </si>
  <si>
    <t>EGIKMWQS</t>
  </si>
  <si>
    <t>YFHDLNPY</t>
  </si>
  <si>
    <t>YGDMPSVD</t>
  </si>
  <si>
    <t>LWRTEHHA</t>
  </si>
  <si>
    <t>AEIMQTTQ</t>
  </si>
  <si>
    <t>RVGKWSYR</t>
  </si>
  <si>
    <t>WAFKPTGP</t>
  </si>
  <si>
    <t>VHMRYINV</t>
  </si>
  <si>
    <t>HNAGMSFM</t>
  </si>
  <si>
    <t>RFMAHWVG</t>
  </si>
  <si>
    <t>ELSGNTIK</t>
  </si>
  <si>
    <t>GWYLAIQA</t>
  </si>
  <si>
    <t>VKSHPEEL</t>
  </si>
  <si>
    <t>MVLTKAAP</t>
  </si>
  <si>
    <t>RHQGPFWM</t>
  </si>
  <si>
    <t>QHRISDAE</t>
  </si>
  <si>
    <t>LVMYNEWN</t>
  </si>
  <si>
    <t>SKVNFQQH</t>
  </si>
  <si>
    <t>YWGRDTMF</t>
  </si>
  <si>
    <t>SLEQDVWI</t>
  </si>
  <si>
    <t>MFRKYPIM</t>
  </si>
  <si>
    <t>QKERLFFW</t>
  </si>
  <si>
    <t>ANHTWVVK</t>
  </si>
  <si>
    <t>MHVQLGGA</t>
  </si>
  <si>
    <t>FAWDESNG</t>
  </si>
  <si>
    <t>GVRNDFTE</t>
  </si>
  <si>
    <t>IEAPLHYS</t>
  </si>
  <si>
    <t>RWLIFVSN</t>
  </si>
  <si>
    <t>DGYAQNKH</t>
  </si>
  <si>
    <t>HFYTSQIP</t>
  </si>
  <si>
    <t>IGEVARPL</t>
  </si>
  <si>
    <t>WNMLKDDM</t>
  </si>
  <si>
    <t>FEYVTASR</t>
  </si>
  <si>
    <t>KNSSADIQ</t>
  </si>
  <si>
    <t>FIVPPRSA</t>
  </si>
  <si>
    <t>VIIPNLGD</t>
  </si>
  <si>
    <t>KMETNITS</t>
  </si>
  <si>
    <t>SRQWWEMF</t>
  </si>
  <si>
    <t>ARWNDVDG</t>
  </si>
  <si>
    <t>FAEMWPDH</t>
  </si>
  <si>
    <t>PHMIWAKP</t>
  </si>
  <si>
    <t>SWLNHYHR</t>
  </si>
  <si>
    <t>ISQWMWEI</t>
  </si>
  <si>
    <t>QNSDPKAG</t>
  </si>
  <si>
    <t>YIEPETFD</t>
  </si>
  <si>
    <t>DLPLISVM</t>
  </si>
  <si>
    <t>VPVKHEGP</t>
  </si>
  <si>
    <t>YGYDLQTA</t>
  </si>
  <si>
    <t>GEAVMFMS</t>
  </si>
  <si>
    <t>KGKPTRWQ</t>
  </si>
  <si>
    <t>NIHFKFDW</t>
  </si>
  <si>
    <t>WAFRIRSG</t>
  </si>
  <si>
    <t>EQTNGNHV</t>
  </si>
  <si>
    <t>PFHIVKWA</t>
  </si>
  <si>
    <t>PQVDLYDK</t>
  </si>
  <si>
    <t>EYNPTRLH</t>
  </si>
  <si>
    <t>KGPKYEHS</t>
  </si>
  <si>
    <t>RPTDNYEP</t>
  </si>
  <si>
    <t>LTSPKAPE</t>
  </si>
  <si>
    <t>VMGSRGLY</t>
  </si>
  <si>
    <t>HTWMKIFN</t>
  </si>
  <si>
    <t>NIFEIHGV</t>
  </si>
  <si>
    <t>DVSQVKHM</t>
  </si>
  <si>
    <t>ADSQESAR</t>
  </si>
  <si>
    <t>HMAIGARS</t>
  </si>
  <si>
    <t>FGIFYLNG</t>
  </si>
  <si>
    <t>WLNTSRQA</t>
  </si>
  <si>
    <t>IWYVQTAD</t>
  </si>
  <si>
    <t>SLYRMIRQ</t>
  </si>
  <si>
    <t>MKWHEGQY</t>
  </si>
  <si>
    <t>EYSWMNLI</t>
  </si>
  <si>
    <t>HIGPTAAY</t>
  </si>
  <si>
    <t>ESMLDIPK</t>
  </si>
  <si>
    <t>EWLHPFKV</t>
  </si>
  <si>
    <t>DGAQYMMG</t>
  </si>
  <si>
    <t>RYNHTQQF</t>
  </si>
  <si>
    <t>AKWVGFEP</t>
  </si>
  <si>
    <t>GRSVPQWH</t>
  </si>
  <si>
    <t>KMHAENIA</t>
  </si>
  <si>
    <t>MIRWHFSE</t>
  </si>
  <si>
    <t>YVTELPKT</t>
  </si>
  <si>
    <t>ASHRMGKN</t>
  </si>
  <si>
    <t>YDFWIQNL</t>
  </si>
  <si>
    <t>WGEDRNTF</t>
  </si>
  <si>
    <t>KVFMPYYG</t>
  </si>
  <si>
    <t>HKDQVRRM</t>
  </si>
  <si>
    <t>TMANFLRG</t>
  </si>
  <si>
    <t>DKHEIYGD</t>
  </si>
  <si>
    <t>FVKISTTH</t>
  </si>
  <si>
    <t>EGWALQHT</t>
  </si>
  <si>
    <t>FDYTLKGE</t>
  </si>
  <si>
    <t>HSAVEPNG</t>
  </si>
  <si>
    <t>RIMQGKKA</t>
  </si>
  <si>
    <t>HMKTDWWA</t>
  </si>
  <si>
    <t>SRGLYFIT</t>
  </si>
  <si>
    <t>NYRPDMEW</t>
  </si>
  <si>
    <t>AGDNSKFQ</t>
  </si>
  <si>
    <t>LWERTIVN</t>
  </si>
  <si>
    <t>MSEQFTNM</t>
  </si>
  <si>
    <t>NWYKRAPN</t>
  </si>
  <si>
    <t>GIHDVLLR</t>
  </si>
  <si>
    <t>SYEKQRFH</t>
  </si>
  <si>
    <t>VIFFRLNT</t>
  </si>
  <si>
    <t>SNKPPAFM</t>
  </si>
  <si>
    <t>KNNPIDWH</t>
  </si>
  <si>
    <t>VHYQINQK</t>
  </si>
  <si>
    <t>FATGGYHP</t>
  </si>
  <si>
    <t>RAGILKLM</t>
  </si>
  <si>
    <t>PMHNGRVP</t>
  </si>
  <si>
    <t>KPKVMYWH</t>
  </si>
  <si>
    <t>QEWADGNH</t>
  </si>
  <si>
    <t>EWELDTQK</t>
  </si>
  <si>
    <t>WYRKHSHQ</t>
  </si>
  <si>
    <t>VWVPQAGR</t>
  </si>
  <si>
    <t>INMSVSLQ</t>
  </si>
  <si>
    <t>GRSANAFQ</t>
  </si>
  <si>
    <t>QKQRYFDW</t>
  </si>
  <si>
    <t>YTQIWIMT</t>
  </si>
  <si>
    <t>PSMNKVGQ</t>
  </si>
  <si>
    <t>PTKLDELQ</t>
  </si>
  <si>
    <t>YEIPQADQ</t>
  </si>
  <si>
    <t>VWPVEYMQ</t>
  </si>
  <si>
    <t>APQLIEYL</t>
  </si>
  <si>
    <t>DQFPVRPT</t>
  </si>
  <si>
    <t>KHWFAWDQ</t>
  </si>
  <si>
    <t>MQGHVNST</t>
  </si>
  <si>
    <t>INSYNMWA</t>
  </si>
  <si>
    <t>LKFTKVMQ</t>
  </si>
  <si>
    <t>RLFTYFRA</t>
  </si>
  <si>
    <t>MHRNWRAQ</t>
  </si>
  <si>
    <t>SWNSEDIL</t>
  </si>
  <si>
    <t>GDIQFATA</t>
  </si>
  <si>
    <t>NGEKTQRW</t>
  </si>
  <si>
    <t>FDEAHNAW</t>
  </si>
  <si>
    <t>HVGMYWTL</t>
  </si>
  <si>
    <t>PNLAWPGD</t>
  </si>
  <si>
    <t>PIDRGPWR</t>
  </si>
  <si>
    <t>PEDTAQFW</t>
  </si>
  <si>
    <t>SLKYIVVW</t>
  </si>
  <si>
    <t>ETQWSKIN</t>
  </si>
  <si>
    <t>PDAFNLYA</t>
  </si>
  <si>
    <t>PTFSYMRW</t>
  </si>
  <si>
    <t>NKVGEAAW</t>
  </si>
  <si>
    <t>HEQSIGGW</t>
  </si>
  <si>
    <t>VRTWKMPG</t>
  </si>
  <si>
    <t>KHDWYGTP</t>
  </si>
  <si>
    <t>RASVPQLW</t>
  </si>
  <si>
    <t>ALHTSMDP</t>
  </si>
  <si>
    <t>EWIPFYRD</t>
  </si>
  <si>
    <t>VDSHAKRN</t>
  </si>
  <si>
    <t>ENMTLGQD</t>
  </si>
  <si>
    <t>TKPNHQIW</t>
  </si>
  <si>
    <t>RWMAYEEP</t>
  </si>
  <si>
    <t>SRNGWHHN</t>
  </si>
  <si>
    <t>VAITYDKW</t>
  </si>
  <si>
    <t>IAVQMFHE</t>
  </si>
  <si>
    <t>NRSPLEKM</t>
  </si>
  <si>
    <t>MWRLDIIP</t>
  </si>
  <si>
    <t>PKTVFGSD</t>
  </si>
  <si>
    <t>MNEIFRKW</t>
  </si>
  <si>
    <t>SDVWPYQD</t>
  </si>
  <si>
    <t>IWEVNDDV</t>
  </si>
  <si>
    <t>HLAGKRRD</t>
  </si>
  <si>
    <t>SARINTTF</t>
  </si>
  <si>
    <t>DHKFEMLT</t>
  </si>
  <si>
    <t>TRVLFDGY</t>
  </si>
  <si>
    <t>QEHYNAPD</t>
  </si>
  <si>
    <t>VKNQDRMG</t>
  </si>
  <si>
    <t>FTPHILWD</t>
  </si>
  <si>
    <t>ADPGMIQY</t>
  </si>
  <si>
    <t>QTERHVYF</t>
  </si>
  <si>
    <t>KLSNWFFE</t>
  </si>
  <si>
    <t>DEPRGHMY</t>
  </si>
  <si>
    <t>WLMMHFQE</t>
  </si>
  <si>
    <t>DQRYYVMN</t>
  </si>
  <si>
    <t>RQQYLNTG</t>
  </si>
  <si>
    <t>WSEGLQGF</t>
  </si>
  <si>
    <t>MVIKKESS</t>
  </si>
  <si>
    <t>HVKLFRFN</t>
  </si>
  <si>
    <t>DHESKYFM</t>
  </si>
  <si>
    <t>YASQKHWE</t>
  </si>
  <si>
    <t>MKNLAPAN</t>
  </si>
  <si>
    <t>QMIKSKED</t>
  </si>
  <si>
    <t>ILMFYWHE</t>
  </si>
  <si>
    <t>PQEYEGDN</t>
  </si>
  <si>
    <t>FNYNQMRG</t>
  </si>
  <si>
    <t>RYRWAETM</t>
  </si>
  <si>
    <t>GPTVNKQL</t>
  </si>
  <si>
    <t>PTPFNIGY</t>
  </si>
  <si>
    <t>TEHRSDSE</t>
  </si>
  <si>
    <t>WTWYGVKF</t>
  </si>
  <si>
    <t>LQADWDFN</t>
  </si>
  <si>
    <t>KHDVQVML</t>
  </si>
  <si>
    <t>GRGHEMNL</t>
  </si>
  <si>
    <t>EIGLTLAL</t>
  </si>
  <si>
    <t>YDAQRWKN</t>
  </si>
  <si>
    <t>YIRFNPFL</t>
  </si>
  <si>
    <t>EPLYGVNI</t>
  </si>
  <si>
    <t>WTYWPEAV</t>
  </si>
  <si>
    <t>VYGFLPEI</t>
  </si>
  <si>
    <t>NGMYWHYL</t>
  </si>
  <si>
    <t>RSTMVTNI</t>
  </si>
  <si>
    <t>AGKSWQDI</t>
  </si>
  <si>
    <t>LQDEQATV</t>
  </si>
  <si>
    <t>FRMIRWAV</t>
  </si>
  <si>
    <t>HFMIEMHV</t>
  </si>
  <si>
    <t>ASHQTHVL</t>
  </si>
  <si>
    <t>DTQDPNLD</t>
  </si>
  <si>
    <t>KNLGMVIE</t>
  </si>
  <si>
    <t>QKPRIGHE</t>
  </si>
  <si>
    <t>SWKAETIE</t>
  </si>
  <si>
    <t>YQFVTYKM</t>
  </si>
  <si>
    <t>YWNVHGTH</t>
  </si>
  <si>
    <t>AMTWPSGH</t>
  </si>
  <si>
    <t>WKAILSQP</t>
  </si>
  <si>
    <t>SRYHGPLA</t>
  </si>
  <si>
    <t>FGDIMEML</t>
  </si>
  <si>
    <t>NFTGHGYH</t>
  </si>
  <si>
    <t>TIFLPVRH</t>
  </si>
  <si>
    <t>ENYPYQSK</t>
  </si>
  <si>
    <t>LDPDNFKR</t>
  </si>
  <si>
    <t>EFGHIDHM</t>
  </si>
  <si>
    <t>NWPQRRGM</t>
  </si>
  <si>
    <t>GIKMWQSM</t>
  </si>
  <si>
    <t>FHDLNPYM</t>
  </si>
  <si>
    <t>GDMPSVDM</t>
  </si>
  <si>
    <t>WRTEHHAM</t>
  </si>
  <si>
    <t>EIMQTTQM</t>
  </si>
  <si>
    <t>VGKWSYRM</t>
  </si>
  <si>
    <t>AFKPTGPM</t>
  </si>
  <si>
    <t>HMRYINVM</t>
  </si>
  <si>
    <t>NAGMSFMM</t>
  </si>
  <si>
    <t>KQYDPVSL</t>
  </si>
  <si>
    <t>FMAHWVGI</t>
  </si>
  <si>
    <t>LSGNTIKV</t>
  </si>
  <si>
    <t>WYLAIQAV</t>
  </si>
  <si>
    <t>KSHPEELV</t>
  </si>
  <si>
    <t>HQGPFWML</t>
  </si>
  <si>
    <t>VMYNEWNL</t>
  </si>
  <si>
    <t>KVNFQQHI</t>
  </si>
  <si>
    <t>WGRDTMFI</t>
  </si>
  <si>
    <t>LEQDVWIA</t>
  </si>
  <si>
    <t>FRKYPIMA</t>
  </si>
  <si>
    <t>KERLFFWA</t>
  </si>
  <si>
    <t>NHTWVVKA</t>
  </si>
  <si>
    <t>HVQLGGAA</t>
  </si>
  <si>
    <t>AWDESNGA</t>
  </si>
  <si>
    <t>VRNDFTEA</t>
  </si>
  <si>
    <t>EAPLHYSA</t>
  </si>
  <si>
    <t>WLIFVSNA</t>
  </si>
  <si>
    <t>GYAQNKHA</t>
  </si>
  <si>
    <t>FYTSQIPA</t>
  </si>
  <si>
    <t>GEVARPLG</t>
  </si>
  <si>
    <t>EYVTASRG</t>
  </si>
  <si>
    <t>NSSADIQG</t>
  </si>
  <si>
    <t>IVPPRSAG</t>
  </si>
  <si>
    <t>IIPNLGDG</t>
  </si>
  <si>
    <t>METNITSG</t>
  </si>
  <si>
    <t>RQWWEMFG</t>
  </si>
  <si>
    <t>RWNDVDGG</t>
  </si>
  <si>
    <t>AEMWPDHG</t>
  </si>
  <si>
    <t>HMIWAKPG</t>
  </si>
  <si>
    <t>WLNHYHRK</t>
  </si>
  <si>
    <t>SQWMWEIR</t>
  </si>
  <si>
    <t>NSDPKAGR</t>
  </si>
  <si>
    <t>IEPETFDK</t>
  </si>
  <si>
    <t>LPLISVMR</t>
  </si>
  <si>
    <t>PVKHEGPK</t>
  </si>
  <si>
    <t>YGRLWIHK</t>
  </si>
  <si>
    <t>GYDLQTAK</t>
  </si>
  <si>
    <t>EAVMFMSK</t>
  </si>
  <si>
    <t>GKPTRWQR</t>
  </si>
  <si>
    <t>IHFKFDWR</t>
  </si>
  <si>
    <t>AFRIRSGT</t>
  </si>
  <si>
    <t>VTAESLMS</t>
  </si>
  <si>
    <t>QTNGNHVS</t>
  </si>
  <si>
    <t>FHIVKWAS</t>
  </si>
  <si>
    <t>QVDLYDKS</t>
  </si>
  <si>
    <t>YNPTRLHS</t>
  </si>
  <si>
    <t>GPKYEHSS</t>
  </si>
  <si>
    <t>PTDNYEPS</t>
  </si>
  <si>
    <t>TSPKAPES</t>
  </si>
  <si>
    <t>MGSRGLYT</t>
  </si>
  <si>
    <t>TWMKIFNT</t>
  </si>
  <si>
    <t>IFEIHGVD</t>
  </si>
  <si>
    <t>VSQVKHME</t>
  </si>
  <si>
    <t>DSQESARD</t>
  </si>
  <si>
    <t>MAIGARSD</t>
  </si>
  <si>
    <t>GIFYLNGD</t>
  </si>
  <si>
    <t>LNTSRQAE</t>
  </si>
  <si>
    <t>WYVQTADD</t>
  </si>
  <si>
    <t>LYRMIRQE</t>
  </si>
  <si>
    <t>KWHEGQYE</t>
  </si>
  <si>
    <t>YSWMNLIQ</t>
  </si>
  <si>
    <t>IGPTAAYH</t>
  </si>
  <si>
    <t>SMLDIPKQ</t>
  </si>
  <si>
    <t>WLHPFKVH</t>
  </si>
  <si>
    <t>GAQYMMGQ</t>
  </si>
  <si>
    <t>YNHTQQFP</t>
  </si>
  <si>
    <t>KWVGFEPH</t>
  </si>
  <si>
    <t>RSVPQWHE</t>
  </si>
  <si>
    <t>MHAENIAQ</t>
  </si>
  <si>
    <t>IRWHFSEN</t>
  </si>
  <si>
    <t>VTELPKTN</t>
  </si>
  <si>
    <t>SHRMGKNF</t>
  </si>
  <si>
    <t>DFWIQNLP</t>
  </si>
  <si>
    <t>GEDRNTFY</t>
  </si>
  <si>
    <t>VFMPYYGH</t>
  </si>
  <si>
    <t>KDQVRRMN</t>
  </si>
  <si>
    <t>MANFLRGP</t>
  </si>
  <si>
    <t>KHEIYGDP</t>
  </si>
  <si>
    <t>VKISTTHW</t>
  </si>
  <si>
    <t>GWALQHTF</t>
  </si>
  <si>
    <t>DYTLKGEH</t>
  </si>
  <si>
    <t>SAVEPNGW</t>
  </si>
  <si>
    <t>VYADSSEW</t>
  </si>
  <si>
    <t>IMQGKKAP</t>
  </si>
  <si>
    <t>MKTDWWAY</t>
  </si>
  <si>
    <t>RGLYFITH</t>
  </si>
  <si>
    <t>YRPDMEWQ</t>
  </si>
  <si>
    <t>GDNSKFQP</t>
  </si>
  <si>
    <t>WERTIVNH</t>
  </si>
  <si>
    <t>SEQFTNMY</t>
  </si>
  <si>
    <t>WYKRAPNQ</t>
  </si>
  <si>
    <t>IHDVLLRP</t>
  </si>
  <si>
    <t>YEKQRFHP</t>
  </si>
  <si>
    <t>IFFRLNTP</t>
  </si>
  <si>
    <t>NKPPAFMH</t>
  </si>
  <si>
    <t>NNPIDWHH</t>
  </si>
  <si>
    <t>HYQINQKH</t>
  </si>
  <si>
    <t>ATGGYHPN</t>
  </si>
  <si>
    <t>AGILKLMP</t>
  </si>
  <si>
    <t>MHNGRVPD</t>
  </si>
  <si>
    <t>PKVMYWHF</t>
  </si>
  <si>
    <t>EWADGNHL</t>
  </si>
  <si>
    <t>WELDTQKW</t>
  </si>
  <si>
    <t>YRKHSHQL</t>
  </si>
  <si>
    <t>WVPQAGRN</t>
  </si>
  <si>
    <t>NMSVSLQI</t>
  </si>
  <si>
    <t>RSANAFQT</t>
  </si>
  <si>
    <t>KQRYFDWL</t>
  </si>
  <si>
    <t>TQIWIMTV</t>
  </si>
  <si>
    <t>SMNKVGQA</t>
  </si>
  <si>
    <t>TKLDELQF</t>
  </si>
  <si>
    <t>EIPQADQW</t>
  </si>
  <si>
    <t>WPVEYMQD</t>
  </si>
  <si>
    <t>PQLIEYLD</t>
  </si>
  <si>
    <t>QFPVRPTE</t>
  </si>
  <si>
    <t>HWFAWDQN</t>
  </si>
  <si>
    <t>QGHVNSTQ</t>
  </si>
  <si>
    <t>NSYNMWAD</t>
  </si>
  <si>
    <t>LFTYFRAW</t>
  </si>
  <si>
    <t>HRNWRAQH</t>
  </si>
  <si>
    <t>WNSEDILT</t>
  </si>
  <si>
    <t>DIQFATAN</t>
  </si>
  <si>
    <t>GEKTQRWI</t>
  </si>
  <si>
    <t>DEAHNAWM</t>
  </si>
  <si>
    <t>VGMYWTLN</t>
  </si>
  <si>
    <t>NLAWPGDI</t>
  </si>
  <si>
    <t>IDRGPWRF</t>
  </si>
  <si>
    <t>EDTAQFWG</t>
  </si>
  <si>
    <t>LKYIVVWT</t>
  </si>
  <si>
    <t>TQWSKING</t>
  </si>
  <si>
    <t>DAFNLYAL</t>
  </si>
  <si>
    <t>TFSYMRWP</t>
  </si>
  <si>
    <t>KVGEAAWY</t>
  </si>
  <si>
    <t>EQSIGGWE</t>
  </si>
  <si>
    <t>HDWYGTPL</t>
  </si>
  <si>
    <t>ASVPQLWW</t>
  </si>
  <si>
    <t>LHTSMDPQ</t>
  </si>
  <si>
    <t>WIPFYRDT</t>
  </si>
  <si>
    <t>DSHAKRNM</t>
  </si>
  <si>
    <t>NMTLGQDY</t>
  </si>
  <si>
    <t>KPNHQIWD</t>
  </si>
  <si>
    <t>WMAYEEPW</t>
  </si>
  <si>
    <t>RNGWHHNP</t>
  </si>
  <si>
    <t>AITYDKWN</t>
  </si>
  <si>
    <t>AVQMFHEV</t>
  </si>
  <si>
    <t>RSPLEKMV</t>
  </si>
  <si>
    <t>WRLDIIPE</t>
  </si>
  <si>
    <t>KTVFGSDL</t>
  </si>
  <si>
    <t>NEIFRKWH</t>
  </si>
  <si>
    <t>DVWPYQDA</t>
  </si>
  <si>
    <t>WEVNDDVK</t>
  </si>
  <si>
    <t>ARINTTFD</t>
  </si>
  <si>
    <t>HKFEMLTW</t>
  </si>
  <si>
    <t>RVLFDGYQ</t>
  </si>
  <si>
    <t>EHYNAPDN</t>
  </si>
  <si>
    <t>KNQDRMGN</t>
  </si>
  <si>
    <t>TPHILWDE</t>
  </si>
  <si>
    <t>DPGMIQYL</t>
  </si>
  <si>
    <t>TERHVYFA</t>
  </si>
  <si>
    <t>LSNWFFEQ</t>
  </si>
  <si>
    <t>EPRGHMYN</t>
  </si>
  <si>
    <t>LMMHFQED</t>
  </si>
  <si>
    <t>QRYYVMNE</t>
  </si>
  <si>
    <t>QQYLNTGE</t>
  </si>
  <si>
    <t>SEGLQGFW</t>
  </si>
  <si>
    <t>VIKKESSI</t>
  </si>
  <si>
    <t>VKLFRFNW</t>
  </si>
  <si>
    <t>HESKYFMQ</t>
  </si>
  <si>
    <t>ASQKHWEE</t>
  </si>
  <si>
    <t>KNLAPAND</t>
  </si>
  <si>
    <t>MIKSKEDQ</t>
  </si>
  <si>
    <t>LMFYWHEF</t>
  </si>
  <si>
    <t>QEYEGDNN</t>
  </si>
  <si>
    <t>NYNQMRGF</t>
  </si>
  <si>
    <t>YRWAETMW</t>
  </si>
  <si>
    <t>PTVNKQLR</t>
  </si>
  <si>
    <t>TPFNIGYK</t>
  </si>
  <si>
    <t>EHRSDSEK</t>
  </si>
  <si>
    <t>TWYGVKFR</t>
  </si>
  <si>
    <t>QADWDFNR</t>
  </si>
  <si>
    <t>HDVQVMLE</t>
  </si>
  <si>
    <t>RGHEMNLQ</t>
  </si>
  <si>
    <t>IGLTLALW</t>
  </si>
  <si>
    <t>DAQRWKNI</t>
  </si>
  <si>
    <t>IRFNPFLA</t>
  </si>
  <si>
    <t>PLYGVNIE</t>
  </si>
  <si>
    <t>TYWPEAVN</t>
  </si>
  <si>
    <t>YGFLPEIW</t>
  </si>
  <si>
    <t>GMYWHYLM</t>
  </si>
  <si>
    <t>STMVTNIY</t>
  </si>
  <si>
    <t>GKSWQDIP</t>
  </si>
  <si>
    <t>QDEQATVG</t>
  </si>
  <si>
    <t>RMIRWAVL</t>
  </si>
  <si>
    <t>FMIEMHVI</t>
  </si>
  <si>
    <t>SHQTHVLL</t>
  </si>
  <si>
    <t>TQDPNLDH</t>
  </si>
  <si>
    <t>NLGMVIEG</t>
  </si>
  <si>
    <t>KPRIGHEM</t>
  </si>
  <si>
    <t>NPVSQVLH</t>
  </si>
  <si>
    <t>WKAETIEP</t>
  </si>
  <si>
    <t>QFVTYKMD</t>
  </si>
  <si>
    <t>WNVHGTHQ</t>
  </si>
  <si>
    <t>MTWPSGHN</t>
  </si>
  <si>
    <t>KAILSQPP</t>
  </si>
  <si>
    <t>RYHGPLAH</t>
  </si>
  <si>
    <t>GDIMEMLY</t>
  </si>
  <si>
    <t>FTGHGYHQ</t>
  </si>
  <si>
    <t>IFLPVRHD</t>
  </si>
  <si>
    <t>NYPYQSKL</t>
  </si>
  <si>
    <t>DPDNFKRE</t>
  </si>
  <si>
    <t>FGHIDHMX</t>
  </si>
  <si>
    <t>WPQRRGMX</t>
  </si>
  <si>
    <t>IKMWQSMX</t>
  </si>
  <si>
    <t>HDLNPYMX</t>
  </si>
  <si>
    <t>DMPSVDMX</t>
  </si>
  <si>
    <t>RTEHHAMX</t>
  </si>
  <si>
    <t>IMQTTQMX</t>
  </si>
  <si>
    <t>GKWSYRMX</t>
  </si>
  <si>
    <t>FKPTGPMX</t>
  </si>
  <si>
    <t>MRYINVMX</t>
  </si>
  <si>
    <t>AGMSFMMX</t>
  </si>
  <si>
    <t>QYDPVSLX</t>
  </si>
  <si>
    <t>MAHWVGIX</t>
  </si>
  <si>
    <t>SGNTIKVX</t>
  </si>
  <si>
    <t>YLAIQAVX</t>
  </si>
  <si>
    <t>SHPEELVX</t>
  </si>
  <si>
    <t>LTKAAPVX</t>
  </si>
  <si>
    <t>QGPFWMLX</t>
  </si>
  <si>
    <t>RISDAELX</t>
  </si>
  <si>
    <t>MYNEWNLX</t>
  </si>
  <si>
    <t>VNFQQHIX</t>
  </si>
  <si>
    <t>GRDTMFIX</t>
  </si>
  <si>
    <t>EQDVWIAX</t>
  </si>
  <si>
    <t>RKYPIMAX</t>
  </si>
  <si>
    <t>ERLFFWAX</t>
  </si>
  <si>
    <t>HTWVVKAX</t>
  </si>
  <si>
    <t>VQLGGAAX</t>
  </si>
  <si>
    <t>WDESNGAX</t>
  </si>
  <si>
    <t>RNDFTEAX</t>
  </si>
  <si>
    <t>APLHYSAX</t>
  </si>
  <si>
    <t>LIFVSNAX</t>
  </si>
  <si>
    <t>YAQNKHAX</t>
  </si>
  <si>
    <t>YTSQIPAX</t>
  </si>
  <si>
    <t>EVARPLGX</t>
  </si>
  <si>
    <t>MLKDDMGX</t>
  </si>
  <si>
    <t>YVTASRGX</t>
  </si>
  <si>
    <t>SSADIQGX</t>
  </si>
  <si>
    <t>VPPRSAGX</t>
  </si>
  <si>
    <t>IPNLGDGX</t>
  </si>
  <si>
    <t>ETNITSGX</t>
  </si>
  <si>
    <t>QWWEMFGX</t>
  </si>
  <si>
    <t>WNDVDGGX</t>
  </si>
  <si>
    <t>EMWPDHGX</t>
  </si>
  <si>
    <t>MIWAKPGX</t>
  </si>
  <si>
    <t>LNHYHRKX</t>
  </si>
  <si>
    <t>QWMWEIRX</t>
  </si>
  <si>
    <t>SDPKAGRX</t>
  </si>
  <si>
    <t>EPETFDKX</t>
  </si>
  <si>
    <t>PLISVMRX</t>
  </si>
  <si>
    <t>VKHEGPKX</t>
  </si>
  <si>
    <t>GRLWIHKX</t>
  </si>
  <si>
    <t>YDLQTAKX</t>
  </si>
  <si>
    <t>AVMFMSKX</t>
  </si>
  <si>
    <t>KPTRWQRX</t>
  </si>
  <si>
    <t>HFKFDWRX</t>
  </si>
  <si>
    <t>FRIRSGTX</t>
  </si>
  <si>
    <t>TAESLMSX</t>
  </si>
  <si>
    <t>TNGNHVSX</t>
  </si>
  <si>
    <t>HIVKWASX</t>
  </si>
  <si>
    <t>VDLYDKSX</t>
  </si>
  <si>
    <t>NPTRLHSX</t>
  </si>
  <si>
    <t>PKYEHSSX</t>
  </si>
  <si>
    <t>TDNYEPSX</t>
  </si>
  <si>
    <t>SPKAPESX</t>
  </si>
  <si>
    <t>GSRGLYTX</t>
  </si>
  <si>
    <t>WMKIFNTX</t>
  </si>
  <si>
    <t>FEIHGVDX</t>
  </si>
  <si>
    <t>SQVKHMEX</t>
  </si>
  <si>
    <t>SQESARDX</t>
  </si>
  <si>
    <t>AIGARSDX</t>
  </si>
  <si>
    <t>IFYLNGDX</t>
  </si>
  <si>
    <t>NTSRQAEX</t>
  </si>
  <si>
    <t>YVQTADDX</t>
  </si>
  <si>
    <t>YRMIRQEX</t>
  </si>
  <si>
    <t>WHEGQYEX</t>
  </si>
  <si>
    <t>SWMNLIQX</t>
  </si>
  <si>
    <t>GPTAAYHX</t>
  </si>
  <si>
    <t>MLDIPKQX</t>
  </si>
  <si>
    <t>LHPFKVHX</t>
  </si>
  <si>
    <t>AQYMMGQX</t>
  </si>
  <si>
    <t>NHTQQFPX</t>
  </si>
  <si>
    <t>WVGFEPHX</t>
  </si>
  <si>
    <t>SVPQWHEX</t>
  </si>
  <si>
    <t>HAENIAQX</t>
  </si>
  <si>
    <t>RWHFSENX</t>
  </si>
  <si>
    <t>TELPKTNX</t>
  </si>
  <si>
    <t>HRMGKNFX</t>
  </si>
  <si>
    <t>FWIQNLPX</t>
  </si>
  <si>
    <t>EDRNTFYX</t>
  </si>
  <si>
    <t>FMPYYGHX</t>
  </si>
  <si>
    <t>ANFLRGPX</t>
  </si>
  <si>
    <t>HEIYGDPX</t>
  </si>
  <si>
    <t>KISTTHWX</t>
  </si>
  <si>
    <t>WALQHTFX</t>
  </si>
  <si>
    <t>YTLKGEHX</t>
  </si>
  <si>
    <t>AVEPNGWX</t>
  </si>
  <si>
    <t>YADSSEWX</t>
  </si>
  <si>
    <t>MQGKKAPX</t>
  </si>
  <si>
    <t>KTDWWAYX</t>
  </si>
  <si>
    <t>GLYFITHX</t>
  </si>
  <si>
    <t>DNSKFQPX</t>
  </si>
  <si>
    <t>ERTIVNHX</t>
  </si>
  <si>
    <t>EQFTNMYX</t>
  </si>
  <si>
    <t>YKRAPNQX</t>
  </si>
  <si>
    <t>HDVLLRPX</t>
  </si>
  <si>
    <t>EKQRFHPX</t>
  </si>
  <si>
    <t>FFRLNTPX</t>
  </si>
  <si>
    <t>KPPAFMHX</t>
  </si>
  <si>
    <t>NPIDWHHX</t>
  </si>
  <si>
    <t>YQINQKHX</t>
  </si>
  <si>
    <t>TGGYHPNX</t>
  </si>
  <si>
    <t>GILKLMPX</t>
  </si>
  <si>
    <t>HNGRVPDX</t>
  </si>
  <si>
    <t>KVMYWHFX</t>
  </si>
  <si>
    <t>WADGNHLX</t>
  </si>
  <si>
    <t>ELDTQKWX</t>
  </si>
  <si>
    <t>RKHSHQLX</t>
  </si>
  <si>
    <t>VPQAGRNX</t>
  </si>
  <si>
    <t>MSVSLQIX</t>
  </si>
  <si>
    <t>SANAFQTX</t>
  </si>
  <si>
    <t>QRYFDWLX</t>
  </si>
  <si>
    <t>QIWIMTVX</t>
  </si>
  <si>
    <t>MNKVGQAX</t>
  </si>
  <si>
    <t>KLDELQFX</t>
  </si>
  <si>
    <t>PVEYMQDX</t>
  </si>
  <si>
    <t>QLIEYLDX</t>
  </si>
  <si>
    <t>FPVRPTEX</t>
  </si>
  <si>
    <t>WFAWDQNX</t>
  </si>
  <si>
    <t>GHVNSTQX</t>
  </si>
  <si>
    <t>SYNMWADX</t>
  </si>
  <si>
    <t>FTYFRAWX</t>
  </si>
  <si>
    <t>RNWRAQHX</t>
  </si>
  <si>
    <t>NSEDILTX</t>
  </si>
  <si>
    <t>IQFATANX</t>
  </si>
  <si>
    <t>EKTQRWIX</t>
  </si>
  <si>
    <t>EAHNAWMX</t>
  </si>
  <si>
    <t>GMYWTLNX</t>
  </si>
  <si>
    <t>LAWPGDIX</t>
  </si>
  <si>
    <t>DRGPWRFX</t>
  </si>
  <si>
    <t>DTAQFWGX</t>
  </si>
  <si>
    <t>KYIVVWTX</t>
  </si>
  <si>
    <t>QWSKINGX</t>
  </si>
  <si>
    <t>AFNLYALX</t>
  </si>
  <si>
    <t>FSYMRWPX</t>
  </si>
  <si>
    <t>VGEAAWYX</t>
  </si>
  <si>
    <t>QSIGGWEX</t>
  </si>
  <si>
    <t>TWKMPGLX</t>
  </si>
  <si>
    <t>DWYGTPLX</t>
  </si>
  <si>
    <t>SVPQLWWX</t>
  </si>
  <si>
    <t>HTSMDPQX</t>
  </si>
  <si>
    <t>IPFYRDTX</t>
  </si>
  <si>
    <t>SHAKRNMX</t>
  </si>
  <si>
    <t>MTLGQDYX</t>
  </si>
  <si>
    <t>PNHQIWDX</t>
  </si>
  <si>
    <t>MAYEEPWX</t>
  </si>
  <si>
    <t>NGWHHNPX</t>
  </si>
  <si>
    <t>ITYDKWNX</t>
  </si>
  <si>
    <t>VQMFHEVX</t>
  </si>
  <si>
    <t>SPLEKMVX</t>
  </si>
  <si>
    <t>RLDIIPEX</t>
  </si>
  <si>
    <t>TVFGSDLX</t>
  </si>
  <si>
    <t>EIFRKWHX</t>
  </si>
  <si>
    <t>VWPYQDAX</t>
  </si>
  <si>
    <t>EVNDDVKX</t>
  </si>
  <si>
    <t>AGKRRDWX</t>
  </si>
  <si>
    <t>RINTTFDX</t>
  </si>
  <si>
    <t>KFEMLTWX</t>
  </si>
  <si>
    <t>VLFDGYQX</t>
  </si>
  <si>
    <t>HYNAPDNX</t>
  </si>
  <si>
    <t>NQDRMGNX</t>
  </si>
  <si>
    <t>PHILWDEX</t>
  </si>
  <si>
    <t>PGMIQYLX</t>
  </si>
  <si>
    <t>ERHVYFAX</t>
  </si>
  <si>
    <t>SNWFFEQX</t>
  </si>
  <si>
    <t>PRGHMYNX</t>
  </si>
  <si>
    <t>MMHFQEDX</t>
  </si>
  <si>
    <t>RYYVMNEX</t>
  </si>
  <si>
    <t>QYLNTGEX</t>
  </si>
  <si>
    <t>EGLQGFWX</t>
  </si>
  <si>
    <t>IKKESSIX</t>
  </si>
  <si>
    <t>KLFRFNWX</t>
  </si>
  <si>
    <t>ESKYFMQX</t>
  </si>
  <si>
    <t>SQKHWEEX</t>
  </si>
  <si>
    <t>NLAPANDX</t>
  </si>
  <si>
    <t>IKSKEDQX</t>
  </si>
  <si>
    <t>MFYWHEFX</t>
  </si>
  <si>
    <t>EYEGDNNX</t>
  </si>
  <si>
    <t>YNQMRGFX</t>
  </si>
  <si>
    <t>RWAETMWX</t>
  </si>
  <si>
    <t>TVNKQLRX</t>
  </si>
  <si>
    <t>PFNIGYKX</t>
  </si>
  <si>
    <t>HRSDSEKX</t>
  </si>
  <si>
    <t>WYGVKFRX</t>
  </si>
  <si>
    <t>ADWDFNRX</t>
  </si>
  <si>
    <t>DVQVMLEX</t>
  </si>
  <si>
    <t>GHEMNLQX</t>
  </si>
  <si>
    <t>GLTLALWX</t>
  </si>
  <si>
    <t>AQRWKNIX</t>
  </si>
  <si>
    <t>RFNPFLAX</t>
  </si>
  <si>
    <t>LYGVNIEX</t>
  </si>
  <si>
    <t>YWPEAVNX</t>
  </si>
  <si>
    <t>GFLPEIWX</t>
  </si>
  <si>
    <t>MYWHYLMX</t>
  </si>
  <si>
    <t>TMVTNIYX</t>
  </si>
  <si>
    <t>KSWQDIPX</t>
  </si>
  <si>
    <t>DEQATVGX</t>
  </si>
  <si>
    <t>MIRWAVLX</t>
  </si>
  <si>
    <t>MIEMHVIX</t>
  </si>
  <si>
    <t>HQTHVLLX</t>
  </si>
  <si>
    <t>QDPNLDHX</t>
  </si>
  <si>
    <t>LGMVIEGX</t>
  </si>
  <si>
    <t>PRIGHEMX</t>
  </si>
  <si>
    <t>PVSQVLHX</t>
  </si>
  <si>
    <t>KAETIEPX</t>
  </si>
  <si>
    <t>FVTYKMDX</t>
  </si>
  <si>
    <t>NVHGTHQX</t>
  </si>
  <si>
    <t>TWPSGHNX</t>
  </si>
  <si>
    <t>AILSQPPX</t>
  </si>
  <si>
    <t>YHGPLAHX</t>
  </si>
  <si>
    <t>DIMEMLYX</t>
  </si>
  <si>
    <t>TGHGYHQX</t>
  </si>
  <si>
    <t>FLPVRHDX</t>
  </si>
  <si>
    <t>YPYQSKLX</t>
  </si>
  <si>
    <t>PDNFKREX</t>
  </si>
  <si>
    <t>GHIDHMXX</t>
  </si>
  <si>
    <t>PQRRGMXX</t>
  </si>
  <si>
    <t>KMWQSMXX</t>
  </si>
  <si>
    <t>DLNPYMXX</t>
  </si>
  <si>
    <t>MPSVDMXX</t>
  </si>
  <si>
    <t>TEHHAMXX</t>
  </si>
  <si>
    <t>MQTTQMXX</t>
  </si>
  <si>
    <t>KWSYRMXX</t>
  </si>
  <si>
    <t>KPTGPMXX</t>
  </si>
  <si>
    <t>RYINVMXX</t>
  </si>
  <si>
    <t>GMSFMMXX</t>
  </si>
  <si>
    <t>YDPVSLXX</t>
  </si>
  <si>
    <t>AHWVGIXX</t>
  </si>
  <si>
    <t>GNTIKVXX</t>
  </si>
  <si>
    <t>LAIQAVXX</t>
  </si>
  <si>
    <t>HPEELVXX</t>
  </si>
  <si>
    <t>TKAAPVXX</t>
  </si>
  <si>
    <t>GPFWMLXX</t>
  </si>
  <si>
    <t>ISDAELXX</t>
  </si>
  <si>
    <t>YNEWNLXX</t>
  </si>
  <si>
    <t>NFQQHIXX</t>
  </si>
  <si>
    <t>RDTMFIXX</t>
  </si>
  <si>
    <t>QDVWIAXX</t>
  </si>
  <si>
    <t>KYPIMAXX</t>
  </si>
  <si>
    <t>TWVVKAXX</t>
  </si>
  <si>
    <t>QLGGAAXX</t>
  </si>
  <si>
    <t>DESNGAXX</t>
  </si>
  <si>
    <t>NDFTEAXX</t>
  </si>
  <si>
    <t>IFVSNAXX</t>
  </si>
  <si>
    <t>AQNKHAXX</t>
  </si>
  <si>
    <t>TSQIPAXX</t>
  </si>
  <si>
    <t>VARPLGXX</t>
  </si>
  <si>
    <t>LKDDMGXX</t>
  </si>
  <si>
    <t>VTASRGXX</t>
  </si>
  <si>
    <t>SADIQGXX</t>
  </si>
  <si>
    <t>PPRSAGXX</t>
  </si>
  <si>
    <t>PNLGDGXX</t>
  </si>
  <si>
    <t>TNITSGXX</t>
  </si>
  <si>
    <t>WWEMFGXX</t>
  </si>
  <si>
    <t>NDVDGGXX</t>
  </si>
  <si>
    <t>MWPDHGXX</t>
  </si>
  <si>
    <t>IWAKPGXX</t>
  </si>
  <si>
    <t>NHYHRKXX</t>
  </si>
  <si>
    <t>WMWEIRXX</t>
  </si>
  <si>
    <t>DPKAGRXX</t>
  </si>
  <si>
    <t>PETFDKXX</t>
  </si>
  <si>
    <t>LISVMRXX</t>
  </si>
  <si>
    <t>KHEGPKXX</t>
  </si>
  <si>
    <t>RLWIHKXX</t>
  </si>
  <si>
    <t>DLQTAKXX</t>
  </si>
  <si>
    <t>VMFMSKXX</t>
  </si>
  <si>
    <t>PTRWQRXX</t>
  </si>
  <si>
    <t>FKFDWRXX</t>
  </si>
  <si>
    <t>RIRSGTXX</t>
  </si>
  <si>
    <t>AESLMSXX</t>
  </si>
  <si>
    <t>NGNHVSXX</t>
  </si>
  <si>
    <t>IVKWASXX</t>
  </si>
  <si>
    <t>DLYDKSXX</t>
  </si>
  <si>
    <t>PTRLHSXX</t>
  </si>
  <si>
    <t>KYEHSSXX</t>
  </si>
  <si>
    <t>DNYEPSXX</t>
  </si>
  <si>
    <t>PKAPESXX</t>
  </si>
  <si>
    <t>SRGLYTXX</t>
  </si>
  <si>
    <t>MKIFNTXX</t>
  </si>
  <si>
    <t>EIHGVDXX</t>
  </si>
  <si>
    <t>QVKHMEXX</t>
  </si>
  <si>
    <t>QESARDXX</t>
  </si>
  <si>
    <t>IGARSDXX</t>
  </si>
  <si>
    <t>FYLNGDXX</t>
  </si>
  <si>
    <t>TSRQAEXX</t>
  </si>
  <si>
    <t>VQTADDXX</t>
  </si>
  <si>
    <t>RMIRQEXX</t>
  </si>
  <si>
    <t>HEGQYEXX</t>
  </si>
  <si>
    <t>WMNLIQXX</t>
  </si>
  <si>
    <t>PTAAYHXX</t>
  </si>
  <si>
    <t>LDIPKQXX</t>
  </si>
  <si>
    <t>HPFKVHXX</t>
  </si>
  <si>
    <t>QYMMGQXX</t>
  </si>
  <si>
    <t>HTQQFPXX</t>
  </si>
  <si>
    <t>VGFEPHXX</t>
  </si>
  <si>
    <t>VPQWHEXX</t>
  </si>
  <si>
    <t>AENIAQXX</t>
  </si>
  <si>
    <t>WHFSENXX</t>
  </si>
  <si>
    <t>ELPKTNXX</t>
  </si>
  <si>
    <t>RMGKNFXX</t>
  </si>
  <si>
    <t>WIQNLPXX</t>
  </si>
  <si>
    <t>DRNTFYXX</t>
  </si>
  <si>
    <t>MPYYGHXX</t>
  </si>
  <si>
    <t>QVRRMNXX</t>
  </si>
  <si>
    <t>NFLRGPXX</t>
  </si>
  <si>
    <t>EIYGDPXX</t>
  </si>
  <si>
    <t>ISTTHWXX</t>
  </si>
  <si>
    <t>ALQHTFXX</t>
  </si>
  <si>
    <t>TLKGEHXX</t>
  </si>
  <si>
    <t>VEPNGWXX</t>
  </si>
  <si>
    <t>ADSSEWXX</t>
  </si>
  <si>
    <t>QGKKAPXX</t>
  </si>
  <si>
    <t>TDWWAYXX</t>
  </si>
  <si>
    <t>LYFITHXX</t>
  </si>
  <si>
    <t>PDMEWQXX</t>
  </si>
  <si>
    <t>NSKFQPXX</t>
  </si>
  <si>
    <t>RTIVNHXX</t>
  </si>
  <si>
    <t>QFTNMYXX</t>
  </si>
  <si>
    <t>KRAPNQXX</t>
  </si>
  <si>
    <t>KQRFHPXX</t>
  </si>
  <si>
    <t>FRLNTPXX</t>
  </si>
  <si>
    <t>PPAFMHXX</t>
  </si>
  <si>
    <t>PIDWHHXX</t>
  </si>
  <si>
    <t>QINQKHXX</t>
  </si>
  <si>
    <t>GGYHPNXX</t>
  </si>
  <si>
    <t>ILKLMPXX</t>
  </si>
  <si>
    <t>NGRVPDXX</t>
  </si>
  <si>
    <t>VMYWHFXX</t>
  </si>
  <si>
    <t>ADGNHLXX</t>
  </si>
  <si>
    <t>LDTQKWXX</t>
  </si>
  <si>
    <t>KHSHQLXX</t>
  </si>
  <si>
    <t>PQAGRNXX</t>
  </si>
  <si>
    <t>SVSLQIXX</t>
  </si>
  <si>
    <t>ANAFQTXX</t>
  </si>
  <si>
    <t>RYFDWLXX</t>
  </si>
  <si>
    <t>IWIMTVXX</t>
  </si>
  <si>
    <t>NKVGQAXX</t>
  </si>
  <si>
    <t>LDELQFXX</t>
  </si>
  <si>
    <t>PQADQWXX</t>
  </si>
  <si>
    <t>VEYMQDXX</t>
  </si>
  <si>
    <t>LIEYLDXX</t>
  </si>
  <si>
    <t>PVRPTEXX</t>
  </si>
  <si>
    <t>FAWDQNXX</t>
  </si>
  <si>
    <t>HVNSTQXX</t>
  </si>
  <si>
    <t>YNMWADXX</t>
  </si>
  <si>
    <t>TKVMQQXX</t>
  </si>
  <si>
    <t>TYFRAWXX</t>
  </si>
  <si>
    <t>NWRAQHXX</t>
  </si>
  <si>
    <t>SEDILTXX</t>
  </si>
  <si>
    <t>QFATANXX</t>
  </si>
  <si>
    <t>KTQRWIXX</t>
  </si>
  <si>
    <t>AHNAWMXX</t>
  </si>
  <si>
    <t>MYWTLNXX</t>
  </si>
  <si>
    <t>AWPGDIXX</t>
  </si>
  <si>
    <t>RGPWRFXX</t>
  </si>
  <si>
    <t>TAQFWGXX</t>
  </si>
  <si>
    <t>YIVVWTXX</t>
  </si>
  <si>
    <t>WSKINGXX</t>
  </si>
  <si>
    <t>FNLYALXX</t>
  </si>
  <si>
    <t>SYMRWPXX</t>
  </si>
  <si>
    <t>GEAAWYXX</t>
  </si>
  <si>
    <t>SIGGWEXX</t>
  </si>
  <si>
    <t>WKMPGLXX</t>
  </si>
  <si>
    <t>WYGTPLXX</t>
  </si>
  <si>
    <t>VPQLWWXX</t>
  </si>
  <si>
    <t>TSMDPQXX</t>
  </si>
  <si>
    <t>PFYRDTXX</t>
  </si>
  <si>
    <t>HAKRNMXX</t>
  </si>
  <si>
    <t>TLGQDYXX</t>
  </si>
  <si>
    <t>NHQIWDXX</t>
  </si>
  <si>
    <t>AYEEPWXX</t>
  </si>
  <si>
    <t>GWHHNPXX</t>
  </si>
  <si>
    <t>TYDKWNXX</t>
  </si>
  <si>
    <t>QMFHEVXX</t>
  </si>
  <si>
    <t>PLEKMVXX</t>
  </si>
  <si>
    <t>LDIIPEXX</t>
  </si>
  <si>
    <t>VFGSDLXX</t>
  </si>
  <si>
    <t>IFRKWHXX</t>
  </si>
  <si>
    <t>WPYQDAXX</t>
  </si>
  <si>
    <t>VNDDVKXX</t>
  </si>
  <si>
    <t>GKRRDWXX</t>
  </si>
  <si>
    <t>INTTFDXX</t>
  </si>
  <si>
    <t>FEMLTWXX</t>
  </si>
  <si>
    <t>LFDGYQXX</t>
  </si>
  <si>
    <t>YNAPDNXX</t>
  </si>
  <si>
    <t>QDRMGNXX</t>
  </si>
  <si>
    <t>HILWDEXX</t>
  </si>
  <si>
    <t>GMIQYLXX</t>
  </si>
  <si>
    <t>RHVYFAXX</t>
  </si>
  <si>
    <t>NWFFEQXX</t>
  </si>
  <si>
    <t>RGHMYNXX</t>
  </si>
  <si>
    <t>MHFQEDXX</t>
  </si>
  <si>
    <t>YYVMNEXX</t>
  </si>
  <si>
    <t>YLNTGEXX</t>
  </si>
  <si>
    <t>GLQGFWXX</t>
  </si>
  <si>
    <t>KKESSIXX</t>
  </si>
  <si>
    <t>LFRFNWXX</t>
  </si>
  <si>
    <t>SKYFMQXX</t>
  </si>
  <si>
    <t>QKHWEEXX</t>
  </si>
  <si>
    <t>LAPANDXX</t>
  </si>
  <si>
    <t>KSKEDQXX</t>
  </si>
  <si>
    <t>FYWHEFXX</t>
  </si>
  <si>
    <t>YEGDNNXX</t>
  </si>
  <si>
    <t>NQMRGFXX</t>
  </si>
  <si>
    <t>WAETMWXX</t>
  </si>
  <si>
    <t>VNKQLRXX</t>
  </si>
  <si>
    <t>FNIGYKXX</t>
  </si>
  <si>
    <t>RSDSEKXX</t>
  </si>
  <si>
    <t>YGVKFRXX</t>
  </si>
  <si>
    <t>DWDFNRXX</t>
  </si>
  <si>
    <t>VQVMLEXX</t>
  </si>
  <si>
    <t>HEMNLQXX</t>
  </si>
  <si>
    <t>LTLALWXX</t>
  </si>
  <si>
    <t>QRWKNIXX</t>
  </si>
  <si>
    <t>FNPFLAXX</t>
  </si>
  <si>
    <t>YGVNIEXX</t>
  </si>
  <si>
    <t>WPEAVNXX</t>
  </si>
  <si>
    <t>FLPEIWXX</t>
  </si>
  <si>
    <t>YWHYLMXX</t>
  </si>
  <si>
    <t>MVTNIYXX</t>
  </si>
  <si>
    <t>SWQDIPXX</t>
  </si>
  <si>
    <t>EQATVGXX</t>
  </si>
  <si>
    <t>IRWAVLXX</t>
  </si>
  <si>
    <t>IEMHVIXX</t>
  </si>
  <si>
    <t>QTHVLLXX</t>
  </si>
  <si>
    <t>DPNLDHXX</t>
  </si>
  <si>
    <t>GMVIEGXX</t>
  </si>
  <si>
    <t>RIGHEMXX</t>
  </si>
  <si>
    <t>VSQVLHXX</t>
  </si>
  <si>
    <t>AETIEPXX</t>
  </si>
  <si>
    <t>VTYKMDXX</t>
  </si>
  <si>
    <t>VHGTHQXX</t>
  </si>
  <si>
    <t>WPSGHNXX</t>
  </si>
  <si>
    <t>ILSQPPXX</t>
  </si>
  <si>
    <t>HGPLAHXX</t>
  </si>
  <si>
    <t>IMEMLYXX</t>
  </si>
  <si>
    <t>GHGYHQXX</t>
  </si>
  <si>
    <t>LPVRHDXX</t>
  </si>
  <si>
    <t>PYQSKLXX</t>
  </si>
  <si>
    <t>DNFKREXX</t>
  </si>
  <si>
    <t>HIDHMXXX</t>
  </si>
  <si>
    <t>QRRGMXXX</t>
  </si>
  <si>
    <t>MWQSMXXX</t>
  </si>
  <si>
    <t>PSVDMXXX</t>
  </si>
  <si>
    <t>EHHAMXXX</t>
  </si>
  <si>
    <t>WSYRMXXX</t>
  </si>
  <si>
    <t>PTGPMXXX</t>
  </si>
  <si>
    <t>YINVMXXX</t>
  </si>
  <si>
    <t>MSFMMXXX</t>
  </si>
  <si>
    <t>HWVGIXXX</t>
  </si>
  <si>
    <t>NTIKVXXX</t>
  </si>
  <si>
    <t>AIQAVXXX</t>
  </si>
  <si>
    <t>PEELVXXX</t>
  </si>
  <si>
    <t>KAAPVXXX</t>
  </si>
  <si>
    <t>PFWMLXXX</t>
  </si>
  <si>
    <t>SDAELXXX</t>
  </si>
  <si>
    <t>NEWNLXXX</t>
  </si>
  <si>
    <t>FQQHIXXX</t>
  </si>
  <si>
    <t>DTMFIXXX</t>
  </si>
  <si>
    <t>DVWIAXXX</t>
  </si>
  <si>
    <t>YPIMAXXX</t>
  </si>
  <si>
    <t>LFFWAXXX</t>
  </si>
  <si>
    <t>WVVKAXXX</t>
  </si>
  <si>
    <t>LGGAAXXX</t>
  </si>
  <si>
    <t>ESNGAXXX</t>
  </si>
  <si>
    <t>DFTEAXXX</t>
  </si>
  <si>
    <t>FVSNAXXX</t>
  </si>
  <si>
    <t>QNKHAXXX</t>
  </si>
  <si>
    <t>SQIPAXXX</t>
  </si>
  <si>
    <t>ARPLGXXX</t>
  </si>
  <si>
    <t>KDDMGXXX</t>
  </si>
  <si>
    <t>TASRGXXX</t>
  </si>
  <si>
    <t>ADIQGXXX</t>
  </si>
  <si>
    <t>PRSAGXXX</t>
  </si>
  <si>
    <t>NLGDGXXX</t>
  </si>
  <si>
    <t>NITSGXXX</t>
  </si>
  <si>
    <t>WEMFGXXX</t>
  </si>
  <si>
    <t>DVDGGXXX</t>
  </si>
  <si>
    <t>WPDHGXXX</t>
  </si>
  <si>
    <t>WAKPGXXX</t>
  </si>
  <si>
    <t>HYHRKXXX</t>
  </si>
  <si>
    <t>MWEIRXXX</t>
  </si>
  <si>
    <t>ETFDKXXX</t>
  </si>
  <si>
    <t>LWIHKXXX</t>
  </si>
  <si>
    <t>LQTAKXXX</t>
  </si>
  <si>
    <t>MFMSKXXX</t>
  </si>
  <si>
    <t>KFDWRXXX</t>
  </si>
  <si>
    <t>IRSGTXXX</t>
  </si>
  <si>
    <t>ESLMSXXX</t>
  </si>
  <si>
    <t>GNHVSXXX</t>
  </si>
  <si>
    <t>VKWASXXX</t>
  </si>
  <si>
    <t>LYDKSXXX</t>
  </si>
  <si>
    <t>TRLHSXXX</t>
  </si>
  <si>
    <t>YEHSSXXX</t>
  </si>
  <si>
    <t>NYEPSXXX</t>
  </si>
  <si>
    <t>KAPESXXX</t>
  </si>
  <si>
    <t>RGLYTXXX</t>
  </si>
  <si>
    <t>KIFNTXXX</t>
  </si>
  <si>
    <t>IHGVDXXX</t>
  </si>
  <si>
    <t>VKHMEXXX</t>
  </si>
  <si>
    <t>GARSDXXX</t>
  </si>
  <si>
    <t>YLNGDXXX</t>
  </si>
  <si>
    <t>SRQAEXXX</t>
  </si>
  <si>
    <t>QTADDXXX</t>
  </si>
  <si>
    <t>MIRQEXXX</t>
  </si>
  <si>
    <t>EGQYEXXX</t>
  </si>
  <si>
    <t>MNLIQXXX</t>
  </si>
  <si>
    <t>DIPKQXXX</t>
  </si>
  <si>
    <t>PFKVHXXX</t>
  </si>
  <si>
    <t>YMMGQXXX</t>
  </si>
  <si>
    <t>TQQFPXXX</t>
  </si>
  <si>
    <t>GFEPHXXX</t>
  </si>
  <si>
    <t>PQWHEXXX</t>
  </si>
  <si>
    <t>ENIAQXXX</t>
  </si>
  <si>
    <t>HFSENXXX</t>
  </si>
  <si>
    <t>LPKTNXXX</t>
  </si>
  <si>
    <t>MGKNFXXX</t>
  </si>
  <si>
    <t>IQNLPXXX</t>
  </si>
  <si>
    <t>PYYGHXXX</t>
  </si>
  <si>
    <t>VRRMNXXX</t>
  </si>
  <si>
    <t>FLRGPXXX</t>
  </si>
  <si>
    <t>IYGDPXXX</t>
  </si>
  <si>
    <t>STTHWXXX</t>
  </si>
  <si>
    <t>LKGEHXXX</t>
  </si>
  <si>
    <t>EPNGWXXX</t>
  </si>
  <si>
    <t>DSSEWXXX</t>
  </si>
  <si>
    <t>GKKAPXXX</t>
  </si>
  <si>
    <t>DWWAYXXX</t>
  </si>
  <si>
    <t>YFITHXXX</t>
  </si>
  <si>
    <t>DMEWQXXX</t>
  </si>
  <si>
    <t>SKFQPXXX</t>
  </si>
  <si>
    <t>TIVNHXXX</t>
  </si>
  <si>
    <t>FTNMYXXX</t>
  </si>
  <si>
    <t>RAPNQXXX</t>
  </si>
  <si>
    <t>VLLRPXXX</t>
  </si>
  <si>
    <t>QRFHPXXX</t>
  </si>
  <si>
    <t>RLNTPXXX</t>
  </si>
  <si>
    <t>PAFMHXXX</t>
  </si>
  <si>
    <t>IDWHHXXX</t>
  </si>
  <si>
    <t>INQKHXXX</t>
  </si>
  <si>
    <t>GYHPNXXX</t>
  </si>
  <si>
    <t>LKLMPXXX</t>
  </si>
  <si>
    <t>GRVPDXXX</t>
  </si>
  <si>
    <t>DGNHLXXX</t>
  </si>
  <si>
    <t>DTQKWXXX</t>
  </si>
  <si>
    <t>HSHQLXXX</t>
  </si>
  <si>
    <t>QAGRNXXX</t>
  </si>
  <si>
    <t>VSLQIXXX</t>
  </si>
  <si>
    <t>NAFQTXXX</t>
  </si>
  <si>
    <t>YFDWLXXX</t>
  </si>
  <si>
    <t>WIMTVXXX</t>
  </si>
  <si>
    <t>KVGQAXXX</t>
  </si>
  <si>
    <t>QADQWXXX</t>
  </si>
  <si>
    <t>EYMQDXXX</t>
  </si>
  <si>
    <t>IEYLDXXX</t>
  </si>
  <si>
    <t>VRPTEXXX</t>
  </si>
  <si>
    <t>AWDQNXXX</t>
  </si>
  <si>
    <t>VNSTQXXX</t>
  </si>
  <si>
    <t>NMWADXXX</t>
  </si>
  <si>
    <t>KVMQQXXX</t>
  </si>
  <si>
    <t>YFRAWXXX</t>
  </si>
  <si>
    <t>WRAQHXXX</t>
  </si>
  <si>
    <t>EDILTXXX</t>
  </si>
  <si>
    <t>FATANXXX</t>
  </si>
  <si>
    <t>TQRWIXXX</t>
  </si>
  <si>
    <t>HNAWMXXX</t>
  </si>
  <si>
    <t>YWTLNXXX</t>
  </si>
  <si>
    <t>WPGDIXXX</t>
  </si>
  <si>
    <t>GPWRFXXX</t>
  </si>
  <si>
    <t>AQFWGXXX</t>
  </si>
  <si>
    <t>IVVWTXXX</t>
  </si>
  <si>
    <t>SKINGXXX</t>
  </si>
  <si>
    <t>NLYALXXX</t>
  </si>
  <si>
    <t>YMRWPXXX</t>
  </si>
  <si>
    <t>EAAWYXXX</t>
  </si>
  <si>
    <t>IGGWEXXX</t>
  </si>
  <si>
    <t>KMPGLXXX</t>
  </si>
  <si>
    <t>YGTPLXXX</t>
  </si>
  <si>
    <t>PQLWWXXX</t>
  </si>
  <si>
    <t>SMDPQXXX</t>
  </si>
  <si>
    <t>FYRDTXXX</t>
  </si>
  <si>
    <t>AKRNMXXX</t>
  </si>
  <si>
    <t>LGQDYXXX</t>
  </si>
  <si>
    <t>HQIWDXXX</t>
  </si>
  <si>
    <t>YEEPWXXX</t>
  </si>
  <si>
    <t>WHHNPXXX</t>
  </si>
  <si>
    <t>YDKWNXXX</t>
  </si>
  <si>
    <t>MFHEVXXX</t>
  </si>
  <si>
    <t>LEKMVXXX</t>
  </si>
  <si>
    <t>DIIPEXXX</t>
  </si>
  <si>
    <t>FGSDLXXX</t>
  </si>
  <si>
    <t>FRKWHXXX</t>
  </si>
  <si>
    <t>PYQDAXXX</t>
  </si>
  <si>
    <t>NDDVKXXX</t>
  </si>
  <si>
    <t>KRRDWXXX</t>
  </si>
  <si>
    <t>NTTFDXXX</t>
  </si>
  <si>
    <t>EMLTWXXX</t>
  </si>
  <si>
    <t>FDGYQXXX</t>
  </si>
  <si>
    <t>NAPDNXXX</t>
  </si>
  <si>
    <t>DRMGNXXX</t>
  </si>
  <si>
    <t>ILWDEXXX</t>
  </si>
  <si>
    <t>MIQYLXXX</t>
  </si>
  <si>
    <t>HVYFAXXX</t>
  </si>
  <si>
    <t>WFFEQXXX</t>
  </si>
  <si>
    <t>GHMYNXXX</t>
  </si>
  <si>
    <t>HFQEDXXX</t>
  </si>
  <si>
    <t>YVMNEXXX</t>
  </si>
  <si>
    <t>LNTGEXXX</t>
  </si>
  <si>
    <t>LQGFWXXX</t>
  </si>
  <si>
    <t>FRFNWXXX</t>
  </si>
  <si>
    <t>KYFMQXXX</t>
  </si>
  <si>
    <t>KHWEEXXX</t>
  </si>
  <si>
    <t>APANDXXX</t>
  </si>
  <si>
    <t>SKEDQXXX</t>
  </si>
  <si>
    <t>YWHEFXXX</t>
  </si>
  <si>
    <t>EGDNNXXX</t>
  </si>
  <si>
    <t>QMRGFXXX</t>
  </si>
  <si>
    <t>AETMWXXX</t>
  </si>
  <si>
    <t>NKQLRXXX</t>
  </si>
  <si>
    <t>NIGYKXXX</t>
  </si>
  <si>
    <t>SDSEKXXX</t>
  </si>
  <si>
    <t>GVKFRXXX</t>
  </si>
  <si>
    <t>WDFNRXXX</t>
  </si>
  <si>
    <t>QVMLEXXX</t>
  </si>
  <si>
    <t>EMNLQXXX</t>
  </si>
  <si>
    <t>TLALWXXX</t>
  </si>
  <si>
    <t>RWKNIXXX</t>
  </si>
  <si>
    <t>NPFLAXXX</t>
  </si>
  <si>
    <t>GVNIEXXX</t>
  </si>
  <si>
    <t>PEAVNXXX</t>
  </si>
  <si>
    <t>LPEIWXXX</t>
  </si>
  <si>
    <t>WHYLMXXX</t>
  </si>
  <si>
    <t>VTNIYXXX</t>
  </si>
  <si>
    <t>WQDIPXXX</t>
  </si>
  <si>
    <t>QATVGXXX</t>
  </si>
  <si>
    <t>RWAVLXXX</t>
  </si>
  <si>
    <t>EMHVIXXX</t>
  </si>
  <si>
    <t>PNLDHXXX</t>
  </si>
  <si>
    <t>MVIEGXXX</t>
  </si>
  <si>
    <t>IGHEMXXX</t>
  </si>
  <si>
    <t>SQVLHXXX</t>
  </si>
  <si>
    <t>ETIEPXXX</t>
  </si>
  <si>
    <t>TYKMDXXX</t>
  </si>
  <si>
    <t>HGTHQXXX</t>
  </si>
  <si>
    <t>PSGHNXXX</t>
  </si>
  <si>
    <t>LSQPPXXX</t>
  </si>
  <si>
    <t>GPLAHXXX</t>
  </si>
  <si>
    <t>MEMLYXXX</t>
  </si>
  <si>
    <t>HGYHQXXX</t>
  </si>
  <si>
    <t>PVRHDXXX</t>
  </si>
  <si>
    <t>YQSKLXXX</t>
  </si>
  <si>
    <t>NFKREXXX</t>
  </si>
  <si>
    <t>Annotated_Sequence</t>
  </si>
  <si>
    <t>N-term</t>
  </si>
  <si>
    <t>C-term</t>
  </si>
  <si>
    <t>Cleave_Loc</t>
  </si>
  <si>
    <t>X.10lgP</t>
  </si>
  <si>
    <t>Mass</t>
  </si>
  <si>
    <t>Length</t>
  </si>
  <si>
    <t>ppm</t>
  </si>
  <si>
    <t>m.z</t>
  </si>
  <si>
    <t>z</t>
  </si>
  <si>
    <t>RT</t>
  </si>
  <si>
    <t>T0 SD</t>
  </si>
  <si>
    <t>T15 SD</t>
  </si>
  <si>
    <t>T60 SD</t>
  </si>
  <si>
    <t>NA</t>
  </si>
  <si>
    <t>GNGTFPTKLDELQF</t>
  </si>
  <si>
    <t>GNGTFPTKLDELQ.F</t>
  </si>
  <si>
    <t>RDLVDHIGPTAAYH</t>
  </si>
  <si>
    <t>R.DLVDHIGPTAAYH</t>
  </si>
  <si>
    <t>&gt;TDP226|TDP226|GenScript</t>
  </si>
  <si>
    <t>FSLSKLNPVSQVLH</t>
  </si>
  <si>
    <t>F.SLSKLNPVSQVLH</t>
  </si>
  <si>
    <t>K.LNPVSQVLH</t>
  </si>
  <si>
    <t>SugarFed T0_1</t>
  </si>
  <si>
    <t>SugarFed T0_2</t>
  </si>
  <si>
    <t>SugarFed T0_3</t>
  </si>
  <si>
    <t>SugarFed T15_1</t>
  </si>
  <si>
    <t>SugarFed T15_2</t>
  </si>
  <si>
    <t>SugarFed T15_3</t>
  </si>
  <si>
    <t>SugarFed T15_4</t>
  </si>
  <si>
    <t>SugarFed T60_1</t>
  </si>
  <si>
    <t>SugarFed T60_2</t>
  </si>
  <si>
    <t>SugarFed T60_3</t>
  </si>
  <si>
    <t>SugarFed T60_4</t>
  </si>
  <si>
    <t>foldchange T15vT0</t>
  </si>
  <si>
    <t>foldchange T60vT0</t>
  </si>
  <si>
    <t>t-test_qvalue T15vT0</t>
  </si>
  <si>
    <t>t-test_qvalue T60vT0</t>
  </si>
  <si>
    <t>Sequence</t>
  </si>
  <si>
    <t>&gt;TDP135</t>
  </si>
  <si>
    <t>&gt;TDP77</t>
  </si>
  <si>
    <t>Peptide</t>
  </si>
  <si>
    <t>Position</t>
  </si>
  <si>
    <t>Cleavage Count</t>
  </si>
  <si>
    <t xml:space="preserve">Total </t>
  </si>
  <si>
    <t>P4-P4' (Endoproteases)</t>
  </si>
  <si>
    <t>Experimental Data</t>
  </si>
  <si>
    <t>P4-P4' (Aminopeptidase)</t>
  </si>
  <si>
    <t>P4-P4' (Carboxypeptidase)</t>
  </si>
  <si>
    <t>Negative Data (for iceLogo)</t>
  </si>
  <si>
    <t>Negative Data  (for iceLogo)</t>
  </si>
  <si>
    <t>Figure 2A</t>
  </si>
  <si>
    <t>Figure 2D</t>
  </si>
  <si>
    <t>Figure 2E</t>
  </si>
  <si>
    <t>Figure 2F</t>
  </si>
  <si>
    <t>Sugar Fed</t>
  </si>
  <si>
    <t>Blood Fed (6h)</t>
  </si>
  <si>
    <t>Blood Fed (24h)</t>
  </si>
  <si>
    <t xml:space="preserve">Blood Fed (6h) subtract Sugar Fed </t>
  </si>
  <si>
    <t xml:space="preserve">Blood Fed (24h) subtract Sugar Fed </t>
  </si>
  <si>
    <t>Experimental Data (for iceLogo)</t>
  </si>
  <si>
    <t>P4 to P4' cleavage sites (for iceLogo)</t>
  </si>
  <si>
    <t>(for Venn Diagram)</t>
  </si>
  <si>
    <t xml:space="preserve">All cleavage sites </t>
  </si>
  <si>
    <t>Sugarfed 6h</t>
  </si>
  <si>
    <t>Bloodfed 6h</t>
  </si>
  <si>
    <t>Blood fed 24h</t>
  </si>
  <si>
    <t>&gt;TDP226</t>
  </si>
  <si>
    <t>T0 average</t>
  </si>
  <si>
    <t>T15 average</t>
  </si>
  <si>
    <t>T60 average</t>
  </si>
  <si>
    <t xml:space="preserve">Key: </t>
  </si>
  <si>
    <t xml:space="preserve">Statistical comparison </t>
  </si>
  <si>
    <t>SF6 v BF6</t>
  </si>
  <si>
    <t>SF6 v BF24</t>
  </si>
  <si>
    <t>BF6 v BF24</t>
  </si>
  <si>
    <t>Yes</t>
  </si>
  <si>
    <t>No</t>
  </si>
  <si>
    <t>versus Fluc control</t>
  </si>
  <si>
    <t>Average</t>
  </si>
  <si>
    <t>SD</t>
  </si>
  <si>
    <t>Wild Type</t>
  </si>
  <si>
    <t>Early Trypsin</t>
  </si>
  <si>
    <t>Late Trypsin</t>
  </si>
  <si>
    <t>AaSPVI</t>
  </si>
  <si>
    <t>AaSPVII</t>
  </si>
  <si>
    <t>Fluc control</t>
  </si>
  <si>
    <t>RFU/sec</t>
  </si>
  <si>
    <t>Replicate 1</t>
  </si>
  <si>
    <t>Replicate 2</t>
  </si>
  <si>
    <t>Replicate 3</t>
  </si>
  <si>
    <t>Normalized</t>
  </si>
  <si>
    <t xml:space="preserve">Relative Activity </t>
  </si>
  <si>
    <t>%SD</t>
  </si>
  <si>
    <t>Statistical testing</t>
  </si>
  <si>
    <t>Bovine Trypsin</t>
  </si>
  <si>
    <t>6h Blood-fed</t>
  </si>
  <si>
    <t>24h Blood-fed</t>
  </si>
  <si>
    <t>Figure 4A</t>
  </si>
  <si>
    <t>Figure 4B</t>
  </si>
  <si>
    <t>Figure 6A</t>
  </si>
  <si>
    <t>Figure 6B</t>
  </si>
  <si>
    <t>Figure 6C</t>
  </si>
  <si>
    <t>Figure 7A</t>
  </si>
  <si>
    <t>Figure 7B</t>
  </si>
  <si>
    <t xml:space="preserve">AaSPVI </t>
  </si>
  <si>
    <t>Aa Early Trypsin</t>
  </si>
  <si>
    <t>Aa Late Trypsin</t>
  </si>
  <si>
    <t>AaCHYMO</t>
  </si>
  <si>
    <t>Blood</t>
  </si>
  <si>
    <t>Minutes</t>
  </si>
  <si>
    <t>Sugar-fed</t>
  </si>
  <si>
    <t>Blood-fed 6h</t>
  </si>
  <si>
    <t>Blood-fed 24h</t>
  </si>
  <si>
    <t>Figure 4C. Normalized relative expressions of proteases determined by qPCR.</t>
  </si>
  <si>
    <t>RNAi-Fluc control</t>
  </si>
  <si>
    <t>Relative abundancy</t>
  </si>
  <si>
    <t>RNAi-Early trypsin</t>
  </si>
  <si>
    <t>Mosquito #1</t>
  </si>
  <si>
    <t>Mosquito #2</t>
  </si>
  <si>
    <t>Mosquito #3</t>
  </si>
  <si>
    <t>Mosquito #4</t>
  </si>
  <si>
    <t>Mosquito #5</t>
  </si>
  <si>
    <t>Mosquito #6</t>
  </si>
  <si>
    <t>Mosquito #7</t>
  </si>
  <si>
    <t>Mosquito #8</t>
  </si>
  <si>
    <t>Mosquito #9</t>
  </si>
  <si>
    <t>Mosquito #10</t>
  </si>
  <si>
    <t>Mosquito #11</t>
  </si>
  <si>
    <t>Mean</t>
  </si>
  <si>
    <t>SEM</t>
  </si>
  <si>
    <t>Mosquito #12</t>
  </si>
  <si>
    <t>RNAi-Late trypsin</t>
  </si>
  <si>
    <t>RNAi-AaSPVI</t>
  </si>
  <si>
    <t>RNAi-AaSPV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"/>
  </numFmts>
  <fonts count="18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ourier New"/>
      <family val="3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Aptos Narrow"/>
      <family val="2"/>
      <scheme val="minor"/>
    </font>
    <font>
      <sz val="11"/>
      <name val="Aptos Narrow"/>
      <family val="2"/>
      <scheme val="minor"/>
    </font>
    <font>
      <sz val="11"/>
      <name val="Courier New"/>
      <family val="3"/>
    </font>
    <font>
      <b/>
      <sz val="11"/>
      <name val="Aptos Narrow"/>
      <family val="2"/>
      <scheme val="minor"/>
    </font>
    <font>
      <b/>
      <sz val="11"/>
      <name val="Arial"/>
      <family val="2"/>
    </font>
    <font>
      <sz val="11"/>
      <color rgb="FF0070C0"/>
      <name val="Aptos Narrow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</font>
    <font>
      <sz val="10"/>
      <color rgb="FF000000"/>
      <name val="Arial"/>
      <family val="2"/>
    </font>
    <font>
      <b/>
      <sz val="11"/>
      <color rgb="FF000000"/>
      <name val="Aptos Narrow"/>
      <family val="2"/>
      <scheme val="minor"/>
    </font>
    <font>
      <b/>
      <sz val="11"/>
      <name val="Courier New"/>
      <family val="3"/>
    </font>
    <font>
      <sz val="12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2" fillId="0" borderId="0"/>
  </cellStyleXfs>
  <cellXfs count="3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3" fillId="0" borderId="0" xfId="0" applyFont="1"/>
    <xf numFmtId="0" fontId="1" fillId="0" borderId="0" xfId="0" applyFont="1"/>
    <xf numFmtId="0" fontId="7" fillId="0" borderId="0" xfId="0" applyFont="1"/>
    <xf numFmtId="0" fontId="8" fillId="0" borderId="0" xfId="0" applyFont="1"/>
    <xf numFmtId="11" fontId="7" fillId="0" borderId="0" xfId="0" applyNumberFormat="1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13" fillId="0" borderId="0" xfId="0" applyFont="1" applyAlignment="1">
      <alignment vertical="center" wrapText="1"/>
    </xf>
    <xf numFmtId="0" fontId="14" fillId="0" borderId="0" xfId="0" applyFont="1" applyAlignment="1">
      <alignment horizontal="center" vertical="center" wrapText="1"/>
    </xf>
    <xf numFmtId="0" fontId="15" fillId="0" borderId="0" xfId="0" applyFont="1"/>
    <xf numFmtId="164" fontId="0" fillId="0" borderId="0" xfId="0" applyNumberFormat="1"/>
    <xf numFmtId="0" fontId="9" fillId="0" borderId="0" xfId="0" applyFont="1"/>
    <xf numFmtId="0" fontId="16" fillId="0" borderId="0" xfId="0" applyFont="1"/>
    <xf numFmtId="0" fontId="1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5" fontId="2" fillId="0" borderId="0" xfId="0" applyNumberFormat="1" applyFont="1"/>
    <xf numFmtId="165" fontId="0" fillId="0" borderId="0" xfId="0" applyNumberFormat="1"/>
    <xf numFmtId="165" fontId="0" fillId="0" borderId="0" xfId="0" applyNumberFormat="1" applyAlignment="1">
      <alignment horizontal="center"/>
    </xf>
    <xf numFmtId="165" fontId="0" fillId="2" borderId="0" xfId="0" applyNumberFormat="1" applyFill="1"/>
    <xf numFmtId="165" fontId="0" fillId="2" borderId="0" xfId="0" applyNumberFormat="1" applyFill="1" applyAlignment="1">
      <alignment horizontal="center"/>
    </xf>
    <xf numFmtId="0" fontId="0" fillId="2" borderId="0" xfId="0" applyFill="1"/>
  </cellXfs>
  <cellStyles count="2">
    <cellStyle name="Normal" xfId="0" builtinId="0"/>
    <cellStyle name="Normal 2" xfId="1" xr:uid="{0ED35F0B-4FE1-4FD4-AED2-F8D065A349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1900F-3603-473D-8D0B-F0816B7C1057}">
  <dimension ref="A1:V2511"/>
  <sheetViews>
    <sheetView workbookViewId="0">
      <selection activeCell="D30" sqref="D30"/>
    </sheetView>
  </sheetViews>
  <sheetFormatPr baseColWidth="10" defaultColWidth="8.83203125" defaultRowHeight="15" x14ac:dyDescent="0.2"/>
  <cols>
    <col min="1" max="1" width="24.33203125" style="5" bestFit="1" customWidth="1"/>
    <col min="4" max="4" width="13.1640625" style="11" customWidth="1"/>
    <col min="5" max="5" width="16.6640625" style="11" bestFit="1" customWidth="1"/>
    <col min="12" max="12" width="24.1640625" style="2" bestFit="1" customWidth="1"/>
    <col min="13" max="13" width="28.6640625" style="2" bestFit="1" customWidth="1"/>
    <col min="14" max="16" width="8.6640625" style="2"/>
    <col min="17" max="17" width="22.33203125" style="2" bestFit="1" customWidth="1"/>
    <col min="18" max="18" width="28.1640625" style="2" bestFit="1" customWidth="1"/>
    <col min="19" max="20" width="8.6640625" style="2"/>
    <col min="21" max="21" width="27" style="2" bestFit="1" customWidth="1"/>
    <col min="22" max="22" width="28.6640625" style="2" bestFit="1" customWidth="1"/>
  </cols>
  <sheetData>
    <row r="1" spans="1:22" s="3" customFormat="1" ht="14.5" customHeight="1" x14ac:dyDescent="0.15">
      <c r="A1" s="13" t="s">
        <v>3020</v>
      </c>
      <c r="D1" s="23" t="s">
        <v>3016</v>
      </c>
      <c r="E1" s="23"/>
      <c r="L1" s="23" t="s">
        <v>3017</v>
      </c>
      <c r="M1" s="23"/>
      <c r="N1" s="13"/>
      <c r="O1" s="13"/>
      <c r="P1" s="13"/>
      <c r="Q1" s="23" t="s">
        <v>3018</v>
      </c>
      <c r="R1" s="23"/>
      <c r="S1" s="13"/>
      <c r="T1" s="13"/>
      <c r="U1" s="23" t="s">
        <v>3019</v>
      </c>
      <c r="V1" s="23"/>
    </row>
    <row r="2" spans="1:22" x14ac:dyDescent="0.2">
      <c r="A2" s="3" t="s">
        <v>0</v>
      </c>
      <c r="B2" s="4"/>
      <c r="C2" s="4"/>
      <c r="D2" s="14" t="s">
        <v>3007</v>
      </c>
      <c r="E2" s="13" t="s">
        <v>3008</v>
      </c>
      <c r="L2" s="13" t="s">
        <v>3011</v>
      </c>
      <c r="M2" s="13" t="s">
        <v>3015</v>
      </c>
      <c r="N2" s="13"/>
      <c r="O2" s="13"/>
      <c r="P2" s="13"/>
      <c r="Q2" s="13" t="s">
        <v>3011</v>
      </c>
      <c r="R2" s="13" t="s">
        <v>3014</v>
      </c>
      <c r="S2" s="13"/>
      <c r="T2" s="13"/>
      <c r="U2" s="13" t="s">
        <v>3011</v>
      </c>
      <c r="V2" s="13" t="s">
        <v>3015</v>
      </c>
    </row>
    <row r="3" spans="1:22" x14ac:dyDescent="0.2">
      <c r="A3" s="2" t="s">
        <v>1</v>
      </c>
      <c r="D3" s="12">
        <v>1</v>
      </c>
      <c r="E3" s="11">
        <v>25</v>
      </c>
      <c r="L3" s="13" t="s">
        <v>3010</v>
      </c>
      <c r="M3" s="13" t="s">
        <v>3010</v>
      </c>
      <c r="N3" s="13"/>
      <c r="O3" s="13"/>
      <c r="P3" s="13"/>
      <c r="Q3" s="13" t="s">
        <v>3012</v>
      </c>
      <c r="R3" s="13" t="s">
        <v>3012</v>
      </c>
      <c r="S3" s="13"/>
      <c r="T3" s="13"/>
      <c r="U3" s="13" t="s">
        <v>3013</v>
      </c>
      <c r="V3" s="13" t="s">
        <v>3013</v>
      </c>
    </row>
    <row r="4" spans="1:22" x14ac:dyDescent="0.2">
      <c r="A4" s="2" t="s">
        <v>2</v>
      </c>
      <c r="D4" s="12">
        <v>2</v>
      </c>
      <c r="E4" s="11">
        <v>3</v>
      </c>
      <c r="L4" s="2" t="s">
        <v>1</v>
      </c>
      <c r="M4" s="2" t="s">
        <v>59</v>
      </c>
      <c r="Q4" s="2" t="s">
        <v>62</v>
      </c>
      <c r="R4" s="2" t="s">
        <v>87</v>
      </c>
      <c r="U4" s="2" t="s">
        <v>5</v>
      </c>
      <c r="V4" s="2" t="s">
        <v>2753</v>
      </c>
    </row>
    <row r="5" spans="1:22" x14ac:dyDescent="0.2">
      <c r="A5" s="2" t="s">
        <v>3</v>
      </c>
      <c r="D5" s="12">
        <v>3</v>
      </c>
      <c r="E5" s="11">
        <v>5</v>
      </c>
      <c r="L5" s="2" t="s">
        <v>2</v>
      </c>
      <c r="M5" s="2" t="s">
        <v>290</v>
      </c>
      <c r="Q5" s="2" t="s">
        <v>63</v>
      </c>
      <c r="R5" s="2" t="s">
        <v>88</v>
      </c>
      <c r="U5" s="2" t="s">
        <v>14</v>
      </c>
      <c r="V5" s="2" t="s">
        <v>2754</v>
      </c>
    </row>
    <row r="6" spans="1:22" x14ac:dyDescent="0.2">
      <c r="A6" s="2" t="s">
        <v>4</v>
      </c>
      <c r="D6" s="12">
        <v>4</v>
      </c>
      <c r="E6" s="11">
        <v>2</v>
      </c>
      <c r="L6" s="2" t="s">
        <v>3</v>
      </c>
      <c r="M6" s="2" t="s">
        <v>291</v>
      </c>
      <c r="Q6" s="2" t="s">
        <v>64</v>
      </c>
      <c r="R6" s="2" t="s">
        <v>89</v>
      </c>
      <c r="U6" s="2" t="s">
        <v>33</v>
      </c>
      <c r="V6" s="2" t="s">
        <v>2755</v>
      </c>
    </row>
    <row r="7" spans="1:22" x14ac:dyDescent="0.2">
      <c r="A7" s="2" t="s">
        <v>5</v>
      </c>
      <c r="D7" s="12">
        <v>5</v>
      </c>
      <c r="E7" s="11">
        <v>6</v>
      </c>
      <c r="L7" s="2" t="s">
        <v>4</v>
      </c>
      <c r="M7" s="2" t="s">
        <v>292</v>
      </c>
      <c r="Q7" s="2" t="s">
        <v>65</v>
      </c>
      <c r="R7" s="2" t="s">
        <v>90</v>
      </c>
      <c r="U7" s="2" t="s">
        <v>38</v>
      </c>
      <c r="V7" s="2" t="s">
        <v>10</v>
      </c>
    </row>
    <row r="8" spans="1:22" x14ac:dyDescent="0.2">
      <c r="A8" s="2" t="s">
        <v>6</v>
      </c>
      <c r="D8" s="12">
        <v>6</v>
      </c>
      <c r="E8" s="11">
        <v>0</v>
      </c>
      <c r="L8" s="2" t="s">
        <v>8</v>
      </c>
      <c r="M8" s="2" t="s">
        <v>293</v>
      </c>
      <c r="Q8" s="2" t="s">
        <v>66</v>
      </c>
      <c r="R8" s="2" t="s">
        <v>91</v>
      </c>
      <c r="U8" s="2" t="s">
        <v>6</v>
      </c>
      <c r="V8" s="2" t="s">
        <v>2756</v>
      </c>
    </row>
    <row r="9" spans="1:22" x14ac:dyDescent="0.2">
      <c r="A9" s="2" t="s">
        <v>7</v>
      </c>
      <c r="D9" s="12">
        <v>7</v>
      </c>
      <c r="E9" s="11">
        <v>4</v>
      </c>
      <c r="L9" s="2" t="s">
        <v>13</v>
      </c>
      <c r="M9" s="2" t="s">
        <v>294</v>
      </c>
      <c r="Q9" s="2" t="s">
        <v>67</v>
      </c>
      <c r="R9" s="2" t="s">
        <v>92</v>
      </c>
      <c r="U9" s="2" t="s">
        <v>35</v>
      </c>
      <c r="V9" s="2" t="s">
        <v>2757</v>
      </c>
    </row>
    <row r="10" spans="1:22" x14ac:dyDescent="0.2">
      <c r="A10" s="2" t="s">
        <v>8</v>
      </c>
      <c r="D10" s="12">
        <v>8</v>
      </c>
      <c r="E10" s="11">
        <v>7</v>
      </c>
      <c r="L10" s="2" t="s">
        <v>16</v>
      </c>
      <c r="M10" s="2" t="s">
        <v>295</v>
      </c>
      <c r="Q10" s="2" t="s">
        <v>68</v>
      </c>
      <c r="R10" s="2" t="s">
        <v>74</v>
      </c>
      <c r="U10" s="2" t="s">
        <v>12</v>
      </c>
      <c r="V10" s="2" t="s">
        <v>26</v>
      </c>
    </row>
    <row r="11" spans="1:22" x14ac:dyDescent="0.2">
      <c r="A11" s="2" t="s">
        <v>9</v>
      </c>
      <c r="D11" s="12">
        <v>9</v>
      </c>
      <c r="E11" s="11">
        <v>5</v>
      </c>
      <c r="L11" s="2" t="s">
        <v>17</v>
      </c>
      <c r="M11" s="2" t="s">
        <v>296</v>
      </c>
      <c r="Q11" s="2" t="s">
        <v>69</v>
      </c>
      <c r="R11" s="2" t="s">
        <v>93</v>
      </c>
      <c r="U11" s="2" t="s">
        <v>10</v>
      </c>
      <c r="V11" s="2" t="s">
        <v>2758</v>
      </c>
    </row>
    <row r="12" spans="1:22" x14ac:dyDescent="0.2">
      <c r="A12" s="2" t="s">
        <v>10</v>
      </c>
      <c r="D12" s="12">
        <v>10</v>
      </c>
      <c r="E12" s="11">
        <v>6</v>
      </c>
      <c r="L12" s="2" t="s">
        <v>18</v>
      </c>
      <c r="M12" s="2" t="s">
        <v>297</v>
      </c>
      <c r="Q12" s="2" t="s">
        <v>70</v>
      </c>
      <c r="R12" s="2" t="s">
        <v>94</v>
      </c>
      <c r="U12" s="2" t="s">
        <v>9</v>
      </c>
      <c r="V12" s="2" t="s">
        <v>2759</v>
      </c>
    </row>
    <row r="13" spans="1:22" x14ac:dyDescent="0.2">
      <c r="A13" s="2" t="s">
        <v>11</v>
      </c>
      <c r="D13" s="12">
        <v>11</v>
      </c>
      <c r="E13" s="11">
        <v>4</v>
      </c>
      <c r="L13" s="2" t="s">
        <v>19</v>
      </c>
      <c r="M13" s="2" t="s">
        <v>298</v>
      </c>
      <c r="Q13" s="2" t="s">
        <v>71</v>
      </c>
      <c r="R13" s="2" t="s">
        <v>95</v>
      </c>
      <c r="U13" s="2" t="s">
        <v>7</v>
      </c>
      <c r="V13" s="2" t="s">
        <v>2760</v>
      </c>
    </row>
    <row r="14" spans="1:22" x14ac:dyDescent="0.2">
      <c r="A14" s="2" t="s">
        <v>12</v>
      </c>
      <c r="D14" s="12">
        <v>12</v>
      </c>
      <c r="E14" s="11">
        <v>3</v>
      </c>
      <c r="L14" s="2" t="s">
        <v>20</v>
      </c>
      <c r="M14" s="2" t="s">
        <v>299</v>
      </c>
      <c r="Q14" s="2" t="s">
        <v>72</v>
      </c>
      <c r="R14" s="2" t="s">
        <v>96</v>
      </c>
      <c r="U14" s="2" t="s">
        <v>37</v>
      </c>
      <c r="V14" s="2" t="s">
        <v>2761</v>
      </c>
    </row>
    <row r="15" spans="1:22" x14ac:dyDescent="0.2">
      <c r="A15" s="2" t="s">
        <v>13</v>
      </c>
      <c r="D15" s="12">
        <v>13</v>
      </c>
      <c r="E15" s="11">
        <v>16</v>
      </c>
      <c r="L15" s="2" t="s">
        <v>21</v>
      </c>
      <c r="M15" s="2" t="s">
        <v>300</v>
      </c>
      <c r="Q15" s="2" t="s">
        <v>73</v>
      </c>
      <c r="R15" s="2" t="s">
        <v>97</v>
      </c>
      <c r="U15" s="2" t="s">
        <v>26</v>
      </c>
      <c r="V15" s="2" t="s">
        <v>14</v>
      </c>
    </row>
    <row r="16" spans="1:22" x14ac:dyDescent="0.2">
      <c r="A16" s="2" t="s">
        <v>14</v>
      </c>
      <c r="L16" s="2" t="s">
        <v>22</v>
      </c>
      <c r="M16" s="2" t="s">
        <v>301</v>
      </c>
      <c r="Q16" s="2" t="s">
        <v>74</v>
      </c>
      <c r="R16" s="2" t="s">
        <v>98</v>
      </c>
      <c r="U16" s="2" t="s">
        <v>15</v>
      </c>
      <c r="V16" s="2" t="s">
        <v>2762</v>
      </c>
    </row>
    <row r="17" spans="1:22" x14ac:dyDescent="0.2">
      <c r="A17" s="2" t="s">
        <v>15</v>
      </c>
      <c r="D17" s="10" t="s">
        <v>3009</v>
      </c>
      <c r="E17" s="10">
        <v>86</v>
      </c>
      <c r="L17" s="2" t="s">
        <v>23</v>
      </c>
      <c r="M17" s="2" t="s">
        <v>302</v>
      </c>
      <c r="Q17" s="2" t="s">
        <v>75</v>
      </c>
      <c r="R17" s="2" t="s">
        <v>99</v>
      </c>
      <c r="U17" s="2" t="s">
        <v>27</v>
      </c>
      <c r="V17" s="2" t="s">
        <v>2763</v>
      </c>
    </row>
    <row r="18" spans="1:22" x14ac:dyDescent="0.2">
      <c r="A18" s="2" t="s">
        <v>16</v>
      </c>
      <c r="L18" s="2" t="s">
        <v>24</v>
      </c>
      <c r="M18" s="2" t="s">
        <v>303</v>
      </c>
      <c r="Q18" s="2" t="s">
        <v>76</v>
      </c>
      <c r="R18" s="2" t="s">
        <v>100</v>
      </c>
      <c r="U18" s="2" t="s">
        <v>47</v>
      </c>
      <c r="V18" s="2" t="s">
        <v>2764</v>
      </c>
    </row>
    <row r="19" spans="1:22" x14ac:dyDescent="0.2">
      <c r="A19" s="2" t="s">
        <v>17</v>
      </c>
      <c r="L19" s="2" t="s">
        <v>25</v>
      </c>
      <c r="M19" s="2" t="s">
        <v>304</v>
      </c>
      <c r="Q19" s="2" t="s">
        <v>77</v>
      </c>
      <c r="R19" s="2" t="s">
        <v>101</v>
      </c>
      <c r="U19" s="2" t="s">
        <v>11</v>
      </c>
      <c r="V19" s="2" t="s">
        <v>2765</v>
      </c>
    </row>
    <row r="20" spans="1:22" x14ac:dyDescent="0.2">
      <c r="A20" s="2" t="s">
        <v>18</v>
      </c>
      <c r="L20" s="2" t="s">
        <v>28</v>
      </c>
      <c r="M20" s="2" t="s">
        <v>305</v>
      </c>
      <c r="Q20" s="2" t="s">
        <v>78</v>
      </c>
      <c r="R20" s="2" t="s">
        <v>82</v>
      </c>
      <c r="V20" s="2" t="s">
        <v>2766</v>
      </c>
    </row>
    <row r="21" spans="1:22" x14ac:dyDescent="0.2">
      <c r="A21" s="2" t="s">
        <v>19</v>
      </c>
      <c r="L21" s="2" t="s">
        <v>29</v>
      </c>
      <c r="M21" s="2" t="s">
        <v>306</v>
      </c>
      <c r="Q21" s="2" t="s">
        <v>79</v>
      </c>
      <c r="R21" s="2" t="s">
        <v>102</v>
      </c>
      <c r="V21" s="2" t="s">
        <v>2767</v>
      </c>
    </row>
    <row r="22" spans="1:22" x14ac:dyDescent="0.2">
      <c r="A22" s="2" t="s">
        <v>20</v>
      </c>
      <c r="L22" s="2" t="s">
        <v>30</v>
      </c>
      <c r="M22" s="2" t="s">
        <v>307</v>
      </c>
      <c r="Q22" s="2" t="s">
        <v>80</v>
      </c>
      <c r="R22" s="2" t="s">
        <v>103</v>
      </c>
      <c r="V22" s="2" t="s">
        <v>2768</v>
      </c>
    </row>
    <row r="23" spans="1:22" x14ac:dyDescent="0.2">
      <c r="A23" s="2" t="s">
        <v>21</v>
      </c>
      <c r="L23" s="2" t="s">
        <v>31</v>
      </c>
      <c r="M23" s="2" t="s">
        <v>308</v>
      </c>
      <c r="Q23" s="2" t="s">
        <v>81</v>
      </c>
      <c r="R23" s="2" t="s">
        <v>104</v>
      </c>
      <c r="V23" s="2" t="s">
        <v>2769</v>
      </c>
    </row>
    <row r="24" spans="1:22" x14ac:dyDescent="0.2">
      <c r="A24" s="2" t="s">
        <v>22</v>
      </c>
      <c r="L24" s="2" t="s">
        <v>32</v>
      </c>
      <c r="M24" s="2" t="s">
        <v>309</v>
      </c>
      <c r="Q24" s="2" t="s">
        <v>82</v>
      </c>
      <c r="R24" s="2" t="s">
        <v>105</v>
      </c>
      <c r="V24" s="2" t="s">
        <v>2770</v>
      </c>
    </row>
    <row r="25" spans="1:22" x14ac:dyDescent="0.2">
      <c r="A25" s="2" t="s">
        <v>23</v>
      </c>
      <c r="L25" s="2" t="s">
        <v>34</v>
      </c>
      <c r="M25" s="2" t="s">
        <v>310</v>
      </c>
      <c r="Q25" s="2" t="s">
        <v>83</v>
      </c>
      <c r="R25" s="2" t="s">
        <v>106</v>
      </c>
      <c r="V25" s="2" t="s">
        <v>2771</v>
      </c>
    </row>
    <row r="26" spans="1:22" x14ac:dyDescent="0.2">
      <c r="A26" s="2" t="s">
        <v>24</v>
      </c>
      <c r="L26" s="2" t="s">
        <v>36</v>
      </c>
      <c r="M26" s="2" t="s">
        <v>311</v>
      </c>
      <c r="Q26" s="2" t="s">
        <v>84</v>
      </c>
      <c r="R26" s="2" t="s">
        <v>107</v>
      </c>
      <c r="V26" s="2" t="s">
        <v>2772</v>
      </c>
    </row>
    <row r="27" spans="1:22" x14ac:dyDescent="0.2">
      <c r="A27" s="2" t="s">
        <v>25</v>
      </c>
      <c r="L27" s="2" t="s">
        <v>39</v>
      </c>
      <c r="M27" s="2" t="s">
        <v>312</v>
      </c>
      <c r="Q27" s="2" t="s">
        <v>85</v>
      </c>
      <c r="R27" s="2" t="s">
        <v>108</v>
      </c>
      <c r="V27" s="2" t="s">
        <v>2773</v>
      </c>
    </row>
    <row r="28" spans="1:22" x14ac:dyDescent="0.2">
      <c r="A28" s="2" t="s">
        <v>26</v>
      </c>
      <c r="L28" s="2" t="s">
        <v>40</v>
      </c>
      <c r="M28" s="2" t="s">
        <v>313</v>
      </c>
      <c r="Q28" s="2" t="s">
        <v>86</v>
      </c>
      <c r="R28" s="2" t="s">
        <v>109</v>
      </c>
      <c r="V28" s="2" t="s">
        <v>2774</v>
      </c>
    </row>
    <row r="29" spans="1:22" x14ac:dyDescent="0.2">
      <c r="A29" s="2" t="s">
        <v>27</v>
      </c>
      <c r="L29" s="2" t="s">
        <v>41</v>
      </c>
      <c r="M29" s="2" t="s">
        <v>314</v>
      </c>
      <c r="R29" s="2" t="s">
        <v>110</v>
      </c>
      <c r="V29" s="2" t="s">
        <v>2775</v>
      </c>
    </row>
    <row r="30" spans="1:22" x14ac:dyDescent="0.2">
      <c r="A30" s="2" t="s">
        <v>28</v>
      </c>
      <c r="L30" s="2" t="s">
        <v>42</v>
      </c>
      <c r="M30" s="2" t="s">
        <v>315</v>
      </c>
      <c r="R30" s="2" t="s">
        <v>111</v>
      </c>
      <c r="V30" s="2" t="s">
        <v>2776</v>
      </c>
    </row>
    <row r="31" spans="1:22" x14ac:dyDescent="0.2">
      <c r="A31" s="2" t="s">
        <v>29</v>
      </c>
      <c r="L31" s="2" t="s">
        <v>43</v>
      </c>
      <c r="M31" s="2" t="s">
        <v>316</v>
      </c>
      <c r="R31" s="2" t="s">
        <v>112</v>
      </c>
      <c r="V31" s="2" t="s">
        <v>2777</v>
      </c>
    </row>
    <row r="32" spans="1:22" x14ac:dyDescent="0.2">
      <c r="A32" s="2" t="s">
        <v>30</v>
      </c>
      <c r="L32" s="2" t="s">
        <v>44</v>
      </c>
      <c r="M32" s="2" t="s">
        <v>317</v>
      </c>
      <c r="R32" s="2" t="s">
        <v>113</v>
      </c>
      <c r="V32" s="2" t="s">
        <v>2778</v>
      </c>
    </row>
    <row r="33" spans="1:22" x14ac:dyDescent="0.2">
      <c r="A33" s="2" t="s">
        <v>31</v>
      </c>
      <c r="L33" s="2" t="s">
        <v>45</v>
      </c>
      <c r="M33" s="2" t="s">
        <v>318</v>
      </c>
      <c r="R33" s="2" t="s">
        <v>114</v>
      </c>
      <c r="V33" s="2" t="s">
        <v>12</v>
      </c>
    </row>
    <row r="34" spans="1:22" x14ac:dyDescent="0.2">
      <c r="A34" s="2" t="s">
        <v>32</v>
      </c>
      <c r="L34" s="2" t="s">
        <v>46</v>
      </c>
      <c r="M34" s="2" t="s">
        <v>319</v>
      </c>
      <c r="R34" s="2" t="s">
        <v>115</v>
      </c>
      <c r="V34" s="2" t="s">
        <v>2779</v>
      </c>
    </row>
    <row r="35" spans="1:22" x14ac:dyDescent="0.2">
      <c r="A35" s="2" t="s">
        <v>33</v>
      </c>
      <c r="L35" s="2" t="s">
        <v>48</v>
      </c>
      <c r="M35" s="2" t="s">
        <v>320</v>
      </c>
      <c r="R35" s="2" t="s">
        <v>116</v>
      </c>
      <c r="V35" s="2" t="s">
        <v>2780</v>
      </c>
    </row>
    <row r="36" spans="1:22" x14ac:dyDescent="0.2">
      <c r="A36" s="2" t="s">
        <v>34</v>
      </c>
      <c r="L36" s="2" t="s">
        <v>49</v>
      </c>
      <c r="M36" s="2" t="s">
        <v>321</v>
      </c>
      <c r="R36" s="2" t="s">
        <v>68</v>
      </c>
      <c r="V36" s="2" t="s">
        <v>2781</v>
      </c>
    </row>
    <row r="37" spans="1:22" x14ac:dyDescent="0.2">
      <c r="A37" s="2" t="s">
        <v>35</v>
      </c>
      <c r="L37" s="2" t="s">
        <v>50</v>
      </c>
      <c r="M37" s="2" t="s">
        <v>322</v>
      </c>
      <c r="R37" s="2" t="s">
        <v>117</v>
      </c>
      <c r="V37" s="2" t="s">
        <v>2782</v>
      </c>
    </row>
    <row r="38" spans="1:22" x14ac:dyDescent="0.2">
      <c r="A38" s="2" t="s">
        <v>36</v>
      </c>
      <c r="L38" s="2" t="s">
        <v>51</v>
      </c>
      <c r="M38" s="2" t="s">
        <v>323</v>
      </c>
      <c r="R38" s="2" t="s">
        <v>118</v>
      </c>
      <c r="V38" s="2" t="s">
        <v>2783</v>
      </c>
    </row>
    <row r="39" spans="1:22" x14ac:dyDescent="0.2">
      <c r="A39" s="2" t="s">
        <v>37</v>
      </c>
      <c r="L39" s="2" t="s">
        <v>52</v>
      </c>
      <c r="M39" s="2" t="s">
        <v>324</v>
      </c>
      <c r="R39" s="2" t="s">
        <v>78</v>
      </c>
      <c r="V39" s="2" t="s">
        <v>2784</v>
      </c>
    </row>
    <row r="40" spans="1:22" x14ac:dyDescent="0.2">
      <c r="A40" s="2" t="s">
        <v>38</v>
      </c>
      <c r="L40" s="2" t="s">
        <v>53</v>
      </c>
      <c r="M40" s="2" t="s">
        <v>325</v>
      </c>
      <c r="R40" s="2" t="s">
        <v>119</v>
      </c>
      <c r="V40" s="2" t="s">
        <v>2785</v>
      </c>
    </row>
    <row r="41" spans="1:22" x14ac:dyDescent="0.2">
      <c r="A41" s="2" t="s">
        <v>39</v>
      </c>
      <c r="L41" s="2" t="s">
        <v>54</v>
      </c>
      <c r="M41" s="2" t="s">
        <v>326</v>
      </c>
      <c r="R41" s="2" t="s">
        <v>120</v>
      </c>
      <c r="V41" s="2" t="s">
        <v>2786</v>
      </c>
    </row>
    <row r="42" spans="1:22" x14ac:dyDescent="0.2">
      <c r="A42" s="2" t="s">
        <v>40</v>
      </c>
      <c r="L42" s="2" t="s">
        <v>55</v>
      </c>
      <c r="M42" s="2" t="s">
        <v>327</v>
      </c>
      <c r="R42" s="2" t="s">
        <v>121</v>
      </c>
      <c r="V42" s="2" t="s">
        <v>2787</v>
      </c>
    </row>
    <row r="43" spans="1:22" x14ac:dyDescent="0.2">
      <c r="A43" s="2" t="s">
        <v>41</v>
      </c>
      <c r="L43" s="2" t="s">
        <v>56</v>
      </c>
      <c r="M43" s="2" t="s">
        <v>328</v>
      </c>
      <c r="R43" s="2" t="s">
        <v>62</v>
      </c>
      <c r="V43" s="2" t="s">
        <v>2788</v>
      </c>
    </row>
    <row r="44" spans="1:22" x14ac:dyDescent="0.2">
      <c r="A44" s="2" t="s">
        <v>42</v>
      </c>
      <c r="L44" s="2" t="s">
        <v>57</v>
      </c>
      <c r="M44" s="2" t="s">
        <v>329</v>
      </c>
      <c r="R44" s="2" t="s">
        <v>122</v>
      </c>
      <c r="V44" s="2" t="s">
        <v>2789</v>
      </c>
    </row>
    <row r="45" spans="1:22" x14ac:dyDescent="0.2">
      <c r="A45" s="2" t="s">
        <v>43</v>
      </c>
      <c r="L45" s="2" t="s">
        <v>58</v>
      </c>
      <c r="M45" s="2" t="s">
        <v>330</v>
      </c>
      <c r="R45" s="2" t="s">
        <v>123</v>
      </c>
      <c r="V45" s="2" t="s">
        <v>2790</v>
      </c>
    </row>
    <row r="46" spans="1:22" x14ac:dyDescent="0.2">
      <c r="A46" s="2" t="s">
        <v>44</v>
      </c>
      <c r="L46" s="2" t="s">
        <v>59</v>
      </c>
      <c r="M46" s="2" t="s">
        <v>331</v>
      </c>
      <c r="R46" s="2" t="s">
        <v>71</v>
      </c>
      <c r="V46" s="2" t="s">
        <v>2791</v>
      </c>
    </row>
    <row r="47" spans="1:22" x14ac:dyDescent="0.2">
      <c r="A47" s="2" t="s">
        <v>45</v>
      </c>
      <c r="L47" s="2" t="s">
        <v>60</v>
      </c>
      <c r="M47" s="2" t="s">
        <v>332</v>
      </c>
      <c r="R47" s="2" t="s">
        <v>124</v>
      </c>
      <c r="V47" s="2" t="s">
        <v>2792</v>
      </c>
    </row>
    <row r="48" spans="1:22" x14ac:dyDescent="0.2">
      <c r="A48" s="2" t="s">
        <v>46</v>
      </c>
      <c r="L48" s="2" t="s">
        <v>61</v>
      </c>
      <c r="M48" s="2" t="s">
        <v>333</v>
      </c>
      <c r="R48" s="2" t="s">
        <v>125</v>
      </c>
      <c r="V48" s="2" t="s">
        <v>2793</v>
      </c>
    </row>
    <row r="49" spans="1:22" x14ac:dyDescent="0.2">
      <c r="A49" s="2" t="s">
        <v>47</v>
      </c>
      <c r="M49" s="2" t="s">
        <v>334</v>
      </c>
      <c r="R49" s="2" t="s">
        <v>126</v>
      </c>
      <c r="V49" s="2" t="s">
        <v>2794</v>
      </c>
    </row>
    <row r="50" spans="1:22" x14ac:dyDescent="0.2">
      <c r="A50" s="2" t="s">
        <v>48</v>
      </c>
      <c r="M50" s="2" t="s">
        <v>335</v>
      </c>
      <c r="R50" s="2" t="s">
        <v>127</v>
      </c>
      <c r="V50" s="2" t="s">
        <v>37</v>
      </c>
    </row>
    <row r="51" spans="1:22" x14ac:dyDescent="0.2">
      <c r="A51" s="2" t="s">
        <v>49</v>
      </c>
      <c r="M51" s="2" t="s">
        <v>336</v>
      </c>
      <c r="R51" s="2" t="s">
        <v>128</v>
      </c>
      <c r="V51" s="2" t="s">
        <v>2795</v>
      </c>
    </row>
    <row r="52" spans="1:22" x14ac:dyDescent="0.2">
      <c r="A52" s="2" t="s">
        <v>50</v>
      </c>
      <c r="M52" s="2" t="s">
        <v>337</v>
      </c>
      <c r="R52" s="2" t="s">
        <v>73</v>
      </c>
      <c r="V52" s="2" t="s">
        <v>6</v>
      </c>
    </row>
    <row r="53" spans="1:22" x14ac:dyDescent="0.2">
      <c r="A53" s="2" t="s">
        <v>51</v>
      </c>
      <c r="M53" s="2" t="s">
        <v>338</v>
      </c>
      <c r="R53" s="2" t="s">
        <v>129</v>
      </c>
      <c r="V53" s="2" t="s">
        <v>38</v>
      </c>
    </row>
    <row r="54" spans="1:22" x14ac:dyDescent="0.2">
      <c r="A54" s="2" t="s">
        <v>52</v>
      </c>
      <c r="M54" s="2" t="s">
        <v>339</v>
      </c>
      <c r="R54" s="2" t="s">
        <v>130</v>
      </c>
      <c r="V54" s="2" t="s">
        <v>2796</v>
      </c>
    </row>
    <row r="55" spans="1:22" x14ac:dyDescent="0.2">
      <c r="A55" s="2" t="s">
        <v>53</v>
      </c>
      <c r="M55" s="2" t="s">
        <v>60</v>
      </c>
      <c r="R55" s="2" t="s">
        <v>131</v>
      </c>
      <c r="V55" s="2" t="s">
        <v>2797</v>
      </c>
    </row>
    <row r="56" spans="1:22" x14ac:dyDescent="0.2">
      <c r="A56" s="2" t="s">
        <v>54</v>
      </c>
      <c r="M56" s="2" t="s">
        <v>340</v>
      </c>
      <c r="R56" s="2" t="s">
        <v>132</v>
      </c>
      <c r="V56" s="2" t="s">
        <v>2798</v>
      </c>
    </row>
    <row r="57" spans="1:22" x14ac:dyDescent="0.2">
      <c r="A57" s="2" t="s">
        <v>55</v>
      </c>
      <c r="M57" s="2" t="s">
        <v>341</v>
      </c>
      <c r="R57" s="2" t="s">
        <v>133</v>
      </c>
      <c r="V57" s="2" t="s">
        <v>11</v>
      </c>
    </row>
    <row r="58" spans="1:22" x14ac:dyDescent="0.2">
      <c r="A58" s="2" t="s">
        <v>56</v>
      </c>
      <c r="M58" s="2" t="s">
        <v>342</v>
      </c>
      <c r="R58" s="2" t="s">
        <v>134</v>
      </c>
      <c r="V58" s="2" t="s">
        <v>2799</v>
      </c>
    </row>
    <row r="59" spans="1:22" x14ac:dyDescent="0.2">
      <c r="A59" s="2" t="s">
        <v>57</v>
      </c>
      <c r="M59" s="2" t="s">
        <v>343</v>
      </c>
      <c r="R59" s="2" t="s">
        <v>135</v>
      </c>
      <c r="V59" s="2" t="s">
        <v>2800</v>
      </c>
    </row>
    <row r="60" spans="1:22" x14ac:dyDescent="0.2">
      <c r="A60" s="2" t="s">
        <v>58</v>
      </c>
      <c r="M60" s="2" t="s">
        <v>344</v>
      </c>
      <c r="R60" s="2" t="s">
        <v>136</v>
      </c>
      <c r="V60" s="2" t="s">
        <v>2801</v>
      </c>
    </row>
    <row r="61" spans="1:22" x14ac:dyDescent="0.2">
      <c r="A61" s="2" t="s">
        <v>59</v>
      </c>
      <c r="M61" s="2" t="s">
        <v>345</v>
      </c>
      <c r="R61" s="2" t="s">
        <v>137</v>
      </c>
      <c r="V61" s="2" t="s">
        <v>2802</v>
      </c>
    </row>
    <row r="62" spans="1:22" x14ac:dyDescent="0.2">
      <c r="A62" s="2" t="s">
        <v>60</v>
      </c>
      <c r="M62" s="2" t="s">
        <v>346</v>
      </c>
      <c r="R62" s="2" t="s">
        <v>138</v>
      </c>
      <c r="V62" s="2" t="s">
        <v>2803</v>
      </c>
    </row>
    <row r="63" spans="1:22" x14ac:dyDescent="0.2">
      <c r="A63" s="2" t="s">
        <v>61</v>
      </c>
      <c r="M63" s="2" t="s">
        <v>347</v>
      </c>
      <c r="R63" s="2" t="s">
        <v>139</v>
      </c>
      <c r="V63" s="2" t="s">
        <v>2804</v>
      </c>
    </row>
    <row r="64" spans="1:22" x14ac:dyDescent="0.2">
      <c r="A64" s="2" t="s">
        <v>62</v>
      </c>
      <c r="M64" s="2" t="s">
        <v>348</v>
      </c>
      <c r="R64" s="2" t="s">
        <v>140</v>
      </c>
      <c r="V64" s="2" t="s">
        <v>2805</v>
      </c>
    </row>
    <row r="65" spans="1:22" x14ac:dyDescent="0.2">
      <c r="A65" s="2" t="s">
        <v>63</v>
      </c>
      <c r="M65" s="2" t="s">
        <v>349</v>
      </c>
      <c r="R65" s="2" t="s">
        <v>141</v>
      </c>
      <c r="V65" s="2" t="s">
        <v>2806</v>
      </c>
    </row>
    <row r="66" spans="1:22" x14ac:dyDescent="0.2">
      <c r="A66" s="2" t="s">
        <v>64</v>
      </c>
      <c r="M66" s="2" t="s">
        <v>350</v>
      </c>
      <c r="R66" s="2" t="s">
        <v>142</v>
      </c>
      <c r="V66" s="2" t="s">
        <v>2807</v>
      </c>
    </row>
    <row r="67" spans="1:22" x14ac:dyDescent="0.2">
      <c r="A67" s="2" t="s">
        <v>65</v>
      </c>
      <c r="M67" s="2" t="s">
        <v>351</v>
      </c>
      <c r="R67" s="2" t="s">
        <v>70</v>
      </c>
      <c r="V67" s="2" t="s">
        <v>2808</v>
      </c>
    </row>
    <row r="68" spans="1:22" x14ac:dyDescent="0.2">
      <c r="A68" s="2" t="s">
        <v>66</v>
      </c>
      <c r="M68" s="2" t="s">
        <v>352</v>
      </c>
      <c r="R68" s="2" t="s">
        <v>85</v>
      </c>
      <c r="V68" s="2" t="s">
        <v>2809</v>
      </c>
    </row>
    <row r="69" spans="1:22" x14ac:dyDescent="0.2">
      <c r="A69" s="2" t="s">
        <v>67</v>
      </c>
      <c r="M69" s="2" t="s">
        <v>353</v>
      </c>
      <c r="R69" s="2" t="s">
        <v>143</v>
      </c>
      <c r="V69" s="2" t="s">
        <v>2810</v>
      </c>
    </row>
    <row r="70" spans="1:22" x14ac:dyDescent="0.2">
      <c r="A70" s="2" t="s">
        <v>68</v>
      </c>
      <c r="M70" s="2" t="s">
        <v>354</v>
      </c>
      <c r="R70" s="2" t="s">
        <v>144</v>
      </c>
      <c r="V70" s="2" t="s">
        <v>2811</v>
      </c>
    </row>
    <row r="71" spans="1:22" x14ac:dyDescent="0.2">
      <c r="A71" s="2" t="s">
        <v>69</v>
      </c>
      <c r="M71" s="2" t="s">
        <v>355</v>
      </c>
      <c r="R71" s="2" t="s">
        <v>145</v>
      </c>
      <c r="V71" s="2" t="s">
        <v>2812</v>
      </c>
    </row>
    <row r="72" spans="1:22" x14ac:dyDescent="0.2">
      <c r="A72" s="2" t="s">
        <v>70</v>
      </c>
      <c r="M72" s="2" t="s">
        <v>356</v>
      </c>
      <c r="R72" s="2" t="s">
        <v>146</v>
      </c>
      <c r="V72" s="2" t="s">
        <v>33</v>
      </c>
    </row>
    <row r="73" spans="1:22" x14ac:dyDescent="0.2">
      <c r="A73" s="2" t="s">
        <v>71</v>
      </c>
      <c r="M73" s="2" t="s">
        <v>357</v>
      </c>
      <c r="R73" s="2" t="s">
        <v>147</v>
      </c>
      <c r="V73" s="2" t="s">
        <v>2813</v>
      </c>
    </row>
    <row r="74" spans="1:22" x14ac:dyDescent="0.2">
      <c r="A74" s="2" t="s">
        <v>72</v>
      </c>
      <c r="M74" s="2" t="s">
        <v>358</v>
      </c>
      <c r="R74" s="2" t="s">
        <v>148</v>
      </c>
      <c r="V74" s="2" t="s">
        <v>2814</v>
      </c>
    </row>
    <row r="75" spans="1:22" x14ac:dyDescent="0.2">
      <c r="A75" s="2" t="s">
        <v>73</v>
      </c>
      <c r="M75" s="2" t="s">
        <v>359</v>
      </c>
      <c r="R75" s="2" t="s">
        <v>75</v>
      </c>
      <c r="V75" s="2" t="s">
        <v>2815</v>
      </c>
    </row>
    <row r="76" spans="1:22" x14ac:dyDescent="0.2">
      <c r="A76" s="2" t="s">
        <v>74</v>
      </c>
      <c r="M76" s="2" t="s">
        <v>360</v>
      </c>
      <c r="R76" s="2" t="s">
        <v>149</v>
      </c>
      <c r="V76" s="2" t="s">
        <v>2816</v>
      </c>
    </row>
    <row r="77" spans="1:22" x14ac:dyDescent="0.2">
      <c r="A77" s="2" t="s">
        <v>75</v>
      </c>
      <c r="M77" s="2" t="s">
        <v>361</v>
      </c>
      <c r="R77" s="2" t="s">
        <v>150</v>
      </c>
      <c r="V77" s="2" t="s">
        <v>2817</v>
      </c>
    </row>
    <row r="78" spans="1:22" x14ac:dyDescent="0.2">
      <c r="A78" s="2" t="s">
        <v>76</v>
      </c>
      <c r="M78" s="2" t="s">
        <v>362</v>
      </c>
      <c r="R78" s="2" t="s">
        <v>151</v>
      </c>
      <c r="V78" s="2" t="s">
        <v>2818</v>
      </c>
    </row>
    <row r="79" spans="1:22" x14ac:dyDescent="0.2">
      <c r="A79" s="2" t="s">
        <v>77</v>
      </c>
      <c r="M79" s="2" t="s">
        <v>363</v>
      </c>
      <c r="R79" s="2" t="s">
        <v>152</v>
      </c>
      <c r="V79" s="2" t="s">
        <v>2819</v>
      </c>
    </row>
    <row r="80" spans="1:22" x14ac:dyDescent="0.2">
      <c r="A80" s="2" t="s">
        <v>78</v>
      </c>
      <c r="M80" s="2" t="s">
        <v>364</v>
      </c>
      <c r="R80" s="2" t="s">
        <v>80</v>
      </c>
      <c r="V80" s="2" t="s">
        <v>27</v>
      </c>
    </row>
    <row r="81" spans="1:22" x14ac:dyDescent="0.2">
      <c r="A81" s="2" t="s">
        <v>79</v>
      </c>
      <c r="M81" s="2" t="s">
        <v>365</v>
      </c>
      <c r="R81" s="2" t="s">
        <v>153</v>
      </c>
      <c r="V81" s="2" t="s">
        <v>2820</v>
      </c>
    </row>
    <row r="82" spans="1:22" x14ac:dyDescent="0.2">
      <c r="A82" s="2" t="s">
        <v>80</v>
      </c>
      <c r="M82" s="2" t="s">
        <v>366</v>
      </c>
      <c r="R82" s="2" t="s">
        <v>154</v>
      </c>
      <c r="V82" s="2" t="s">
        <v>2821</v>
      </c>
    </row>
    <row r="83" spans="1:22" x14ac:dyDescent="0.2">
      <c r="A83" s="2" t="s">
        <v>81</v>
      </c>
      <c r="M83" s="2" t="s">
        <v>367</v>
      </c>
      <c r="R83" s="2" t="s">
        <v>155</v>
      </c>
      <c r="V83" s="2" t="s">
        <v>2822</v>
      </c>
    </row>
    <row r="84" spans="1:22" x14ac:dyDescent="0.2">
      <c r="A84" s="2" t="s">
        <v>82</v>
      </c>
      <c r="M84" s="2" t="s">
        <v>368</v>
      </c>
      <c r="R84" s="2" t="s">
        <v>156</v>
      </c>
      <c r="V84" s="2" t="s">
        <v>2823</v>
      </c>
    </row>
    <row r="85" spans="1:22" x14ac:dyDescent="0.2">
      <c r="A85" s="2" t="s">
        <v>83</v>
      </c>
      <c r="M85" s="2" t="s">
        <v>369</v>
      </c>
      <c r="R85" s="2" t="s">
        <v>157</v>
      </c>
      <c r="V85" s="2" t="s">
        <v>2824</v>
      </c>
    </row>
    <row r="86" spans="1:22" x14ac:dyDescent="0.2">
      <c r="A86" s="2" t="s">
        <v>84</v>
      </c>
      <c r="M86" s="2" t="s">
        <v>370</v>
      </c>
      <c r="R86" s="2" t="s">
        <v>158</v>
      </c>
      <c r="V86" s="2" t="s">
        <v>2825</v>
      </c>
    </row>
    <row r="87" spans="1:22" x14ac:dyDescent="0.2">
      <c r="A87" s="2" t="s">
        <v>85</v>
      </c>
      <c r="M87" s="2" t="s">
        <v>371</v>
      </c>
      <c r="R87" s="2" t="s">
        <v>159</v>
      </c>
      <c r="V87" s="2" t="s">
        <v>2826</v>
      </c>
    </row>
    <row r="88" spans="1:22" x14ac:dyDescent="0.2">
      <c r="A88" s="2" t="s">
        <v>86</v>
      </c>
      <c r="M88" s="2" t="s">
        <v>372</v>
      </c>
      <c r="R88" s="2" t="s">
        <v>160</v>
      </c>
      <c r="V88" s="2" t="s">
        <v>2827</v>
      </c>
    </row>
    <row r="89" spans="1:22" x14ac:dyDescent="0.2">
      <c r="M89" s="2" t="s">
        <v>373</v>
      </c>
      <c r="R89" s="2" t="s">
        <v>84</v>
      </c>
      <c r="V89" s="2" t="s">
        <v>2828</v>
      </c>
    </row>
    <row r="90" spans="1:22" x14ac:dyDescent="0.2">
      <c r="M90" s="2" t="s">
        <v>374</v>
      </c>
      <c r="R90" s="2" t="s">
        <v>161</v>
      </c>
      <c r="V90" s="2" t="s">
        <v>2829</v>
      </c>
    </row>
    <row r="91" spans="1:22" x14ac:dyDescent="0.2">
      <c r="M91" s="2" t="s">
        <v>375</v>
      </c>
      <c r="R91" s="2" t="s">
        <v>162</v>
      </c>
      <c r="V91" s="2" t="s">
        <v>2830</v>
      </c>
    </row>
    <row r="92" spans="1:22" x14ac:dyDescent="0.2">
      <c r="M92" s="2" t="s">
        <v>376</v>
      </c>
      <c r="R92" s="2" t="s">
        <v>163</v>
      </c>
      <c r="V92" s="2" t="s">
        <v>15</v>
      </c>
    </row>
    <row r="93" spans="1:22" x14ac:dyDescent="0.2">
      <c r="M93" s="2" t="s">
        <v>377</v>
      </c>
      <c r="R93" s="2" t="s">
        <v>164</v>
      </c>
      <c r="V93" s="2" t="s">
        <v>2831</v>
      </c>
    </row>
    <row r="94" spans="1:22" x14ac:dyDescent="0.2">
      <c r="M94" s="2" t="s">
        <v>378</v>
      </c>
      <c r="R94" s="2" t="s">
        <v>165</v>
      </c>
      <c r="V94" s="2" t="s">
        <v>2832</v>
      </c>
    </row>
    <row r="95" spans="1:22" x14ac:dyDescent="0.2">
      <c r="M95" s="2" t="s">
        <v>379</v>
      </c>
      <c r="R95" s="2" t="s">
        <v>166</v>
      </c>
      <c r="V95" s="2" t="s">
        <v>2833</v>
      </c>
    </row>
    <row r="96" spans="1:22" x14ac:dyDescent="0.2">
      <c r="M96" s="2" t="s">
        <v>380</v>
      </c>
      <c r="R96" s="2" t="s">
        <v>167</v>
      </c>
      <c r="V96" s="2" t="s">
        <v>2834</v>
      </c>
    </row>
    <row r="97" spans="13:22" x14ac:dyDescent="0.2">
      <c r="M97" s="2" t="s">
        <v>381</v>
      </c>
      <c r="R97" s="2" t="s">
        <v>168</v>
      </c>
      <c r="V97" s="2" t="s">
        <v>2835</v>
      </c>
    </row>
    <row r="98" spans="13:22" x14ac:dyDescent="0.2">
      <c r="M98" s="2" t="s">
        <v>382</v>
      </c>
      <c r="R98" s="2" t="s">
        <v>169</v>
      </c>
      <c r="V98" s="2" t="s">
        <v>9</v>
      </c>
    </row>
    <row r="99" spans="13:22" x14ac:dyDescent="0.2">
      <c r="M99" s="2" t="s">
        <v>383</v>
      </c>
      <c r="R99" s="2" t="s">
        <v>170</v>
      </c>
      <c r="V99" s="2" t="s">
        <v>2836</v>
      </c>
    </row>
    <row r="100" spans="13:22" x14ac:dyDescent="0.2">
      <c r="M100" s="2" t="s">
        <v>384</v>
      </c>
      <c r="R100" s="2" t="s">
        <v>171</v>
      </c>
      <c r="V100" s="2" t="s">
        <v>2837</v>
      </c>
    </row>
    <row r="101" spans="13:22" x14ac:dyDescent="0.2">
      <c r="M101" s="2" t="s">
        <v>385</v>
      </c>
      <c r="R101" s="2" t="s">
        <v>72</v>
      </c>
      <c r="V101" s="2" t="s">
        <v>2838</v>
      </c>
    </row>
    <row r="102" spans="13:22" x14ac:dyDescent="0.2">
      <c r="M102" s="2" t="s">
        <v>386</v>
      </c>
      <c r="R102" s="2" t="s">
        <v>172</v>
      </c>
      <c r="V102" s="2" t="s">
        <v>2839</v>
      </c>
    </row>
    <row r="103" spans="13:22" x14ac:dyDescent="0.2">
      <c r="M103" s="2" t="s">
        <v>387</v>
      </c>
      <c r="R103" s="2" t="s">
        <v>173</v>
      </c>
      <c r="V103" s="2" t="s">
        <v>2840</v>
      </c>
    </row>
    <row r="104" spans="13:22" x14ac:dyDescent="0.2">
      <c r="M104" s="2" t="s">
        <v>388</v>
      </c>
      <c r="R104" s="2" t="s">
        <v>67</v>
      </c>
      <c r="V104" s="2" t="s">
        <v>2841</v>
      </c>
    </row>
    <row r="105" spans="13:22" x14ac:dyDescent="0.2">
      <c r="M105" s="2" t="s">
        <v>389</v>
      </c>
      <c r="R105" s="2" t="s">
        <v>174</v>
      </c>
      <c r="V105" s="2" t="s">
        <v>2842</v>
      </c>
    </row>
    <row r="106" spans="13:22" x14ac:dyDescent="0.2">
      <c r="M106" s="2" t="s">
        <v>390</v>
      </c>
      <c r="R106" s="2" t="s">
        <v>175</v>
      </c>
      <c r="V106" s="2" t="s">
        <v>2843</v>
      </c>
    </row>
    <row r="107" spans="13:22" x14ac:dyDescent="0.2">
      <c r="M107" s="2" t="s">
        <v>391</v>
      </c>
      <c r="R107" s="2" t="s">
        <v>176</v>
      </c>
      <c r="V107" s="2" t="s">
        <v>2844</v>
      </c>
    </row>
    <row r="108" spans="13:22" x14ac:dyDescent="0.2">
      <c r="M108" s="2" t="s">
        <v>392</v>
      </c>
      <c r="R108" s="2" t="s">
        <v>177</v>
      </c>
      <c r="V108" s="2" t="s">
        <v>2845</v>
      </c>
    </row>
    <row r="109" spans="13:22" x14ac:dyDescent="0.2">
      <c r="M109" s="2" t="s">
        <v>393</v>
      </c>
      <c r="R109" s="2" t="s">
        <v>178</v>
      </c>
      <c r="V109" s="2" t="s">
        <v>2846</v>
      </c>
    </row>
    <row r="110" spans="13:22" x14ac:dyDescent="0.2">
      <c r="M110" s="2" t="s">
        <v>394</v>
      </c>
      <c r="R110" s="2" t="s">
        <v>83</v>
      </c>
      <c r="V110" s="2" t="s">
        <v>2847</v>
      </c>
    </row>
    <row r="111" spans="13:22" x14ac:dyDescent="0.2">
      <c r="M111" s="2" t="s">
        <v>395</v>
      </c>
      <c r="R111" s="2" t="s">
        <v>179</v>
      </c>
      <c r="V111" s="2" t="s">
        <v>2848</v>
      </c>
    </row>
    <row r="112" spans="13:22" x14ac:dyDescent="0.2">
      <c r="M112" s="2" t="s">
        <v>396</v>
      </c>
      <c r="R112" s="2" t="s">
        <v>180</v>
      </c>
      <c r="V112" s="2" t="s">
        <v>2849</v>
      </c>
    </row>
    <row r="113" spans="13:22" x14ac:dyDescent="0.2">
      <c r="M113" s="2" t="s">
        <v>397</v>
      </c>
      <c r="R113" s="2" t="s">
        <v>181</v>
      </c>
      <c r="V113" s="2" t="s">
        <v>2850</v>
      </c>
    </row>
    <row r="114" spans="13:22" x14ac:dyDescent="0.2">
      <c r="M114" s="2" t="s">
        <v>398</v>
      </c>
      <c r="R114" s="2" t="s">
        <v>182</v>
      </c>
      <c r="V114" s="2" t="s">
        <v>2851</v>
      </c>
    </row>
    <row r="115" spans="13:22" x14ac:dyDescent="0.2">
      <c r="M115" s="2" t="s">
        <v>399</v>
      </c>
      <c r="R115" s="2" t="s">
        <v>183</v>
      </c>
      <c r="V115" s="2" t="s">
        <v>2852</v>
      </c>
    </row>
    <row r="116" spans="13:22" x14ac:dyDescent="0.2">
      <c r="M116" s="2" t="s">
        <v>400</v>
      </c>
      <c r="R116" s="2" t="s">
        <v>184</v>
      </c>
      <c r="V116" s="2" t="s">
        <v>2853</v>
      </c>
    </row>
    <row r="117" spans="13:22" x14ac:dyDescent="0.2">
      <c r="M117" s="2" t="s">
        <v>401</v>
      </c>
      <c r="R117" s="2" t="s">
        <v>185</v>
      </c>
      <c r="V117" s="2" t="s">
        <v>2854</v>
      </c>
    </row>
    <row r="118" spans="13:22" x14ac:dyDescent="0.2">
      <c r="M118" s="2" t="s">
        <v>402</v>
      </c>
      <c r="R118" s="2" t="s">
        <v>186</v>
      </c>
      <c r="V118" s="2" t="s">
        <v>2855</v>
      </c>
    </row>
    <row r="119" spans="13:22" x14ac:dyDescent="0.2">
      <c r="M119" s="2" t="s">
        <v>403</v>
      </c>
      <c r="R119" s="2" t="s">
        <v>187</v>
      </c>
      <c r="V119" s="2" t="s">
        <v>7</v>
      </c>
    </row>
    <row r="120" spans="13:22" x14ac:dyDescent="0.2">
      <c r="M120" s="2" t="s">
        <v>404</v>
      </c>
      <c r="R120" s="2" t="s">
        <v>188</v>
      </c>
      <c r="V120" s="2" t="s">
        <v>2856</v>
      </c>
    </row>
    <row r="121" spans="13:22" x14ac:dyDescent="0.2">
      <c r="M121" s="2" t="s">
        <v>405</v>
      </c>
      <c r="R121" s="2" t="s">
        <v>189</v>
      </c>
      <c r="V121" s="2" t="s">
        <v>2857</v>
      </c>
    </row>
    <row r="122" spans="13:22" x14ac:dyDescent="0.2">
      <c r="M122" s="2" t="s">
        <v>406</v>
      </c>
      <c r="R122" s="2" t="s">
        <v>190</v>
      </c>
      <c r="V122" s="2" t="s">
        <v>2858</v>
      </c>
    </row>
    <row r="123" spans="13:22" x14ac:dyDescent="0.2">
      <c r="M123" s="2" t="s">
        <v>407</v>
      </c>
      <c r="R123" s="2" t="s">
        <v>191</v>
      </c>
      <c r="V123" s="2" t="s">
        <v>2859</v>
      </c>
    </row>
    <row r="124" spans="13:22" x14ac:dyDescent="0.2">
      <c r="M124" s="2" t="s">
        <v>408</v>
      </c>
      <c r="R124" s="2" t="s">
        <v>192</v>
      </c>
      <c r="V124" s="2" t="s">
        <v>2860</v>
      </c>
    </row>
    <row r="125" spans="13:22" x14ac:dyDescent="0.2">
      <c r="M125" s="2" t="s">
        <v>409</v>
      </c>
      <c r="R125" s="2" t="s">
        <v>193</v>
      </c>
      <c r="V125" s="2" t="s">
        <v>2861</v>
      </c>
    </row>
    <row r="126" spans="13:22" x14ac:dyDescent="0.2">
      <c r="M126" s="2" t="s">
        <v>410</v>
      </c>
      <c r="R126" s="2" t="s">
        <v>194</v>
      </c>
      <c r="V126" s="2" t="s">
        <v>2862</v>
      </c>
    </row>
    <row r="127" spans="13:22" x14ac:dyDescent="0.2">
      <c r="M127" s="2" t="s">
        <v>411</v>
      </c>
      <c r="R127" s="2" t="s">
        <v>195</v>
      </c>
      <c r="V127" s="2" t="s">
        <v>2863</v>
      </c>
    </row>
    <row r="128" spans="13:22" x14ac:dyDescent="0.2">
      <c r="M128" s="2" t="s">
        <v>412</v>
      </c>
      <c r="R128" s="2" t="s">
        <v>196</v>
      </c>
      <c r="V128" s="2" t="s">
        <v>2864</v>
      </c>
    </row>
    <row r="129" spans="13:22" x14ac:dyDescent="0.2">
      <c r="M129" s="2" t="s">
        <v>413</v>
      </c>
      <c r="R129" s="2" t="s">
        <v>197</v>
      </c>
      <c r="V129" s="2" t="s">
        <v>5</v>
      </c>
    </row>
    <row r="130" spans="13:22" x14ac:dyDescent="0.2">
      <c r="M130" s="2" t="s">
        <v>414</v>
      </c>
      <c r="R130" s="2" t="s">
        <v>198</v>
      </c>
      <c r="V130" s="2" t="s">
        <v>2865</v>
      </c>
    </row>
    <row r="131" spans="13:22" x14ac:dyDescent="0.2">
      <c r="M131" s="2" t="s">
        <v>415</v>
      </c>
      <c r="R131" s="2" t="s">
        <v>199</v>
      </c>
      <c r="V131" s="2" t="s">
        <v>2866</v>
      </c>
    </row>
    <row r="132" spans="13:22" x14ac:dyDescent="0.2">
      <c r="M132" s="2" t="s">
        <v>416</v>
      </c>
      <c r="R132" s="2" t="s">
        <v>200</v>
      </c>
      <c r="V132" s="2" t="s">
        <v>2867</v>
      </c>
    </row>
    <row r="133" spans="13:22" x14ac:dyDescent="0.2">
      <c r="M133" s="2" t="s">
        <v>417</v>
      </c>
      <c r="R133" s="2" t="s">
        <v>201</v>
      </c>
      <c r="V133" s="2" t="s">
        <v>2868</v>
      </c>
    </row>
    <row r="134" spans="13:22" x14ac:dyDescent="0.2">
      <c r="M134" s="2" t="s">
        <v>418</v>
      </c>
      <c r="R134" s="2" t="s">
        <v>202</v>
      </c>
      <c r="V134" s="2" t="s">
        <v>2869</v>
      </c>
    </row>
    <row r="135" spans="13:22" x14ac:dyDescent="0.2">
      <c r="M135" s="2" t="s">
        <v>419</v>
      </c>
      <c r="R135" s="2" t="s">
        <v>203</v>
      </c>
      <c r="V135" s="2" t="s">
        <v>2870</v>
      </c>
    </row>
    <row r="136" spans="13:22" x14ac:dyDescent="0.2">
      <c r="M136" s="2" t="s">
        <v>420</v>
      </c>
      <c r="R136" s="2" t="s">
        <v>204</v>
      </c>
      <c r="V136" s="2" t="s">
        <v>2871</v>
      </c>
    </row>
    <row r="137" spans="13:22" x14ac:dyDescent="0.2">
      <c r="M137" s="2" t="s">
        <v>421</v>
      </c>
      <c r="R137" s="2" t="s">
        <v>205</v>
      </c>
      <c r="V137" s="2" t="s">
        <v>2872</v>
      </c>
    </row>
    <row r="138" spans="13:22" x14ac:dyDescent="0.2">
      <c r="M138" s="2" t="s">
        <v>422</v>
      </c>
      <c r="R138" s="2" t="s">
        <v>206</v>
      </c>
      <c r="V138" s="2" t="s">
        <v>2873</v>
      </c>
    </row>
    <row r="139" spans="13:22" x14ac:dyDescent="0.2">
      <c r="M139" s="2" t="s">
        <v>423</v>
      </c>
      <c r="R139" s="2" t="s">
        <v>207</v>
      </c>
      <c r="V139" s="2" t="s">
        <v>2874</v>
      </c>
    </row>
    <row r="140" spans="13:22" x14ac:dyDescent="0.2">
      <c r="M140" s="2" t="s">
        <v>61</v>
      </c>
      <c r="R140" s="2" t="s">
        <v>208</v>
      </c>
      <c r="V140" s="2" t="s">
        <v>2875</v>
      </c>
    </row>
    <row r="141" spans="13:22" x14ac:dyDescent="0.2">
      <c r="M141" s="2" t="s">
        <v>424</v>
      </c>
      <c r="R141" s="2" t="s">
        <v>76</v>
      </c>
      <c r="V141" s="2" t="s">
        <v>2876</v>
      </c>
    </row>
    <row r="142" spans="13:22" x14ac:dyDescent="0.2">
      <c r="M142" s="2" t="s">
        <v>425</v>
      </c>
      <c r="R142" s="2" t="s">
        <v>209</v>
      </c>
      <c r="V142" s="2" t="s">
        <v>2877</v>
      </c>
    </row>
    <row r="143" spans="13:22" x14ac:dyDescent="0.2">
      <c r="M143" s="2" t="s">
        <v>426</v>
      </c>
      <c r="R143" s="2" t="s">
        <v>210</v>
      </c>
      <c r="V143" s="2" t="s">
        <v>2878</v>
      </c>
    </row>
    <row r="144" spans="13:22" x14ac:dyDescent="0.2">
      <c r="M144" s="2" t="s">
        <v>427</v>
      </c>
      <c r="R144" s="2" t="s">
        <v>211</v>
      </c>
      <c r="V144" s="2" t="s">
        <v>2879</v>
      </c>
    </row>
    <row r="145" spans="13:22" x14ac:dyDescent="0.2">
      <c r="M145" s="2" t="s">
        <v>428</v>
      </c>
      <c r="R145" s="2" t="s">
        <v>212</v>
      </c>
      <c r="V145" s="2" t="s">
        <v>2880</v>
      </c>
    </row>
    <row r="146" spans="13:22" x14ac:dyDescent="0.2">
      <c r="M146" s="2" t="s">
        <v>429</v>
      </c>
      <c r="R146" s="2" t="s">
        <v>213</v>
      </c>
      <c r="V146" s="2" t="s">
        <v>2881</v>
      </c>
    </row>
    <row r="147" spans="13:22" x14ac:dyDescent="0.2">
      <c r="M147" s="2" t="s">
        <v>430</v>
      </c>
      <c r="R147" s="2" t="s">
        <v>77</v>
      </c>
      <c r="V147" s="2" t="s">
        <v>2882</v>
      </c>
    </row>
    <row r="148" spans="13:22" x14ac:dyDescent="0.2">
      <c r="M148" s="2" t="s">
        <v>431</v>
      </c>
      <c r="R148" s="2" t="s">
        <v>214</v>
      </c>
      <c r="V148" s="2" t="s">
        <v>2883</v>
      </c>
    </row>
    <row r="149" spans="13:22" x14ac:dyDescent="0.2">
      <c r="M149" s="2" t="s">
        <v>432</v>
      </c>
      <c r="R149" s="2" t="s">
        <v>81</v>
      </c>
      <c r="V149" s="2" t="s">
        <v>2884</v>
      </c>
    </row>
    <row r="150" spans="13:22" x14ac:dyDescent="0.2">
      <c r="M150" s="2" t="s">
        <v>433</v>
      </c>
      <c r="R150" s="2" t="s">
        <v>215</v>
      </c>
      <c r="V150" s="2" t="s">
        <v>2885</v>
      </c>
    </row>
    <row r="151" spans="13:22" x14ac:dyDescent="0.2">
      <c r="M151" s="2" t="s">
        <v>434</v>
      </c>
      <c r="R151" s="2" t="s">
        <v>216</v>
      </c>
      <c r="V151" s="2" t="s">
        <v>2886</v>
      </c>
    </row>
    <row r="152" spans="13:22" x14ac:dyDescent="0.2">
      <c r="M152" s="2" t="s">
        <v>435</v>
      </c>
      <c r="R152" s="2" t="s">
        <v>217</v>
      </c>
      <c r="V152" s="2" t="s">
        <v>2887</v>
      </c>
    </row>
    <row r="153" spans="13:22" x14ac:dyDescent="0.2">
      <c r="M153" s="2" t="s">
        <v>436</v>
      </c>
      <c r="R153" s="2" t="s">
        <v>218</v>
      </c>
      <c r="V153" s="2" t="s">
        <v>2888</v>
      </c>
    </row>
    <row r="154" spans="13:22" x14ac:dyDescent="0.2">
      <c r="M154" s="2" t="s">
        <v>437</v>
      </c>
      <c r="R154" s="2" t="s">
        <v>219</v>
      </c>
      <c r="V154" s="2" t="s">
        <v>2889</v>
      </c>
    </row>
    <row r="155" spans="13:22" x14ac:dyDescent="0.2">
      <c r="M155" s="2" t="s">
        <v>438</v>
      </c>
      <c r="R155" s="2" t="s">
        <v>220</v>
      </c>
      <c r="V155" s="2" t="s">
        <v>2890</v>
      </c>
    </row>
    <row r="156" spans="13:22" x14ac:dyDescent="0.2">
      <c r="M156" s="2" t="s">
        <v>439</v>
      </c>
      <c r="R156" s="2" t="s">
        <v>221</v>
      </c>
      <c r="V156" s="2" t="s">
        <v>2891</v>
      </c>
    </row>
    <row r="157" spans="13:22" x14ac:dyDescent="0.2">
      <c r="M157" s="2" t="s">
        <v>440</v>
      </c>
      <c r="R157" s="2" t="s">
        <v>222</v>
      </c>
      <c r="V157" s="2" t="s">
        <v>2892</v>
      </c>
    </row>
    <row r="158" spans="13:22" x14ac:dyDescent="0.2">
      <c r="M158" s="2" t="s">
        <v>441</v>
      </c>
      <c r="R158" s="2" t="s">
        <v>223</v>
      </c>
      <c r="V158" s="2" t="s">
        <v>2893</v>
      </c>
    </row>
    <row r="159" spans="13:22" x14ac:dyDescent="0.2">
      <c r="M159" s="2" t="s">
        <v>442</v>
      </c>
      <c r="R159" s="2" t="s">
        <v>224</v>
      </c>
      <c r="V159" s="2" t="s">
        <v>2894</v>
      </c>
    </row>
    <row r="160" spans="13:22" x14ac:dyDescent="0.2">
      <c r="M160" s="2" t="s">
        <v>443</v>
      </c>
      <c r="R160" s="2" t="s">
        <v>225</v>
      </c>
      <c r="V160" s="2" t="s">
        <v>2895</v>
      </c>
    </row>
    <row r="161" spans="13:22" x14ac:dyDescent="0.2">
      <c r="M161" s="2" t="s">
        <v>444</v>
      </c>
      <c r="R161" s="2" t="s">
        <v>226</v>
      </c>
      <c r="V161" s="2" t="s">
        <v>2896</v>
      </c>
    </row>
    <row r="162" spans="13:22" x14ac:dyDescent="0.2">
      <c r="M162" s="2" t="s">
        <v>445</v>
      </c>
      <c r="R162" s="2" t="s">
        <v>227</v>
      </c>
      <c r="V162" s="2" t="s">
        <v>2897</v>
      </c>
    </row>
    <row r="163" spans="13:22" x14ac:dyDescent="0.2">
      <c r="M163" s="2" t="s">
        <v>446</v>
      </c>
      <c r="R163" s="2" t="s">
        <v>228</v>
      </c>
      <c r="V163" s="2" t="s">
        <v>2898</v>
      </c>
    </row>
    <row r="164" spans="13:22" x14ac:dyDescent="0.2">
      <c r="M164" s="2" t="s">
        <v>447</v>
      </c>
      <c r="R164" s="2" t="s">
        <v>229</v>
      </c>
      <c r="V164" s="2" t="s">
        <v>2899</v>
      </c>
    </row>
    <row r="165" spans="13:22" x14ac:dyDescent="0.2">
      <c r="M165" s="2" t="s">
        <v>448</v>
      </c>
      <c r="R165" s="2" t="s">
        <v>230</v>
      </c>
      <c r="V165" s="2" t="s">
        <v>2900</v>
      </c>
    </row>
    <row r="166" spans="13:22" x14ac:dyDescent="0.2">
      <c r="M166" s="2" t="s">
        <v>449</v>
      </c>
      <c r="R166" s="2" t="s">
        <v>231</v>
      </c>
      <c r="V166" s="2" t="s">
        <v>2901</v>
      </c>
    </row>
    <row r="167" spans="13:22" x14ac:dyDescent="0.2">
      <c r="M167" s="2" t="s">
        <v>450</v>
      </c>
      <c r="R167" s="2" t="s">
        <v>232</v>
      </c>
      <c r="V167" s="2" t="s">
        <v>2902</v>
      </c>
    </row>
    <row r="168" spans="13:22" x14ac:dyDescent="0.2">
      <c r="M168" s="2" t="s">
        <v>451</v>
      </c>
      <c r="R168" s="2" t="s">
        <v>233</v>
      </c>
      <c r="V168" s="2" t="s">
        <v>2903</v>
      </c>
    </row>
    <row r="169" spans="13:22" x14ac:dyDescent="0.2">
      <c r="M169" s="2" t="s">
        <v>452</v>
      </c>
      <c r="R169" s="2" t="s">
        <v>234</v>
      </c>
      <c r="V169" s="2" t="s">
        <v>2904</v>
      </c>
    </row>
    <row r="170" spans="13:22" x14ac:dyDescent="0.2">
      <c r="M170" s="2" t="s">
        <v>453</v>
      </c>
      <c r="R170" s="2" t="s">
        <v>65</v>
      </c>
      <c r="V170" s="2" t="s">
        <v>2905</v>
      </c>
    </row>
    <row r="171" spans="13:22" x14ac:dyDescent="0.2">
      <c r="M171" s="2" t="s">
        <v>454</v>
      </c>
      <c r="R171" s="2" t="s">
        <v>235</v>
      </c>
      <c r="V171" s="2" t="s">
        <v>2906</v>
      </c>
    </row>
    <row r="172" spans="13:22" x14ac:dyDescent="0.2">
      <c r="M172" s="2" t="s">
        <v>455</v>
      </c>
      <c r="R172" s="2" t="s">
        <v>236</v>
      </c>
      <c r="V172" s="2" t="s">
        <v>2907</v>
      </c>
    </row>
    <row r="173" spans="13:22" x14ac:dyDescent="0.2">
      <c r="M173" s="2" t="s">
        <v>456</v>
      </c>
      <c r="R173" s="2" t="s">
        <v>237</v>
      </c>
      <c r="V173" s="2" t="s">
        <v>2908</v>
      </c>
    </row>
    <row r="174" spans="13:22" x14ac:dyDescent="0.2">
      <c r="M174" s="2" t="s">
        <v>457</v>
      </c>
      <c r="R174" s="2" t="s">
        <v>238</v>
      </c>
      <c r="V174" s="2" t="s">
        <v>2909</v>
      </c>
    </row>
    <row r="175" spans="13:22" x14ac:dyDescent="0.2">
      <c r="M175" s="2" t="s">
        <v>458</v>
      </c>
      <c r="R175" s="2" t="s">
        <v>239</v>
      </c>
      <c r="V175" s="2" t="s">
        <v>2910</v>
      </c>
    </row>
    <row r="176" spans="13:22" x14ac:dyDescent="0.2">
      <c r="M176" s="2" t="s">
        <v>459</v>
      </c>
      <c r="R176" s="2" t="s">
        <v>240</v>
      </c>
      <c r="V176" s="2" t="s">
        <v>2911</v>
      </c>
    </row>
    <row r="177" spans="13:22" x14ac:dyDescent="0.2">
      <c r="M177" s="2" t="s">
        <v>460</v>
      </c>
      <c r="R177" s="2" t="s">
        <v>241</v>
      </c>
      <c r="V177" s="2" t="s">
        <v>2912</v>
      </c>
    </row>
    <row r="178" spans="13:22" x14ac:dyDescent="0.2">
      <c r="M178" s="2" t="s">
        <v>461</v>
      </c>
      <c r="R178" s="2" t="s">
        <v>242</v>
      </c>
      <c r="V178" s="2" t="s">
        <v>2913</v>
      </c>
    </row>
    <row r="179" spans="13:22" x14ac:dyDescent="0.2">
      <c r="M179" s="2" t="s">
        <v>462</v>
      </c>
      <c r="R179" s="2" t="s">
        <v>243</v>
      </c>
      <c r="V179" s="2" t="s">
        <v>2914</v>
      </c>
    </row>
    <row r="180" spans="13:22" x14ac:dyDescent="0.2">
      <c r="M180" s="2" t="s">
        <v>463</v>
      </c>
      <c r="R180" s="2" t="s">
        <v>244</v>
      </c>
      <c r="V180" s="2" t="s">
        <v>2915</v>
      </c>
    </row>
    <row r="181" spans="13:22" x14ac:dyDescent="0.2">
      <c r="M181" s="2" t="s">
        <v>464</v>
      </c>
      <c r="R181" s="2" t="s">
        <v>245</v>
      </c>
      <c r="V181" s="2" t="s">
        <v>2916</v>
      </c>
    </row>
    <row r="182" spans="13:22" x14ac:dyDescent="0.2">
      <c r="M182" s="2" t="s">
        <v>465</v>
      </c>
      <c r="R182" s="2" t="s">
        <v>246</v>
      </c>
      <c r="V182" s="2" t="s">
        <v>2917</v>
      </c>
    </row>
    <row r="183" spans="13:22" x14ac:dyDescent="0.2">
      <c r="M183" s="2" t="s">
        <v>466</v>
      </c>
      <c r="R183" s="2" t="s">
        <v>247</v>
      </c>
      <c r="V183" s="2" t="s">
        <v>2918</v>
      </c>
    </row>
    <row r="184" spans="13:22" x14ac:dyDescent="0.2">
      <c r="M184" s="2" t="s">
        <v>467</v>
      </c>
      <c r="R184" s="2" t="s">
        <v>248</v>
      </c>
      <c r="V184" s="2" t="s">
        <v>2919</v>
      </c>
    </row>
    <row r="185" spans="13:22" x14ac:dyDescent="0.2">
      <c r="M185" s="2" t="s">
        <v>468</v>
      </c>
      <c r="R185" s="2" t="s">
        <v>249</v>
      </c>
      <c r="V185" s="2" t="s">
        <v>2920</v>
      </c>
    </row>
    <row r="186" spans="13:22" x14ac:dyDescent="0.2">
      <c r="M186" s="2" t="s">
        <v>469</v>
      </c>
      <c r="R186" s="2" t="s">
        <v>250</v>
      </c>
      <c r="V186" s="2" t="s">
        <v>2921</v>
      </c>
    </row>
    <row r="187" spans="13:22" x14ac:dyDescent="0.2">
      <c r="M187" s="2" t="s">
        <v>470</v>
      </c>
      <c r="R187" s="2" t="s">
        <v>251</v>
      </c>
      <c r="V187" s="2" t="s">
        <v>35</v>
      </c>
    </row>
    <row r="188" spans="13:22" x14ac:dyDescent="0.2">
      <c r="M188" s="2" t="s">
        <v>471</v>
      </c>
      <c r="R188" s="2" t="s">
        <v>252</v>
      </c>
      <c r="V188" s="2" t="s">
        <v>2922</v>
      </c>
    </row>
    <row r="189" spans="13:22" x14ac:dyDescent="0.2">
      <c r="M189" s="2" t="s">
        <v>472</v>
      </c>
      <c r="R189" s="2" t="s">
        <v>253</v>
      </c>
      <c r="V189" s="2" t="s">
        <v>2923</v>
      </c>
    </row>
    <row r="190" spans="13:22" x14ac:dyDescent="0.2">
      <c r="M190" s="2" t="s">
        <v>473</v>
      </c>
      <c r="R190" s="2" t="s">
        <v>254</v>
      </c>
      <c r="V190" s="2" t="s">
        <v>2924</v>
      </c>
    </row>
    <row r="191" spans="13:22" x14ac:dyDescent="0.2">
      <c r="M191" s="2" t="s">
        <v>474</v>
      </c>
      <c r="R191" s="2" t="s">
        <v>255</v>
      </c>
      <c r="V191" s="2" t="s">
        <v>2925</v>
      </c>
    </row>
    <row r="192" spans="13:22" x14ac:dyDescent="0.2">
      <c r="M192" s="2" t="s">
        <v>475</v>
      </c>
      <c r="R192" s="2" t="s">
        <v>256</v>
      </c>
      <c r="V192" s="2" t="s">
        <v>2926</v>
      </c>
    </row>
    <row r="193" spans="13:22" x14ac:dyDescent="0.2">
      <c r="M193" s="2" t="s">
        <v>476</v>
      </c>
      <c r="R193" s="2" t="s">
        <v>257</v>
      </c>
      <c r="V193" s="2" t="s">
        <v>2927</v>
      </c>
    </row>
    <row r="194" spans="13:22" x14ac:dyDescent="0.2">
      <c r="M194" s="2" t="s">
        <v>477</v>
      </c>
      <c r="R194" s="2" t="s">
        <v>258</v>
      </c>
      <c r="V194" s="2" t="s">
        <v>2928</v>
      </c>
    </row>
    <row r="195" spans="13:22" x14ac:dyDescent="0.2">
      <c r="M195" s="2" t="s">
        <v>478</v>
      </c>
      <c r="R195" s="2" t="s">
        <v>259</v>
      </c>
      <c r="V195" s="2" t="s">
        <v>2929</v>
      </c>
    </row>
    <row r="196" spans="13:22" x14ac:dyDescent="0.2">
      <c r="M196" s="2" t="s">
        <v>479</v>
      </c>
      <c r="R196" s="2" t="s">
        <v>260</v>
      </c>
      <c r="V196" s="2" t="s">
        <v>2930</v>
      </c>
    </row>
    <row r="197" spans="13:22" x14ac:dyDescent="0.2">
      <c r="M197" s="2" t="s">
        <v>480</v>
      </c>
      <c r="R197" s="2" t="s">
        <v>261</v>
      </c>
      <c r="V197" s="2" t="s">
        <v>2931</v>
      </c>
    </row>
    <row r="198" spans="13:22" x14ac:dyDescent="0.2">
      <c r="M198" s="2" t="s">
        <v>481</v>
      </c>
      <c r="R198" s="2" t="s">
        <v>86</v>
      </c>
      <c r="V198" s="2" t="s">
        <v>2932</v>
      </c>
    </row>
    <row r="199" spans="13:22" x14ac:dyDescent="0.2">
      <c r="M199" s="2" t="s">
        <v>482</v>
      </c>
      <c r="R199" s="2" t="s">
        <v>262</v>
      </c>
      <c r="V199" s="2" t="s">
        <v>2933</v>
      </c>
    </row>
    <row r="200" spans="13:22" x14ac:dyDescent="0.2">
      <c r="M200" s="2" t="s">
        <v>483</v>
      </c>
      <c r="R200" s="2" t="s">
        <v>263</v>
      </c>
      <c r="V200" s="2" t="s">
        <v>2934</v>
      </c>
    </row>
    <row r="201" spans="13:22" x14ac:dyDescent="0.2">
      <c r="M201" s="2" t="s">
        <v>484</v>
      </c>
      <c r="R201" s="2" t="s">
        <v>264</v>
      </c>
      <c r="V201" s="2" t="s">
        <v>2935</v>
      </c>
    </row>
    <row r="202" spans="13:22" x14ac:dyDescent="0.2">
      <c r="M202" s="2" t="s">
        <v>485</v>
      </c>
      <c r="R202" s="2" t="s">
        <v>265</v>
      </c>
      <c r="V202" s="2" t="s">
        <v>2936</v>
      </c>
    </row>
    <row r="203" spans="13:22" x14ac:dyDescent="0.2">
      <c r="M203" s="2" t="s">
        <v>486</v>
      </c>
      <c r="R203" s="2" t="s">
        <v>266</v>
      </c>
      <c r="V203" s="2" t="s">
        <v>2937</v>
      </c>
    </row>
    <row r="204" spans="13:22" x14ac:dyDescent="0.2">
      <c r="M204" s="2" t="s">
        <v>487</v>
      </c>
      <c r="R204" s="2" t="s">
        <v>267</v>
      </c>
      <c r="V204" s="2" t="s">
        <v>2938</v>
      </c>
    </row>
    <row r="205" spans="13:22" x14ac:dyDescent="0.2">
      <c r="M205" s="2" t="s">
        <v>488</v>
      </c>
      <c r="R205" s="2" t="s">
        <v>268</v>
      </c>
      <c r="V205" s="2" t="s">
        <v>2939</v>
      </c>
    </row>
    <row r="206" spans="13:22" x14ac:dyDescent="0.2">
      <c r="M206" s="2" t="s">
        <v>489</v>
      </c>
      <c r="R206" s="2" t="s">
        <v>269</v>
      </c>
      <c r="V206" s="2" t="s">
        <v>2940</v>
      </c>
    </row>
    <row r="207" spans="13:22" x14ac:dyDescent="0.2">
      <c r="M207" s="2" t="s">
        <v>490</v>
      </c>
      <c r="R207" s="2" t="s">
        <v>270</v>
      </c>
      <c r="V207" s="2" t="s">
        <v>2941</v>
      </c>
    </row>
    <row r="208" spans="13:22" x14ac:dyDescent="0.2">
      <c r="M208" s="2" t="s">
        <v>491</v>
      </c>
      <c r="R208" s="2" t="s">
        <v>271</v>
      </c>
      <c r="V208" s="2" t="s">
        <v>2942</v>
      </c>
    </row>
    <row r="209" spans="13:22" x14ac:dyDescent="0.2">
      <c r="M209" s="2" t="s">
        <v>492</v>
      </c>
      <c r="R209" s="2" t="s">
        <v>272</v>
      </c>
      <c r="V209" s="2" t="s">
        <v>2943</v>
      </c>
    </row>
    <row r="210" spans="13:22" x14ac:dyDescent="0.2">
      <c r="M210" s="2" t="s">
        <v>493</v>
      </c>
      <c r="R210" s="2" t="s">
        <v>273</v>
      </c>
      <c r="V210" s="2" t="s">
        <v>2944</v>
      </c>
    </row>
    <row r="211" spans="13:22" x14ac:dyDescent="0.2">
      <c r="M211" s="2" t="s">
        <v>494</v>
      </c>
      <c r="R211" s="2" t="s">
        <v>274</v>
      </c>
      <c r="V211" s="2" t="s">
        <v>2945</v>
      </c>
    </row>
    <row r="212" spans="13:22" x14ac:dyDescent="0.2">
      <c r="M212" s="2" t="s">
        <v>495</v>
      </c>
      <c r="R212" s="2" t="s">
        <v>275</v>
      </c>
      <c r="V212" s="2" t="s">
        <v>2946</v>
      </c>
    </row>
    <row r="213" spans="13:22" x14ac:dyDescent="0.2">
      <c r="M213" s="2" t="s">
        <v>496</v>
      </c>
      <c r="R213" s="2" t="s">
        <v>69</v>
      </c>
      <c r="V213" s="2" t="s">
        <v>2947</v>
      </c>
    </row>
    <row r="214" spans="13:22" x14ac:dyDescent="0.2">
      <c r="M214" s="2" t="s">
        <v>497</v>
      </c>
      <c r="R214" s="2" t="s">
        <v>276</v>
      </c>
      <c r="V214" s="2" t="s">
        <v>2948</v>
      </c>
    </row>
    <row r="215" spans="13:22" x14ac:dyDescent="0.2">
      <c r="M215" s="2" t="s">
        <v>498</v>
      </c>
      <c r="R215" s="2" t="s">
        <v>277</v>
      </c>
      <c r="V215" s="2" t="s">
        <v>2949</v>
      </c>
    </row>
    <row r="216" spans="13:22" x14ac:dyDescent="0.2">
      <c r="M216" s="2" t="s">
        <v>499</v>
      </c>
      <c r="R216" s="2" t="s">
        <v>278</v>
      </c>
      <c r="V216" s="2" t="s">
        <v>47</v>
      </c>
    </row>
    <row r="217" spans="13:22" x14ac:dyDescent="0.2">
      <c r="M217" s="2" t="s">
        <v>500</v>
      </c>
      <c r="R217" s="2" t="s">
        <v>279</v>
      </c>
      <c r="V217" s="2" t="s">
        <v>2950</v>
      </c>
    </row>
    <row r="218" spans="13:22" x14ac:dyDescent="0.2">
      <c r="M218" s="2" t="s">
        <v>501</v>
      </c>
      <c r="R218" s="2" t="s">
        <v>79</v>
      </c>
      <c r="V218" s="2" t="s">
        <v>2951</v>
      </c>
    </row>
    <row r="219" spans="13:22" x14ac:dyDescent="0.2">
      <c r="M219" s="2" t="s">
        <v>502</v>
      </c>
      <c r="R219" s="2" t="s">
        <v>280</v>
      </c>
      <c r="V219" s="2" t="s">
        <v>2952</v>
      </c>
    </row>
    <row r="220" spans="13:22" x14ac:dyDescent="0.2">
      <c r="M220" s="2" t="s">
        <v>503</v>
      </c>
      <c r="R220" s="2" t="s">
        <v>66</v>
      </c>
      <c r="V220" s="2" t="s">
        <v>2953</v>
      </c>
    </row>
    <row r="221" spans="13:22" x14ac:dyDescent="0.2">
      <c r="M221" s="2" t="s">
        <v>504</v>
      </c>
      <c r="R221" s="2" t="s">
        <v>281</v>
      </c>
      <c r="V221" s="2" t="s">
        <v>2954</v>
      </c>
    </row>
    <row r="222" spans="13:22" x14ac:dyDescent="0.2">
      <c r="M222" s="2" t="s">
        <v>505</v>
      </c>
      <c r="R222" s="2" t="s">
        <v>282</v>
      </c>
      <c r="V222" s="2" t="s">
        <v>2955</v>
      </c>
    </row>
    <row r="223" spans="13:22" x14ac:dyDescent="0.2">
      <c r="M223" s="2" t="s">
        <v>506</v>
      </c>
      <c r="R223" s="2" t="s">
        <v>283</v>
      </c>
      <c r="V223" s="2" t="s">
        <v>2956</v>
      </c>
    </row>
    <row r="224" spans="13:22" x14ac:dyDescent="0.2">
      <c r="M224" s="2" t="s">
        <v>507</v>
      </c>
      <c r="R224" s="2" t="s">
        <v>284</v>
      </c>
      <c r="V224" s="2" t="s">
        <v>2957</v>
      </c>
    </row>
    <row r="225" spans="13:22" x14ac:dyDescent="0.2">
      <c r="M225" s="2" t="s">
        <v>508</v>
      </c>
      <c r="R225" s="2" t="s">
        <v>285</v>
      </c>
      <c r="V225" s="2" t="s">
        <v>2958</v>
      </c>
    </row>
    <row r="226" spans="13:22" x14ac:dyDescent="0.2">
      <c r="M226" s="2" t="s">
        <v>509</v>
      </c>
      <c r="R226" s="2" t="s">
        <v>286</v>
      </c>
      <c r="V226" s="2" t="s">
        <v>2959</v>
      </c>
    </row>
    <row r="227" spans="13:22" x14ac:dyDescent="0.2">
      <c r="M227" s="2" t="s">
        <v>510</v>
      </c>
      <c r="R227" s="2" t="s">
        <v>287</v>
      </c>
      <c r="V227" s="2" t="s">
        <v>2960</v>
      </c>
    </row>
    <row r="228" spans="13:22" x14ac:dyDescent="0.2">
      <c r="M228" s="2" t="s">
        <v>511</v>
      </c>
      <c r="R228" s="2" t="s">
        <v>63</v>
      </c>
      <c r="V228" s="2" t="s">
        <v>2961</v>
      </c>
    </row>
    <row r="229" spans="13:22" x14ac:dyDescent="0.2">
      <c r="M229" s="2" t="s">
        <v>512</v>
      </c>
      <c r="R229" s="2" t="s">
        <v>288</v>
      </c>
      <c r="V229" s="2" t="s">
        <v>2962</v>
      </c>
    </row>
    <row r="230" spans="13:22" x14ac:dyDescent="0.2">
      <c r="M230" s="2" t="s">
        <v>513</v>
      </c>
      <c r="R230" s="2" t="s">
        <v>289</v>
      </c>
      <c r="V230" s="2" t="s">
        <v>2963</v>
      </c>
    </row>
    <row r="231" spans="13:22" x14ac:dyDescent="0.2">
      <c r="M231" s="2" t="s">
        <v>514</v>
      </c>
      <c r="R231" s="2" t="s">
        <v>64</v>
      </c>
      <c r="V231" s="2" t="s">
        <v>2964</v>
      </c>
    </row>
    <row r="232" spans="13:22" x14ac:dyDescent="0.2">
      <c r="M232" s="2" t="s">
        <v>515</v>
      </c>
    </row>
    <row r="233" spans="13:22" x14ac:dyDescent="0.2">
      <c r="M233" s="2" t="s">
        <v>516</v>
      </c>
    </row>
    <row r="234" spans="13:22" x14ac:dyDescent="0.2">
      <c r="M234" s="2" t="s">
        <v>517</v>
      </c>
    </row>
    <row r="235" spans="13:22" x14ac:dyDescent="0.2">
      <c r="M235" s="2" t="s">
        <v>518</v>
      </c>
    </row>
    <row r="236" spans="13:22" x14ac:dyDescent="0.2">
      <c r="M236" s="2" t="s">
        <v>519</v>
      </c>
    </row>
    <row r="237" spans="13:22" x14ac:dyDescent="0.2">
      <c r="M237" s="2" t="s">
        <v>520</v>
      </c>
    </row>
    <row r="238" spans="13:22" x14ac:dyDescent="0.2">
      <c r="M238" s="2" t="s">
        <v>521</v>
      </c>
    </row>
    <row r="239" spans="13:22" x14ac:dyDescent="0.2">
      <c r="M239" s="2" t="s">
        <v>522</v>
      </c>
    </row>
    <row r="240" spans="13:22" x14ac:dyDescent="0.2">
      <c r="M240" s="2" t="s">
        <v>523</v>
      </c>
    </row>
    <row r="241" spans="13:13" x14ac:dyDescent="0.2">
      <c r="M241" s="2" t="s">
        <v>524</v>
      </c>
    </row>
    <row r="242" spans="13:13" x14ac:dyDescent="0.2">
      <c r="M242" s="2" t="s">
        <v>525</v>
      </c>
    </row>
    <row r="243" spans="13:13" x14ac:dyDescent="0.2">
      <c r="M243" s="2" t="s">
        <v>526</v>
      </c>
    </row>
    <row r="244" spans="13:13" x14ac:dyDescent="0.2">
      <c r="M244" s="2" t="s">
        <v>527</v>
      </c>
    </row>
    <row r="245" spans="13:13" x14ac:dyDescent="0.2">
      <c r="M245" s="2" t="s">
        <v>528</v>
      </c>
    </row>
    <row r="246" spans="13:13" x14ac:dyDescent="0.2">
      <c r="M246" s="2" t="s">
        <v>529</v>
      </c>
    </row>
    <row r="247" spans="13:13" x14ac:dyDescent="0.2">
      <c r="M247" s="2" t="s">
        <v>530</v>
      </c>
    </row>
    <row r="248" spans="13:13" x14ac:dyDescent="0.2">
      <c r="M248" s="2" t="s">
        <v>531</v>
      </c>
    </row>
    <row r="249" spans="13:13" x14ac:dyDescent="0.2">
      <c r="M249" s="2" t="s">
        <v>532</v>
      </c>
    </row>
    <row r="250" spans="13:13" x14ac:dyDescent="0.2">
      <c r="M250" s="2" t="s">
        <v>533</v>
      </c>
    </row>
    <row r="251" spans="13:13" x14ac:dyDescent="0.2">
      <c r="M251" s="2" t="s">
        <v>534</v>
      </c>
    </row>
    <row r="252" spans="13:13" x14ac:dyDescent="0.2">
      <c r="M252" s="2" t="s">
        <v>535</v>
      </c>
    </row>
    <row r="253" spans="13:13" x14ac:dyDescent="0.2">
      <c r="M253" s="2" t="s">
        <v>536</v>
      </c>
    </row>
    <row r="254" spans="13:13" x14ac:dyDescent="0.2">
      <c r="M254" s="2" t="s">
        <v>537</v>
      </c>
    </row>
    <row r="255" spans="13:13" x14ac:dyDescent="0.2">
      <c r="M255" s="2" t="s">
        <v>538</v>
      </c>
    </row>
    <row r="256" spans="13:13" x14ac:dyDescent="0.2">
      <c r="M256" s="2" t="s">
        <v>539</v>
      </c>
    </row>
    <row r="257" spans="13:13" x14ac:dyDescent="0.2">
      <c r="M257" s="2" t="s">
        <v>540</v>
      </c>
    </row>
    <row r="258" spans="13:13" x14ac:dyDescent="0.2">
      <c r="M258" s="2" t="s">
        <v>541</v>
      </c>
    </row>
    <row r="259" spans="13:13" x14ac:dyDescent="0.2">
      <c r="M259" s="2" t="s">
        <v>542</v>
      </c>
    </row>
    <row r="260" spans="13:13" x14ac:dyDescent="0.2">
      <c r="M260" s="2" t="s">
        <v>543</v>
      </c>
    </row>
    <row r="261" spans="13:13" x14ac:dyDescent="0.2">
      <c r="M261" s="2" t="s">
        <v>544</v>
      </c>
    </row>
    <row r="262" spans="13:13" x14ac:dyDescent="0.2">
      <c r="M262" s="2" t="s">
        <v>545</v>
      </c>
    </row>
    <row r="263" spans="13:13" x14ac:dyDescent="0.2">
      <c r="M263" s="2" t="s">
        <v>546</v>
      </c>
    </row>
    <row r="264" spans="13:13" x14ac:dyDescent="0.2">
      <c r="M264" s="2" t="s">
        <v>54</v>
      </c>
    </row>
    <row r="265" spans="13:13" x14ac:dyDescent="0.2">
      <c r="M265" s="2" t="s">
        <v>547</v>
      </c>
    </row>
    <row r="266" spans="13:13" x14ac:dyDescent="0.2">
      <c r="M266" s="2" t="s">
        <v>548</v>
      </c>
    </row>
    <row r="267" spans="13:13" x14ac:dyDescent="0.2">
      <c r="M267" s="2" t="s">
        <v>549</v>
      </c>
    </row>
    <row r="268" spans="13:13" x14ac:dyDescent="0.2">
      <c r="M268" s="2" t="s">
        <v>550</v>
      </c>
    </row>
    <row r="269" spans="13:13" x14ac:dyDescent="0.2">
      <c r="M269" s="2" t="s">
        <v>551</v>
      </c>
    </row>
    <row r="270" spans="13:13" x14ac:dyDescent="0.2">
      <c r="M270" s="2" t="s">
        <v>552</v>
      </c>
    </row>
    <row r="271" spans="13:13" x14ac:dyDescent="0.2">
      <c r="M271" s="2" t="s">
        <v>553</v>
      </c>
    </row>
    <row r="272" spans="13:13" x14ac:dyDescent="0.2">
      <c r="M272" s="2" t="s">
        <v>554</v>
      </c>
    </row>
    <row r="273" spans="13:13" x14ac:dyDescent="0.2">
      <c r="M273" s="2" t="s">
        <v>555</v>
      </c>
    </row>
    <row r="274" spans="13:13" x14ac:dyDescent="0.2">
      <c r="M274" s="2" t="s">
        <v>55</v>
      </c>
    </row>
    <row r="275" spans="13:13" x14ac:dyDescent="0.2">
      <c r="M275" s="2" t="s">
        <v>556</v>
      </c>
    </row>
    <row r="276" spans="13:13" x14ac:dyDescent="0.2">
      <c r="M276" s="2" t="s">
        <v>557</v>
      </c>
    </row>
    <row r="277" spans="13:13" x14ac:dyDescent="0.2">
      <c r="M277" s="2" t="s">
        <v>558</v>
      </c>
    </row>
    <row r="278" spans="13:13" x14ac:dyDescent="0.2">
      <c r="M278" s="2" t="s">
        <v>559</v>
      </c>
    </row>
    <row r="279" spans="13:13" x14ac:dyDescent="0.2">
      <c r="M279" s="2" t="s">
        <v>560</v>
      </c>
    </row>
    <row r="280" spans="13:13" x14ac:dyDescent="0.2">
      <c r="M280" s="2" t="s">
        <v>561</v>
      </c>
    </row>
    <row r="281" spans="13:13" x14ac:dyDescent="0.2">
      <c r="M281" s="2" t="s">
        <v>562</v>
      </c>
    </row>
    <row r="282" spans="13:13" x14ac:dyDescent="0.2">
      <c r="M282" s="2" t="s">
        <v>563</v>
      </c>
    </row>
    <row r="283" spans="13:13" x14ac:dyDescent="0.2">
      <c r="M283" s="2" t="s">
        <v>564</v>
      </c>
    </row>
    <row r="284" spans="13:13" x14ac:dyDescent="0.2">
      <c r="M284" s="2" t="s">
        <v>565</v>
      </c>
    </row>
    <row r="285" spans="13:13" x14ac:dyDescent="0.2">
      <c r="M285" s="2" t="s">
        <v>566</v>
      </c>
    </row>
    <row r="286" spans="13:13" x14ac:dyDescent="0.2">
      <c r="M286" s="2" t="s">
        <v>567</v>
      </c>
    </row>
    <row r="287" spans="13:13" x14ac:dyDescent="0.2">
      <c r="M287" s="2" t="s">
        <v>568</v>
      </c>
    </row>
    <row r="288" spans="13:13" x14ac:dyDescent="0.2">
      <c r="M288" s="2" t="s">
        <v>569</v>
      </c>
    </row>
    <row r="289" spans="13:13" x14ac:dyDescent="0.2">
      <c r="M289" s="2" t="s">
        <v>570</v>
      </c>
    </row>
    <row r="290" spans="13:13" x14ac:dyDescent="0.2">
      <c r="M290" s="2" t="s">
        <v>571</v>
      </c>
    </row>
    <row r="291" spans="13:13" x14ac:dyDescent="0.2">
      <c r="M291" s="2" t="s">
        <v>572</v>
      </c>
    </row>
    <row r="292" spans="13:13" x14ac:dyDescent="0.2">
      <c r="M292" s="2" t="s">
        <v>573</v>
      </c>
    </row>
    <row r="293" spans="13:13" x14ac:dyDescent="0.2">
      <c r="M293" s="2" t="s">
        <v>574</v>
      </c>
    </row>
    <row r="294" spans="13:13" x14ac:dyDescent="0.2">
      <c r="M294" s="2" t="s">
        <v>575</v>
      </c>
    </row>
    <row r="295" spans="13:13" x14ac:dyDescent="0.2">
      <c r="M295" s="2" t="s">
        <v>576</v>
      </c>
    </row>
    <row r="296" spans="13:13" x14ac:dyDescent="0.2">
      <c r="M296" s="2" t="s">
        <v>577</v>
      </c>
    </row>
    <row r="297" spans="13:13" x14ac:dyDescent="0.2">
      <c r="M297" s="2" t="s">
        <v>578</v>
      </c>
    </row>
    <row r="298" spans="13:13" x14ac:dyDescent="0.2">
      <c r="M298" s="2" t="s">
        <v>579</v>
      </c>
    </row>
    <row r="299" spans="13:13" x14ac:dyDescent="0.2">
      <c r="M299" s="2" t="s">
        <v>580</v>
      </c>
    </row>
    <row r="300" spans="13:13" x14ac:dyDescent="0.2">
      <c r="M300" s="2" t="s">
        <v>581</v>
      </c>
    </row>
    <row r="301" spans="13:13" x14ac:dyDescent="0.2">
      <c r="M301" s="2" t="s">
        <v>582</v>
      </c>
    </row>
    <row r="302" spans="13:13" x14ac:dyDescent="0.2">
      <c r="M302" s="2" t="s">
        <v>583</v>
      </c>
    </row>
    <row r="303" spans="13:13" x14ac:dyDescent="0.2">
      <c r="M303" s="2" t="s">
        <v>584</v>
      </c>
    </row>
    <row r="304" spans="13:13" x14ac:dyDescent="0.2">
      <c r="M304" s="2" t="s">
        <v>585</v>
      </c>
    </row>
    <row r="305" spans="13:13" x14ac:dyDescent="0.2">
      <c r="M305" s="2" t="s">
        <v>586</v>
      </c>
    </row>
    <row r="306" spans="13:13" x14ac:dyDescent="0.2">
      <c r="M306" s="2" t="s">
        <v>587</v>
      </c>
    </row>
    <row r="307" spans="13:13" x14ac:dyDescent="0.2">
      <c r="M307" s="2" t="s">
        <v>588</v>
      </c>
    </row>
    <row r="308" spans="13:13" x14ac:dyDescent="0.2">
      <c r="M308" s="2" t="s">
        <v>589</v>
      </c>
    </row>
    <row r="309" spans="13:13" x14ac:dyDescent="0.2">
      <c r="M309" s="2" t="s">
        <v>590</v>
      </c>
    </row>
    <row r="310" spans="13:13" x14ac:dyDescent="0.2">
      <c r="M310" s="2" t="s">
        <v>591</v>
      </c>
    </row>
    <row r="311" spans="13:13" x14ac:dyDescent="0.2">
      <c r="M311" s="2" t="s">
        <v>592</v>
      </c>
    </row>
    <row r="312" spans="13:13" x14ac:dyDescent="0.2">
      <c r="M312" s="2" t="s">
        <v>593</v>
      </c>
    </row>
    <row r="313" spans="13:13" x14ac:dyDescent="0.2">
      <c r="M313" s="2" t="s">
        <v>594</v>
      </c>
    </row>
    <row r="314" spans="13:13" x14ac:dyDescent="0.2">
      <c r="M314" s="2" t="s">
        <v>595</v>
      </c>
    </row>
    <row r="315" spans="13:13" x14ac:dyDescent="0.2">
      <c r="M315" s="2" t="s">
        <v>596</v>
      </c>
    </row>
    <row r="316" spans="13:13" x14ac:dyDescent="0.2">
      <c r="M316" s="2" t="s">
        <v>597</v>
      </c>
    </row>
    <row r="317" spans="13:13" x14ac:dyDescent="0.2">
      <c r="M317" s="2" t="s">
        <v>58</v>
      </c>
    </row>
    <row r="318" spans="13:13" x14ac:dyDescent="0.2">
      <c r="M318" s="2" t="s">
        <v>598</v>
      </c>
    </row>
    <row r="319" spans="13:13" x14ac:dyDescent="0.2">
      <c r="M319" s="2" t="s">
        <v>599</v>
      </c>
    </row>
    <row r="320" spans="13:13" x14ac:dyDescent="0.2">
      <c r="M320" s="2" t="s">
        <v>600</v>
      </c>
    </row>
    <row r="321" spans="13:13" x14ac:dyDescent="0.2">
      <c r="M321" s="2" t="s">
        <v>601</v>
      </c>
    </row>
    <row r="322" spans="13:13" x14ac:dyDescent="0.2">
      <c r="M322" s="2" t="s">
        <v>602</v>
      </c>
    </row>
    <row r="323" spans="13:13" x14ac:dyDescent="0.2">
      <c r="M323" s="2" t="s">
        <v>603</v>
      </c>
    </row>
    <row r="324" spans="13:13" x14ac:dyDescent="0.2">
      <c r="M324" s="2" t="s">
        <v>604</v>
      </c>
    </row>
    <row r="325" spans="13:13" x14ac:dyDescent="0.2">
      <c r="M325" s="2" t="s">
        <v>605</v>
      </c>
    </row>
    <row r="326" spans="13:13" x14ac:dyDescent="0.2">
      <c r="M326" s="2" t="s">
        <v>606</v>
      </c>
    </row>
    <row r="327" spans="13:13" x14ac:dyDescent="0.2">
      <c r="M327" s="2" t="s">
        <v>607</v>
      </c>
    </row>
    <row r="328" spans="13:13" x14ac:dyDescent="0.2">
      <c r="M328" s="2" t="s">
        <v>608</v>
      </c>
    </row>
    <row r="329" spans="13:13" x14ac:dyDescent="0.2">
      <c r="M329" s="2" t="s">
        <v>609</v>
      </c>
    </row>
    <row r="330" spans="13:13" x14ac:dyDescent="0.2">
      <c r="M330" s="2" t="s">
        <v>610</v>
      </c>
    </row>
    <row r="331" spans="13:13" x14ac:dyDescent="0.2">
      <c r="M331" s="2" t="s">
        <v>611</v>
      </c>
    </row>
    <row r="332" spans="13:13" x14ac:dyDescent="0.2">
      <c r="M332" s="2" t="s">
        <v>612</v>
      </c>
    </row>
    <row r="333" spans="13:13" x14ac:dyDescent="0.2">
      <c r="M333" s="2" t="s">
        <v>613</v>
      </c>
    </row>
    <row r="334" spans="13:13" x14ac:dyDescent="0.2">
      <c r="M334" s="2" t="s">
        <v>614</v>
      </c>
    </row>
    <row r="335" spans="13:13" x14ac:dyDescent="0.2">
      <c r="M335" s="2" t="s">
        <v>615</v>
      </c>
    </row>
    <row r="336" spans="13:13" x14ac:dyDescent="0.2">
      <c r="M336" s="2" t="s">
        <v>616</v>
      </c>
    </row>
    <row r="337" spans="13:13" x14ac:dyDescent="0.2">
      <c r="M337" s="2" t="s">
        <v>617</v>
      </c>
    </row>
    <row r="338" spans="13:13" x14ac:dyDescent="0.2">
      <c r="M338" s="2" t="s">
        <v>618</v>
      </c>
    </row>
    <row r="339" spans="13:13" x14ac:dyDescent="0.2">
      <c r="M339" s="2" t="s">
        <v>619</v>
      </c>
    </row>
    <row r="340" spans="13:13" x14ac:dyDescent="0.2">
      <c r="M340" s="2" t="s">
        <v>620</v>
      </c>
    </row>
    <row r="341" spans="13:13" x14ac:dyDescent="0.2">
      <c r="M341" s="2" t="s">
        <v>621</v>
      </c>
    </row>
    <row r="342" spans="13:13" x14ac:dyDescent="0.2">
      <c r="M342" s="2" t="s">
        <v>622</v>
      </c>
    </row>
    <row r="343" spans="13:13" x14ac:dyDescent="0.2">
      <c r="M343" s="2" t="s">
        <v>623</v>
      </c>
    </row>
    <row r="344" spans="13:13" x14ac:dyDescent="0.2">
      <c r="M344" s="2" t="s">
        <v>57</v>
      </c>
    </row>
    <row r="345" spans="13:13" x14ac:dyDescent="0.2">
      <c r="M345" s="2" t="s">
        <v>624</v>
      </c>
    </row>
    <row r="346" spans="13:13" x14ac:dyDescent="0.2">
      <c r="M346" s="2" t="s">
        <v>625</v>
      </c>
    </row>
    <row r="347" spans="13:13" x14ac:dyDescent="0.2">
      <c r="M347" s="2" t="s">
        <v>626</v>
      </c>
    </row>
    <row r="348" spans="13:13" x14ac:dyDescent="0.2">
      <c r="M348" s="2" t="s">
        <v>627</v>
      </c>
    </row>
    <row r="349" spans="13:13" x14ac:dyDescent="0.2">
      <c r="M349" s="2" t="s">
        <v>628</v>
      </c>
    </row>
    <row r="350" spans="13:13" x14ac:dyDescent="0.2">
      <c r="M350" s="2" t="s">
        <v>629</v>
      </c>
    </row>
    <row r="351" spans="13:13" x14ac:dyDescent="0.2">
      <c r="M351" s="2" t="s">
        <v>630</v>
      </c>
    </row>
    <row r="352" spans="13:13" x14ac:dyDescent="0.2">
      <c r="M352" s="2" t="s">
        <v>631</v>
      </c>
    </row>
    <row r="353" spans="13:13" x14ac:dyDescent="0.2">
      <c r="M353" s="2" t="s">
        <v>632</v>
      </c>
    </row>
    <row r="354" spans="13:13" x14ac:dyDescent="0.2">
      <c r="M354" s="2" t="s">
        <v>633</v>
      </c>
    </row>
    <row r="355" spans="13:13" x14ac:dyDescent="0.2">
      <c r="M355" s="2" t="s">
        <v>634</v>
      </c>
    </row>
    <row r="356" spans="13:13" x14ac:dyDescent="0.2">
      <c r="M356" s="2" t="s">
        <v>635</v>
      </c>
    </row>
    <row r="357" spans="13:13" x14ac:dyDescent="0.2">
      <c r="M357" s="2" t="s">
        <v>636</v>
      </c>
    </row>
    <row r="358" spans="13:13" x14ac:dyDescent="0.2">
      <c r="M358" s="2" t="s">
        <v>637</v>
      </c>
    </row>
    <row r="359" spans="13:13" x14ac:dyDescent="0.2">
      <c r="M359" s="2" t="s">
        <v>638</v>
      </c>
    </row>
    <row r="360" spans="13:13" x14ac:dyDescent="0.2">
      <c r="M360" s="2" t="s">
        <v>639</v>
      </c>
    </row>
    <row r="361" spans="13:13" x14ac:dyDescent="0.2">
      <c r="M361" s="2" t="s">
        <v>640</v>
      </c>
    </row>
    <row r="362" spans="13:13" x14ac:dyDescent="0.2">
      <c r="M362" s="2" t="s">
        <v>641</v>
      </c>
    </row>
    <row r="363" spans="13:13" x14ac:dyDescent="0.2">
      <c r="M363" s="2" t="s">
        <v>642</v>
      </c>
    </row>
    <row r="364" spans="13:13" x14ac:dyDescent="0.2">
      <c r="M364" s="2" t="s">
        <v>643</v>
      </c>
    </row>
    <row r="365" spans="13:13" x14ac:dyDescent="0.2">
      <c r="M365" s="2" t="s">
        <v>644</v>
      </c>
    </row>
    <row r="366" spans="13:13" x14ac:dyDescent="0.2">
      <c r="M366" s="2" t="s">
        <v>645</v>
      </c>
    </row>
    <row r="367" spans="13:13" x14ac:dyDescent="0.2">
      <c r="M367" s="2" t="s">
        <v>646</v>
      </c>
    </row>
    <row r="368" spans="13:13" x14ac:dyDescent="0.2">
      <c r="M368" s="2" t="s">
        <v>647</v>
      </c>
    </row>
    <row r="369" spans="13:13" x14ac:dyDescent="0.2">
      <c r="M369" s="2" t="s">
        <v>648</v>
      </c>
    </row>
    <row r="370" spans="13:13" x14ac:dyDescent="0.2">
      <c r="M370" s="2" t="s">
        <v>649</v>
      </c>
    </row>
    <row r="371" spans="13:13" x14ac:dyDescent="0.2">
      <c r="M371" s="2" t="s">
        <v>650</v>
      </c>
    </row>
    <row r="372" spans="13:13" x14ac:dyDescent="0.2">
      <c r="M372" s="2" t="s">
        <v>651</v>
      </c>
    </row>
    <row r="373" spans="13:13" x14ac:dyDescent="0.2">
      <c r="M373" s="2" t="s">
        <v>652</v>
      </c>
    </row>
    <row r="374" spans="13:13" x14ac:dyDescent="0.2">
      <c r="M374" s="2" t="s">
        <v>653</v>
      </c>
    </row>
    <row r="375" spans="13:13" x14ac:dyDescent="0.2">
      <c r="M375" s="2" t="s">
        <v>654</v>
      </c>
    </row>
    <row r="376" spans="13:13" x14ac:dyDescent="0.2">
      <c r="M376" s="2" t="s">
        <v>655</v>
      </c>
    </row>
    <row r="377" spans="13:13" x14ac:dyDescent="0.2">
      <c r="M377" s="2" t="s">
        <v>656</v>
      </c>
    </row>
    <row r="378" spans="13:13" x14ac:dyDescent="0.2">
      <c r="M378" s="2" t="s">
        <v>657</v>
      </c>
    </row>
    <row r="379" spans="13:13" x14ac:dyDescent="0.2">
      <c r="M379" s="2" t="s">
        <v>658</v>
      </c>
    </row>
    <row r="380" spans="13:13" x14ac:dyDescent="0.2">
      <c r="M380" s="2" t="s">
        <v>659</v>
      </c>
    </row>
    <row r="381" spans="13:13" x14ac:dyDescent="0.2">
      <c r="M381" s="2" t="s">
        <v>660</v>
      </c>
    </row>
    <row r="382" spans="13:13" x14ac:dyDescent="0.2">
      <c r="M382" s="2" t="s">
        <v>661</v>
      </c>
    </row>
    <row r="383" spans="13:13" x14ac:dyDescent="0.2">
      <c r="M383" s="2" t="s">
        <v>662</v>
      </c>
    </row>
    <row r="384" spans="13:13" x14ac:dyDescent="0.2">
      <c r="M384" s="2" t="s">
        <v>663</v>
      </c>
    </row>
    <row r="385" spans="13:13" x14ac:dyDescent="0.2">
      <c r="M385" s="2" t="s">
        <v>664</v>
      </c>
    </row>
    <row r="386" spans="13:13" x14ac:dyDescent="0.2">
      <c r="M386" s="2" t="s">
        <v>665</v>
      </c>
    </row>
    <row r="387" spans="13:13" x14ac:dyDescent="0.2">
      <c r="M387" s="2" t="s">
        <v>666</v>
      </c>
    </row>
    <row r="388" spans="13:13" x14ac:dyDescent="0.2">
      <c r="M388" s="2" t="s">
        <v>667</v>
      </c>
    </row>
    <row r="389" spans="13:13" x14ac:dyDescent="0.2">
      <c r="M389" s="2" t="s">
        <v>668</v>
      </c>
    </row>
    <row r="390" spans="13:13" x14ac:dyDescent="0.2">
      <c r="M390" s="2" t="s">
        <v>669</v>
      </c>
    </row>
    <row r="391" spans="13:13" x14ac:dyDescent="0.2">
      <c r="M391" s="2" t="s">
        <v>670</v>
      </c>
    </row>
    <row r="392" spans="13:13" x14ac:dyDescent="0.2">
      <c r="M392" s="2" t="s">
        <v>671</v>
      </c>
    </row>
    <row r="393" spans="13:13" x14ac:dyDescent="0.2">
      <c r="M393" s="2" t="s">
        <v>672</v>
      </c>
    </row>
    <row r="394" spans="13:13" x14ac:dyDescent="0.2">
      <c r="M394" s="2" t="s">
        <v>673</v>
      </c>
    </row>
    <row r="395" spans="13:13" x14ac:dyDescent="0.2">
      <c r="M395" s="2" t="s">
        <v>674</v>
      </c>
    </row>
    <row r="396" spans="13:13" x14ac:dyDescent="0.2">
      <c r="M396" s="2" t="s">
        <v>675</v>
      </c>
    </row>
    <row r="397" spans="13:13" x14ac:dyDescent="0.2">
      <c r="M397" s="2" t="s">
        <v>676</v>
      </c>
    </row>
    <row r="398" spans="13:13" x14ac:dyDescent="0.2">
      <c r="M398" s="2" t="s">
        <v>677</v>
      </c>
    </row>
    <row r="399" spans="13:13" x14ac:dyDescent="0.2">
      <c r="M399" s="2" t="s">
        <v>678</v>
      </c>
    </row>
    <row r="400" spans="13:13" x14ac:dyDescent="0.2">
      <c r="M400" s="2" t="s">
        <v>679</v>
      </c>
    </row>
    <row r="401" spans="13:13" x14ac:dyDescent="0.2">
      <c r="M401" s="2" t="s">
        <v>680</v>
      </c>
    </row>
    <row r="402" spans="13:13" x14ac:dyDescent="0.2">
      <c r="M402" s="2" t="s">
        <v>681</v>
      </c>
    </row>
    <row r="403" spans="13:13" x14ac:dyDescent="0.2">
      <c r="M403" s="2" t="s">
        <v>682</v>
      </c>
    </row>
    <row r="404" spans="13:13" x14ac:dyDescent="0.2">
      <c r="M404" s="2" t="s">
        <v>683</v>
      </c>
    </row>
    <row r="405" spans="13:13" x14ac:dyDescent="0.2">
      <c r="M405" s="2" t="s">
        <v>684</v>
      </c>
    </row>
    <row r="406" spans="13:13" x14ac:dyDescent="0.2">
      <c r="M406" s="2" t="s">
        <v>685</v>
      </c>
    </row>
    <row r="407" spans="13:13" x14ac:dyDescent="0.2">
      <c r="M407" s="2" t="s">
        <v>686</v>
      </c>
    </row>
    <row r="408" spans="13:13" x14ac:dyDescent="0.2">
      <c r="M408" s="2" t="s">
        <v>687</v>
      </c>
    </row>
    <row r="409" spans="13:13" x14ac:dyDescent="0.2">
      <c r="M409" s="2" t="s">
        <v>688</v>
      </c>
    </row>
    <row r="410" spans="13:13" x14ac:dyDescent="0.2">
      <c r="M410" s="2" t="s">
        <v>689</v>
      </c>
    </row>
    <row r="411" spans="13:13" x14ac:dyDescent="0.2">
      <c r="M411" s="2" t="s">
        <v>690</v>
      </c>
    </row>
    <row r="412" spans="13:13" x14ac:dyDescent="0.2">
      <c r="M412" s="2" t="s">
        <v>691</v>
      </c>
    </row>
    <row r="413" spans="13:13" x14ac:dyDescent="0.2">
      <c r="M413" s="2" t="s">
        <v>56</v>
      </c>
    </row>
    <row r="414" spans="13:13" x14ac:dyDescent="0.2">
      <c r="M414" s="2" t="s">
        <v>692</v>
      </c>
    </row>
    <row r="415" spans="13:13" x14ac:dyDescent="0.2">
      <c r="M415" s="2" t="s">
        <v>693</v>
      </c>
    </row>
    <row r="416" spans="13:13" x14ac:dyDescent="0.2">
      <c r="M416" s="2" t="s">
        <v>694</v>
      </c>
    </row>
    <row r="417" spans="13:13" x14ac:dyDescent="0.2">
      <c r="M417" s="2" t="s">
        <v>695</v>
      </c>
    </row>
    <row r="418" spans="13:13" x14ac:dyDescent="0.2">
      <c r="M418" s="2" t="s">
        <v>696</v>
      </c>
    </row>
    <row r="419" spans="13:13" x14ac:dyDescent="0.2">
      <c r="M419" s="2" t="s">
        <v>697</v>
      </c>
    </row>
    <row r="420" spans="13:13" x14ac:dyDescent="0.2">
      <c r="M420" s="2" t="s">
        <v>698</v>
      </c>
    </row>
    <row r="421" spans="13:13" x14ac:dyDescent="0.2">
      <c r="M421" s="2" t="s">
        <v>699</v>
      </c>
    </row>
    <row r="422" spans="13:13" x14ac:dyDescent="0.2">
      <c r="M422" s="2" t="s">
        <v>700</v>
      </c>
    </row>
    <row r="423" spans="13:13" x14ac:dyDescent="0.2">
      <c r="M423" s="2" t="s">
        <v>701</v>
      </c>
    </row>
    <row r="424" spans="13:13" x14ac:dyDescent="0.2">
      <c r="M424" s="2" t="s">
        <v>702</v>
      </c>
    </row>
    <row r="425" spans="13:13" x14ac:dyDescent="0.2">
      <c r="M425" s="2" t="s">
        <v>703</v>
      </c>
    </row>
    <row r="426" spans="13:13" x14ac:dyDescent="0.2">
      <c r="M426" s="2" t="s">
        <v>704</v>
      </c>
    </row>
    <row r="427" spans="13:13" x14ac:dyDescent="0.2">
      <c r="M427" s="2" t="s">
        <v>705</v>
      </c>
    </row>
    <row r="428" spans="13:13" x14ac:dyDescent="0.2">
      <c r="M428" s="2" t="s">
        <v>706</v>
      </c>
    </row>
    <row r="429" spans="13:13" x14ac:dyDescent="0.2">
      <c r="M429" s="2" t="s">
        <v>707</v>
      </c>
    </row>
    <row r="430" spans="13:13" x14ac:dyDescent="0.2">
      <c r="M430" s="2" t="s">
        <v>708</v>
      </c>
    </row>
    <row r="431" spans="13:13" x14ac:dyDescent="0.2">
      <c r="M431" s="2" t="s">
        <v>709</v>
      </c>
    </row>
    <row r="432" spans="13:13" x14ac:dyDescent="0.2">
      <c r="M432" s="2" t="s">
        <v>710</v>
      </c>
    </row>
    <row r="433" spans="13:13" x14ac:dyDescent="0.2">
      <c r="M433" s="2" t="s">
        <v>711</v>
      </c>
    </row>
    <row r="434" spans="13:13" x14ac:dyDescent="0.2">
      <c r="M434" s="2" t="s">
        <v>712</v>
      </c>
    </row>
    <row r="435" spans="13:13" x14ac:dyDescent="0.2">
      <c r="M435" s="2" t="s">
        <v>713</v>
      </c>
    </row>
    <row r="436" spans="13:13" x14ac:dyDescent="0.2">
      <c r="M436" s="2" t="s">
        <v>714</v>
      </c>
    </row>
    <row r="437" spans="13:13" x14ac:dyDescent="0.2">
      <c r="M437" s="2" t="s">
        <v>715</v>
      </c>
    </row>
    <row r="438" spans="13:13" x14ac:dyDescent="0.2">
      <c r="M438" s="2" t="s">
        <v>716</v>
      </c>
    </row>
    <row r="439" spans="13:13" x14ac:dyDescent="0.2">
      <c r="M439" s="2" t="s">
        <v>717</v>
      </c>
    </row>
    <row r="440" spans="13:13" x14ac:dyDescent="0.2">
      <c r="M440" s="2" t="s">
        <v>718</v>
      </c>
    </row>
    <row r="441" spans="13:13" x14ac:dyDescent="0.2">
      <c r="M441" s="2" t="s">
        <v>719</v>
      </c>
    </row>
    <row r="442" spans="13:13" x14ac:dyDescent="0.2">
      <c r="M442" s="2" t="s">
        <v>720</v>
      </c>
    </row>
    <row r="443" spans="13:13" x14ac:dyDescent="0.2">
      <c r="M443" s="2" t="s">
        <v>721</v>
      </c>
    </row>
    <row r="444" spans="13:13" x14ac:dyDescent="0.2">
      <c r="M444" s="2" t="s">
        <v>722</v>
      </c>
    </row>
    <row r="445" spans="13:13" x14ac:dyDescent="0.2">
      <c r="M445" s="2" t="s">
        <v>723</v>
      </c>
    </row>
    <row r="446" spans="13:13" x14ac:dyDescent="0.2">
      <c r="M446" s="2" t="s">
        <v>724</v>
      </c>
    </row>
    <row r="447" spans="13:13" x14ac:dyDescent="0.2">
      <c r="M447" s="2" t="s">
        <v>725</v>
      </c>
    </row>
    <row r="448" spans="13:13" x14ac:dyDescent="0.2">
      <c r="M448" s="2" t="s">
        <v>726</v>
      </c>
    </row>
    <row r="449" spans="13:13" x14ac:dyDescent="0.2">
      <c r="M449" s="2" t="s">
        <v>727</v>
      </c>
    </row>
    <row r="450" spans="13:13" x14ac:dyDescent="0.2">
      <c r="M450" s="2" t="s">
        <v>728</v>
      </c>
    </row>
    <row r="451" spans="13:13" x14ac:dyDescent="0.2">
      <c r="M451" s="2" t="s">
        <v>729</v>
      </c>
    </row>
    <row r="452" spans="13:13" x14ac:dyDescent="0.2">
      <c r="M452" s="2" t="s">
        <v>730</v>
      </c>
    </row>
    <row r="453" spans="13:13" x14ac:dyDescent="0.2">
      <c r="M453" s="2" t="s">
        <v>731</v>
      </c>
    </row>
    <row r="454" spans="13:13" x14ac:dyDescent="0.2">
      <c r="M454" s="2" t="s">
        <v>732</v>
      </c>
    </row>
    <row r="455" spans="13:13" x14ac:dyDescent="0.2">
      <c r="M455" s="2" t="s">
        <v>733</v>
      </c>
    </row>
    <row r="456" spans="13:13" x14ac:dyDescent="0.2">
      <c r="M456" s="2" t="s">
        <v>734</v>
      </c>
    </row>
    <row r="457" spans="13:13" x14ac:dyDescent="0.2">
      <c r="M457" s="2" t="s">
        <v>735</v>
      </c>
    </row>
    <row r="458" spans="13:13" x14ac:dyDescent="0.2">
      <c r="M458" s="2" t="s">
        <v>736</v>
      </c>
    </row>
    <row r="459" spans="13:13" x14ac:dyDescent="0.2">
      <c r="M459" s="2" t="s">
        <v>737</v>
      </c>
    </row>
    <row r="460" spans="13:13" x14ac:dyDescent="0.2">
      <c r="M460" s="2" t="s">
        <v>738</v>
      </c>
    </row>
    <row r="461" spans="13:13" x14ac:dyDescent="0.2">
      <c r="M461" s="2" t="s">
        <v>739</v>
      </c>
    </row>
    <row r="462" spans="13:13" x14ac:dyDescent="0.2">
      <c r="M462" s="2" t="s">
        <v>740</v>
      </c>
    </row>
    <row r="463" spans="13:13" x14ac:dyDescent="0.2">
      <c r="M463" s="2" t="s">
        <v>741</v>
      </c>
    </row>
    <row r="464" spans="13:13" x14ac:dyDescent="0.2">
      <c r="M464" s="2" t="s">
        <v>742</v>
      </c>
    </row>
    <row r="465" spans="13:13" x14ac:dyDescent="0.2">
      <c r="M465" s="2" t="s">
        <v>743</v>
      </c>
    </row>
    <row r="466" spans="13:13" x14ac:dyDescent="0.2">
      <c r="M466" s="2" t="s">
        <v>744</v>
      </c>
    </row>
    <row r="467" spans="13:13" x14ac:dyDescent="0.2">
      <c r="M467" s="2" t="s">
        <v>745</v>
      </c>
    </row>
    <row r="468" spans="13:13" x14ac:dyDescent="0.2">
      <c r="M468" s="2" t="s">
        <v>746</v>
      </c>
    </row>
    <row r="469" spans="13:13" x14ac:dyDescent="0.2">
      <c r="M469" s="2" t="s">
        <v>747</v>
      </c>
    </row>
    <row r="470" spans="13:13" x14ac:dyDescent="0.2">
      <c r="M470" s="2" t="s">
        <v>748</v>
      </c>
    </row>
    <row r="471" spans="13:13" x14ac:dyDescent="0.2">
      <c r="M471" s="2" t="s">
        <v>749</v>
      </c>
    </row>
    <row r="472" spans="13:13" x14ac:dyDescent="0.2">
      <c r="M472" s="2" t="s">
        <v>750</v>
      </c>
    </row>
    <row r="473" spans="13:13" x14ac:dyDescent="0.2">
      <c r="M473" s="2" t="s">
        <v>751</v>
      </c>
    </row>
    <row r="474" spans="13:13" x14ac:dyDescent="0.2">
      <c r="M474" s="2" t="s">
        <v>752</v>
      </c>
    </row>
    <row r="475" spans="13:13" x14ac:dyDescent="0.2">
      <c r="M475" s="2" t="s">
        <v>753</v>
      </c>
    </row>
    <row r="476" spans="13:13" x14ac:dyDescent="0.2">
      <c r="M476" s="2" t="s">
        <v>754</v>
      </c>
    </row>
    <row r="477" spans="13:13" x14ac:dyDescent="0.2">
      <c r="M477" s="2" t="s">
        <v>755</v>
      </c>
    </row>
    <row r="478" spans="13:13" x14ac:dyDescent="0.2">
      <c r="M478" s="2" t="s">
        <v>756</v>
      </c>
    </row>
    <row r="479" spans="13:13" x14ac:dyDescent="0.2">
      <c r="M479" s="2" t="s">
        <v>757</v>
      </c>
    </row>
    <row r="480" spans="13:13" x14ac:dyDescent="0.2">
      <c r="M480" s="2" t="s">
        <v>758</v>
      </c>
    </row>
    <row r="481" spans="13:13" x14ac:dyDescent="0.2">
      <c r="M481" s="2" t="s">
        <v>759</v>
      </c>
    </row>
    <row r="482" spans="13:13" x14ac:dyDescent="0.2">
      <c r="M482" s="2" t="s">
        <v>760</v>
      </c>
    </row>
    <row r="483" spans="13:13" x14ac:dyDescent="0.2">
      <c r="M483" s="2" t="s">
        <v>761</v>
      </c>
    </row>
    <row r="484" spans="13:13" x14ac:dyDescent="0.2">
      <c r="M484" s="2" t="s">
        <v>762</v>
      </c>
    </row>
    <row r="485" spans="13:13" x14ac:dyDescent="0.2">
      <c r="M485" s="2" t="s">
        <v>763</v>
      </c>
    </row>
    <row r="486" spans="13:13" x14ac:dyDescent="0.2">
      <c r="M486" s="2" t="s">
        <v>764</v>
      </c>
    </row>
    <row r="487" spans="13:13" x14ac:dyDescent="0.2">
      <c r="M487" s="2" t="s">
        <v>765</v>
      </c>
    </row>
    <row r="488" spans="13:13" x14ac:dyDescent="0.2">
      <c r="M488" s="2" t="s">
        <v>766</v>
      </c>
    </row>
    <row r="489" spans="13:13" x14ac:dyDescent="0.2">
      <c r="M489" s="2" t="s">
        <v>767</v>
      </c>
    </row>
    <row r="490" spans="13:13" x14ac:dyDescent="0.2">
      <c r="M490" s="2" t="s">
        <v>768</v>
      </c>
    </row>
    <row r="491" spans="13:13" x14ac:dyDescent="0.2">
      <c r="M491" s="2" t="s">
        <v>769</v>
      </c>
    </row>
    <row r="492" spans="13:13" x14ac:dyDescent="0.2">
      <c r="M492" s="2" t="s">
        <v>770</v>
      </c>
    </row>
    <row r="493" spans="13:13" x14ac:dyDescent="0.2">
      <c r="M493" s="2" t="s">
        <v>771</v>
      </c>
    </row>
    <row r="494" spans="13:13" x14ac:dyDescent="0.2">
      <c r="M494" s="2" t="s">
        <v>772</v>
      </c>
    </row>
    <row r="495" spans="13:13" x14ac:dyDescent="0.2">
      <c r="M495" s="2" t="s">
        <v>773</v>
      </c>
    </row>
    <row r="496" spans="13:13" x14ac:dyDescent="0.2">
      <c r="M496" s="2" t="s">
        <v>774</v>
      </c>
    </row>
    <row r="497" spans="13:13" x14ac:dyDescent="0.2">
      <c r="M497" s="2" t="s">
        <v>775</v>
      </c>
    </row>
    <row r="498" spans="13:13" x14ac:dyDescent="0.2">
      <c r="M498" s="2" t="s">
        <v>776</v>
      </c>
    </row>
    <row r="499" spans="13:13" x14ac:dyDescent="0.2">
      <c r="M499" s="2" t="s">
        <v>777</v>
      </c>
    </row>
    <row r="500" spans="13:13" x14ac:dyDescent="0.2">
      <c r="M500" s="2" t="s">
        <v>778</v>
      </c>
    </row>
    <row r="501" spans="13:13" x14ac:dyDescent="0.2">
      <c r="M501" s="2" t="s">
        <v>779</v>
      </c>
    </row>
    <row r="502" spans="13:13" x14ac:dyDescent="0.2">
      <c r="M502" s="2" t="s">
        <v>780</v>
      </c>
    </row>
    <row r="503" spans="13:13" x14ac:dyDescent="0.2">
      <c r="M503" s="2" t="s">
        <v>781</v>
      </c>
    </row>
    <row r="504" spans="13:13" x14ac:dyDescent="0.2">
      <c r="M504" s="2" t="s">
        <v>782</v>
      </c>
    </row>
    <row r="505" spans="13:13" x14ac:dyDescent="0.2">
      <c r="M505" s="2" t="s">
        <v>783</v>
      </c>
    </row>
    <row r="506" spans="13:13" x14ac:dyDescent="0.2">
      <c r="M506" s="2" t="s">
        <v>784</v>
      </c>
    </row>
    <row r="507" spans="13:13" x14ac:dyDescent="0.2">
      <c r="M507" s="2" t="s">
        <v>2</v>
      </c>
    </row>
    <row r="508" spans="13:13" x14ac:dyDescent="0.2">
      <c r="M508" s="2" t="s">
        <v>785</v>
      </c>
    </row>
    <row r="509" spans="13:13" x14ac:dyDescent="0.2">
      <c r="M509" s="2" t="s">
        <v>786</v>
      </c>
    </row>
    <row r="510" spans="13:13" x14ac:dyDescent="0.2">
      <c r="M510" s="2" t="s">
        <v>787</v>
      </c>
    </row>
    <row r="511" spans="13:13" x14ac:dyDescent="0.2">
      <c r="M511" s="2" t="s">
        <v>788</v>
      </c>
    </row>
    <row r="512" spans="13:13" x14ac:dyDescent="0.2">
      <c r="M512" s="2" t="s">
        <v>789</v>
      </c>
    </row>
    <row r="513" spans="13:13" x14ac:dyDescent="0.2">
      <c r="M513" s="2" t="s">
        <v>790</v>
      </c>
    </row>
    <row r="514" spans="13:13" x14ac:dyDescent="0.2">
      <c r="M514" s="2" t="s">
        <v>791</v>
      </c>
    </row>
    <row r="515" spans="13:13" x14ac:dyDescent="0.2">
      <c r="M515" s="2" t="s">
        <v>792</v>
      </c>
    </row>
    <row r="516" spans="13:13" x14ac:dyDescent="0.2">
      <c r="M516" s="2" t="s">
        <v>793</v>
      </c>
    </row>
    <row r="517" spans="13:13" x14ac:dyDescent="0.2">
      <c r="M517" s="2" t="s">
        <v>794</v>
      </c>
    </row>
    <row r="518" spans="13:13" x14ac:dyDescent="0.2">
      <c r="M518" s="2" t="s">
        <v>795</v>
      </c>
    </row>
    <row r="519" spans="13:13" x14ac:dyDescent="0.2">
      <c r="M519" s="2" t="s">
        <v>796</v>
      </c>
    </row>
    <row r="520" spans="13:13" x14ac:dyDescent="0.2">
      <c r="M520" s="2" t="s">
        <v>797</v>
      </c>
    </row>
    <row r="521" spans="13:13" x14ac:dyDescent="0.2">
      <c r="M521" s="2" t="s">
        <v>798</v>
      </c>
    </row>
    <row r="522" spans="13:13" x14ac:dyDescent="0.2">
      <c r="M522" s="2" t="s">
        <v>799</v>
      </c>
    </row>
    <row r="523" spans="13:13" x14ac:dyDescent="0.2">
      <c r="M523" s="2" t="s">
        <v>800</v>
      </c>
    </row>
    <row r="524" spans="13:13" x14ac:dyDescent="0.2">
      <c r="M524" s="2" t="s">
        <v>801</v>
      </c>
    </row>
    <row r="525" spans="13:13" x14ac:dyDescent="0.2">
      <c r="M525" s="2" t="s">
        <v>802</v>
      </c>
    </row>
    <row r="526" spans="13:13" x14ac:dyDescent="0.2">
      <c r="M526" s="2" t="s">
        <v>803</v>
      </c>
    </row>
    <row r="527" spans="13:13" x14ac:dyDescent="0.2">
      <c r="M527" s="2" t="s">
        <v>804</v>
      </c>
    </row>
    <row r="528" spans="13:13" x14ac:dyDescent="0.2">
      <c r="M528" s="2" t="s">
        <v>805</v>
      </c>
    </row>
    <row r="529" spans="13:13" x14ac:dyDescent="0.2">
      <c r="M529" s="2" t="s">
        <v>806</v>
      </c>
    </row>
    <row r="530" spans="13:13" x14ac:dyDescent="0.2">
      <c r="M530" s="2" t="s">
        <v>807</v>
      </c>
    </row>
    <row r="531" spans="13:13" x14ac:dyDescent="0.2">
      <c r="M531" s="2" t="s">
        <v>808</v>
      </c>
    </row>
    <row r="532" spans="13:13" x14ac:dyDescent="0.2">
      <c r="M532" s="2" t="s">
        <v>809</v>
      </c>
    </row>
    <row r="533" spans="13:13" x14ac:dyDescent="0.2">
      <c r="M533" s="2" t="s">
        <v>810</v>
      </c>
    </row>
    <row r="534" spans="13:13" x14ac:dyDescent="0.2">
      <c r="M534" s="2" t="s">
        <v>811</v>
      </c>
    </row>
    <row r="535" spans="13:13" x14ac:dyDescent="0.2">
      <c r="M535" s="2" t="s">
        <v>812</v>
      </c>
    </row>
    <row r="536" spans="13:13" x14ac:dyDescent="0.2">
      <c r="M536" s="2" t="s">
        <v>813</v>
      </c>
    </row>
    <row r="537" spans="13:13" x14ac:dyDescent="0.2">
      <c r="M537" s="2" t="s">
        <v>814</v>
      </c>
    </row>
    <row r="538" spans="13:13" x14ac:dyDescent="0.2">
      <c r="M538" s="2" t="s">
        <v>815</v>
      </c>
    </row>
    <row r="539" spans="13:13" x14ac:dyDescent="0.2">
      <c r="M539" s="2" t="s">
        <v>816</v>
      </c>
    </row>
    <row r="540" spans="13:13" x14ac:dyDescent="0.2">
      <c r="M540" s="2" t="s">
        <v>817</v>
      </c>
    </row>
    <row r="541" spans="13:13" x14ac:dyDescent="0.2">
      <c r="M541" s="2" t="s">
        <v>818</v>
      </c>
    </row>
    <row r="542" spans="13:13" x14ac:dyDescent="0.2">
      <c r="M542" s="2" t="s">
        <v>819</v>
      </c>
    </row>
    <row r="543" spans="13:13" x14ac:dyDescent="0.2">
      <c r="M543" s="2" t="s">
        <v>820</v>
      </c>
    </row>
    <row r="544" spans="13:13" x14ac:dyDescent="0.2">
      <c r="M544" s="2" t="s">
        <v>821</v>
      </c>
    </row>
    <row r="545" spans="13:13" x14ac:dyDescent="0.2">
      <c r="M545" s="2" t="s">
        <v>822</v>
      </c>
    </row>
    <row r="546" spans="13:13" x14ac:dyDescent="0.2">
      <c r="M546" s="2" t="s">
        <v>823</v>
      </c>
    </row>
    <row r="547" spans="13:13" x14ac:dyDescent="0.2">
      <c r="M547" s="2" t="s">
        <v>824</v>
      </c>
    </row>
    <row r="548" spans="13:13" x14ac:dyDescent="0.2">
      <c r="M548" s="2" t="s">
        <v>825</v>
      </c>
    </row>
    <row r="549" spans="13:13" x14ac:dyDescent="0.2">
      <c r="M549" s="2" t="s">
        <v>826</v>
      </c>
    </row>
    <row r="550" spans="13:13" x14ac:dyDescent="0.2">
      <c r="M550" s="2" t="s">
        <v>827</v>
      </c>
    </row>
    <row r="551" spans="13:13" x14ac:dyDescent="0.2">
      <c r="M551" s="2" t="s">
        <v>828</v>
      </c>
    </row>
    <row r="552" spans="13:13" x14ac:dyDescent="0.2">
      <c r="M552" s="2" t="s">
        <v>829</v>
      </c>
    </row>
    <row r="553" spans="13:13" x14ac:dyDescent="0.2">
      <c r="M553" s="2" t="s">
        <v>830</v>
      </c>
    </row>
    <row r="554" spans="13:13" x14ac:dyDescent="0.2">
      <c r="M554" s="2" t="s">
        <v>831</v>
      </c>
    </row>
    <row r="555" spans="13:13" x14ac:dyDescent="0.2">
      <c r="M555" s="2" t="s">
        <v>832</v>
      </c>
    </row>
    <row r="556" spans="13:13" x14ac:dyDescent="0.2">
      <c r="M556" s="2" t="s">
        <v>833</v>
      </c>
    </row>
    <row r="557" spans="13:13" x14ac:dyDescent="0.2">
      <c r="M557" s="2" t="s">
        <v>834</v>
      </c>
    </row>
    <row r="558" spans="13:13" x14ac:dyDescent="0.2">
      <c r="M558" s="2" t="s">
        <v>835</v>
      </c>
    </row>
    <row r="559" spans="13:13" x14ac:dyDescent="0.2">
      <c r="M559" s="2" t="s">
        <v>836</v>
      </c>
    </row>
    <row r="560" spans="13:13" x14ac:dyDescent="0.2">
      <c r="M560" s="2" t="s">
        <v>837</v>
      </c>
    </row>
    <row r="561" spans="13:13" x14ac:dyDescent="0.2">
      <c r="M561" s="2" t="s">
        <v>838</v>
      </c>
    </row>
    <row r="562" spans="13:13" x14ac:dyDescent="0.2">
      <c r="M562" s="2" t="s">
        <v>839</v>
      </c>
    </row>
    <row r="563" spans="13:13" x14ac:dyDescent="0.2">
      <c r="M563" s="2" t="s">
        <v>840</v>
      </c>
    </row>
    <row r="564" spans="13:13" x14ac:dyDescent="0.2">
      <c r="M564" s="2" t="s">
        <v>841</v>
      </c>
    </row>
    <row r="565" spans="13:13" x14ac:dyDescent="0.2">
      <c r="M565" s="2" t="s">
        <v>842</v>
      </c>
    </row>
    <row r="566" spans="13:13" x14ac:dyDescent="0.2">
      <c r="M566" s="2" t="s">
        <v>843</v>
      </c>
    </row>
    <row r="567" spans="13:13" x14ac:dyDescent="0.2">
      <c r="M567" s="2" t="s">
        <v>844</v>
      </c>
    </row>
    <row r="568" spans="13:13" x14ac:dyDescent="0.2">
      <c r="M568" s="2" t="s">
        <v>845</v>
      </c>
    </row>
    <row r="569" spans="13:13" x14ac:dyDescent="0.2">
      <c r="M569" s="2" t="s">
        <v>846</v>
      </c>
    </row>
    <row r="570" spans="13:13" x14ac:dyDescent="0.2">
      <c r="M570" s="2" t="s">
        <v>847</v>
      </c>
    </row>
    <row r="571" spans="13:13" x14ac:dyDescent="0.2">
      <c r="M571" s="2" t="s">
        <v>848</v>
      </c>
    </row>
    <row r="572" spans="13:13" x14ac:dyDescent="0.2">
      <c r="M572" s="2" t="s">
        <v>52</v>
      </c>
    </row>
    <row r="573" spans="13:13" x14ac:dyDescent="0.2">
      <c r="M573" s="2" t="s">
        <v>849</v>
      </c>
    </row>
    <row r="574" spans="13:13" x14ac:dyDescent="0.2">
      <c r="M574" s="2" t="s">
        <v>850</v>
      </c>
    </row>
    <row r="575" spans="13:13" x14ac:dyDescent="0.2">
      <c r="M575" s="2" t="s">
        <v>851</v>
      </c>
    </row>
    <row r="576" spans="13:13" x14ac:dyDescent="0.2">
      <c r="M576" s="2" t="s">
        <v>852</v>
      </c>
    </row>
    <row r="577" spans="13:13" x14ac:dyDescent="0.2">
      <c r="M577" s="2" t="s">
        <v>853</v>
      </c>
    </row>
    <row r="578" spans="13:13" x14ac:dyDescent="0.2">
      <c r="M578" s="2" t="s">
        <v>854</v>
      </c>
    </row>
    <row r="579" spans="13:13" x14ac:dyDescent="0.2">
      <c r="M579" s="2" t="s">
        <v>855</v>
      </c>
    </row>
    <row r="580" spans="13:13" x14ac:dyDescent="0.2">
      <c r="M580" s="2" t="s">
        <v>856</v>
      </c>
    </row>
    <row r="581" spans="13:13" x14ac:dyDescent="0.2">
      <c r="M581" s="2" t="s">
        <v>857</v>
      </c>
    </row>
    <row r="582" spans="13:13" x14ac:dyDescent="0.2">
      <c r="M582" s="2" t="s">
        <v>858</v>
      </c>
    </row>
    <row r="583" spans="13:13" x14ac:dyDescent="0.2">
      <c r="M583" s="2" t="s">
        <v>859</v>
      </c>
    </row>
    <row r="584" spans="13:13" x14ac:dyDescent="0.2">
      <c r="M584" s="2" t="s">
        <v>860</v>
      </c>
    </row>
    <row r="585" spans="13:13" x14ac:dyDescent="0.2">
      <c r="M585" s="2" t="s">
        <v>861</v>
      </c>
    </row>
    <row r="586" spans="13:13" x14ac:dyDescent="0.2">
      <c r="M586" s="2" t="s">
        <v>862</v>
      </c>
    </row>
    <row r="587" spans="13:13" x14ac:dyDescent="0.2">
      <c r="M587" s="2" t="s">
        <v>863</v>
      </c>
    </row>
    <row r="588" spans="13:13" x14ac:dyDescent="0.2">
      <c r="M588" s="2" t="s">
        <v>864</v>
      </c>
    </row>
    <row r="589" spans="13:13" x14ac:dyDescent="0.2">
      <c r="M589" s="2" t="s">
        <v>865</v>
      </c>
    </row>
    <row r="590" spans="13:13" x14ac:dyDescent="0.2">
      <c r="M590" s="2" t="s">
        <v>866</v>
      </c>
    </row>
    <row r="591" spans="13:13" x14ac:dyDescent="0.2">
      <c r="M591" s="2" t="s">
        <v>867</v>
      </c>
    </row>
    <row r="592" spans="13:13" x14ac:dyDescent="0.2">
      <c r="M592" s="2" t="s">
        <v>868</v>
      </c>
    </row>
    <row r="593" spans="13:13" x14ac:dyDescent="0.2">
      <c r="M593" s="2" t="s">
        <v>869</v>
      </c>
    </row>
    <row r="594" spans="13:13" x14ac:dyDescent="0.2">
      <c r="M594" s="2" t="s">
        <v>870</v>
      </c>
    </row>
    <row r="595" spans="13:13" x14ac:dyDescent="0.2">
      <c r="M595" s="2" t="s">
        <v>871</v>
      </c>
    </row>
    <row r="596" spans="13:13" x14ac:dyDescent="0.2">
      <c r="M596" s="2" t="s">
        <v>872</v>
      </c>
    </row>
    <row r="597" spans="13:13" x14ac:dyDescent="0.2">
      <c r="M597" s="2" t="s">
        <v>873</v>
      </c>
    </row>
    <row r="598" spans="13:13" x14ac:dyDescent="0.2">
      <c r="M598" s="2" t="s">
        <v>874</v>
      </c>
    </row>
    <row r="599" spans="13:13" x14ac:dyDescent="0.2">
      <c r="M599" s="2" t="s">
        <v>875</v>
      </c>
    </row>
    <row r="600" spans="13:13" x14ac:dyDescent="0.2">
      <c r="M600" s="2" t="s">
        <v>876</v>
      </c>
    </row>
    <row r="601" spans="13:13" x14ac:dyDescent="0.2">
      <c r="M601" s="2" t="s">
        <v>877</v>
      </c>
    </row>
    <row r="602" spans="13:13" x14ac:dyDescent="0.2">
      <c r="M602" s="2" t="s">
        <v>878</v>
      </c>
    </row>
    <row r="603" spans="13:13" x14ac:dyDescent="0.2">
      <c r="M603" s="2" t="s">
        <v>879</v>
      </c>
    </row>
    <row r="604" spans="13:13" x14ac:dyDescent="0.2">
      <c r="M604" s="2" t="s">
        <v>880</v>
      </c>
    </row>
    <row r="605" spans="13:13" x14ac:dyDescent="0.2">
      <c r="M605" s="2" t="s">
        <v>881</v>
      </c>
    </row>
    <row r="606" spans="13:13" x14ac:dyDescent="0.2">
      <c r="M606" s="2" t="s">
        <v>882</v>
      </c>
    </row>
    <row r="607" spans="13:13" x14ac:dyDescent="0.2">
      <c r="M607" s="2" t="s">
        <v>883</v>
      </c>
    </row>
    <row r="608" spans="13:13" x14ac:dyDescent="0.2">
      <c r="M608" s="2" t="s">
        <v>884</v>
      </c>
    </row>
    <row r="609" spans="13:13" x14ac:dyDescent="0.2">
      <c r="M609" s="2" t="s">
        <v>885</v>
      </c>
    </row>
    <row r="610" spans="13:13" x14ac:dyDescent="0.2">
      <c r="M610" s="2" t="s">
        <v>886</v>
      </c>
    </row>
    <row r="611" spans="13:13" x14ac:dyDescent="0.2">
      <c r="M611" s="2" t="s">
        <v>887</v>
      </c>
    </row>
    <row r="612" spans="13:13" x14ac:dyDescent="0.2">
      <c r="M612" s="2" t="s">
        <v>888</v>
      </c>
    </row>
    <row r="613" spans="13:13" x14ac:dyDescent="0.2">
      <c r="M613" s="2" t="s">
        <v>889</v>
      </c>
    </row>
    <row r="614" spans="13:13" x14ac:dyDescent="0.2">
      <c r="M614" s="2" t="s">
        <v>890</v>
      </c>
    </row>
    <row r="615" spans="13:13" x14ac:dyDescent="0.2">
      <c r="M615" s="2" t="s">
        <v>891</v>
      </c>
    </row>
    <row r="616" spans="13:13" x14ac:dyDescent="0.2">
      <c r="M616" s="2" t="s">
        <v>892</v>
      </c>
    </row>
    <row r="617" spans="13:13" x14ac:dyDescent="0.2">
      <c r="M617" s="2" t="s">
        <v>893</v>
      </c>
    </row>
    <row r="618" spans="13:13" x14ac:dyDescent="0.2">
      <c r="M618" s="2" t="s">
        <v>894</v>
      </c>
    </row>
    <row r="619" spans="13:13" x14ac:dyDescent="0.2">
      <c r="M619" s="2" t="s">
        <v>895</v>
      </c>
    </row>
    <row r="620" spans="13:13" x14ac:dyDescent="0.2">
      <c r="M620" s="2" t="s">
        <v>896</v>
      </c>
    </row>
    <row r="621" spans="13:13" x14ac:dyDescent="0.2">
      <c r="M621" s="2" t="s">
        <v>897</v>
      </c>
    </row>
    <row r="622" spans="13:13" x14ac:dyDescent="0.2">
      <c r="M622" s="2" t="s">
        <v>898</v>
      </c>
    </row>
    <row r="623" spans="13:13" x14ac:dyDescent="0.2">
      <c r="M623" s="2" t="s">
        <v>899</v>
      </c>
    </row>
    <row r="624" spans="13:13" x14ac:dyDescent="0.2">
      <c r="M624" s="2" t="s">
        <v>900</v>
      </c>
    </row>
    <row r="625" spans="13:13" x14ac:dyDescent="0.2">
      <c r="M625" s="2" t="s">
        <v>901</v>
      </c>
    </row>
    <row r="626" spans="13:13" x14ac:dyDescent="0.2">
      <c r="M626" s="2" t="s">
        <v>902</v>
      </c>
    </row>
    <row r="627" spans="13:13" x14ac:dyDescent="0.2">
      <c r="M627" s="2" t="s">
        <v>903</v>
      </c>
    </row>
    <row r="628" spans="13:13" x14ac:dyDescent="0.2">
      <c r="M628" s="2" t="s">
        <v>904</v>
      </c>
    </row>
    <row r="629" spans="13:13" x14ac:dyDescent="0.2">
      <c r="M629" s="2" t="s">
        <v>905</v>
      </c>
    </row>
    <row r="630" spans="13:13" x14ac:dyDescent="0.2">
      <c r="M630" s="2" t="s">
        <v>906</v>
      </c>
    </row>
    <row r="631" spans="13:13" x14ac:dyDescent="0.2">
      <c r="M631" s="2" t="s">
        <v>907</v>
      </c>
    </row>
    <row r="632" spans="13:13" x14ac:dyDescent="0.2">
      <c r="M632" s="2" t="s">
        <v>908</v>
      </c>
    </row>
    <row r="633" spans="13:13" x14ac:dyDescent="0.2">
      <c r="M633" s="2" t="s">
        <v>909</v>
      </c>
    </row>
    <row r="634" spans="13:13" x14ac:dyDescent="0.2">
      <c r="M634" s="2" t="s">
        <v>910</v>
      </c>
    </row>
    <row r="635" spans="13:13" x14ac:dyDescent="0.2">
      <c r="M635" s="2" t="s">
        <v>911</v>
      </c>
    </row>
    <row r="636" spans="13:13" x14ac:dyDescent="0.2">
      <c r="M636" s="2" t="s">
        <v>912</v>
      </c>
    </row>
    <row r="637" spans="13:13" x14ac:dyDescent="0.2">
      <c r="M637" s="2" t="s">
        <v>913</v>
      </c>
    </row>
    <row r="638" spans="13:13" x14ac:dyDescent="0.2">
      <c r="M638" s="2" t="s">
        <v>914</v>
      </c>
    </row>
    <row r="639" spans="13:13" x14ac:dyDescent="0.2">
      <c r="M639" s="2" t="s">
        <v>915</v>
      </c>
    </row>
    <row r="640" spans="13:13" x14ac:dyDescent="0.2">
      <c r="M640" s="2" t="s">
        <v>916</v>
      </c>
    </row>
    <row r="641" spans="13:13" x14ac:dyDescent="0.2">
      <c r="M641" s="2" t="s">
        <v>917</v>
      </c>
    </row>
    <row r="642" spans="13:13" x14ac:dyDescent="0.2">
      <c r="M642" s="2" t="s">
        <v>918</v>
      </c>
    </row>
    <row r="643" spans="13:13" x14ac:dyDescent="0.2">
      <c r="M643" s="2" t="s">
        <v>919</v>
      </c>
    </row>
    <row r="644" spans="13:13" x14ac:dyDescent="0.2">
      <c r="M644" s="2" t="s">
        <v>920</v>
      </c>
    </row>
    <row r="645" spans="13:13" x14ac:dyDescent="0.2">
      <c r="M645" s="2" t="s">
        <v>921</v>
      </c>
    </row>
    <row r="646" spans="13:13" x14ac:dyDescent="0.2">
      <c r="M646" s="2" t="s">
        <v>922</v>
      </c>
    </row>
    <row r="647" spans="13:13" x14ac:dyDescent="0.2">
      <c r="M647" s="2" t="s">
        <v>923</v>
      </c>
    </row>
    <row r="648" spans="13:13" x14ac:dyDescent="0.2">
      <c r="M648" s="2" t="s">
        <v>924</v>
      </c>
    </row>
    <row r="649" spans="13:13" x14ac:dyDescent="0.2">
      <c r="M649" s="2" t="s">
        <v>925</v>
      </c>
    </row>
    <row r="650" spans="13:13" x14ac:dyDescent="0.2">
      <c r="M650" s="2" t="s">
        <v>926</v>
      </c>
    </row>
    <row r="651" spans="13:13" x14ac:dyDescent="0.2">
      <c r="M651" s="2" t="s">
        <v>927</v>
      </c>
    </row>
    <row r="652" spans="13:13" x14ac:dyDescent="0.2">
      <c r="M652" s="2" t="s">
        <v>928</v>
      </c>
    </row>
    <row r="653" spans="13:13" x14ac:dyDescent="0.2">
      <c r="M653" s="2" t="s">
        <v>929</v>
      </c>
    </row>
    <row r="654" spans="13:13" x14ac:dyDescent="0.2">
      <c r="M654" s="2" t="s">
        <v>930</v>
      </c>
    </row>
    <row r="655" spans="13:13" x14ac:dyDescent="0.2">
      <c r="M655" s="2" t="s">
        <v>931</v>
      </c>
    </row>
    <row r="656" spans="13:13" x14ac:dyDescent="0.2">
      <c r="M656" s="2" t="s">
        <v>932</v>
      </c>
    </row>
    <row r="657" spans="13:13" x14ac:dyDescent="0.2">
      <c r="M657" s="2" t="s">
        <v>933</v>
      </c>
    </row>
    <row r="658" spans="13:13" x14ac:dyDescent="0.2">
      <c r="M658" s="2" t="s">
        <v>934</v>
      </c>
    </row>
    <row r="659" spans="13:13" x14ac:dyDescent="0.2">
      <c r="M659" s="2" t="s">
        <v>935</v>
      </c>
    </row>
    <row r="660" spans="13:13" x14ac:dyDescent="0.2">
      <c r="M660" s="2" t="s">
        <v>936</v>
      </c>
    </row>
    <row r="661" spans="13:13" x14ac:dyDescent="0.2">
      <c r="M661" s="2" t="s">
        <v>937</v>
      </c>
    </row>
    <row r="662" spans="13:13" x14ac:dyDescent="0.2">
      <c r="M662" s="2" t="s">
        <v>938</v>
      </c>
    </row>
    <row r="663" spans="13:13" x14ac:dyDescent="0.2">
      <c r="M663" s="2" t="s">
        <v>939</v>
      </c>
    </row>
    <row r="664" spans="13:13" x14ac:dyDescent="0.2">
      <c r="M664" s="2" t="s">
        <v>940</v>
      </c>
    </row>
    <row r="665" spans="13:13" x14ac:dyDescent="0.2">
      <c r="M665" s="2" t="s">
        <v>941</v>
      </c>
    </row>
    <row r="666" spans="13:13" x14ac:dyDescent="0.2">
      <c r="M666" s="2" t="s">
        <v>942</v>
      </c>
    </row>
    <row r="667" spans="13:13" x14ac:dyDescent="0.2">
      <c r="M667" s="2" t="s">
        <v>943</v>
      </c>
    </row>
    <row r="668" spans="13:13" x14ac:dyDescent="0.2">
      <c r="M668" s="2" t="s">
        <v>944</v>
      </c>
    </row>
    <row r="669" spans="13:13" x14ac:dyDescent="0.2">
      <c r="M669" s="2" t="s">
        <v>945</v>
      </c>
    </row>
    <row r="670" spans="13:13" x14ac:dyDescent="0.2">
      <c r="M670" s="2" t="s">
        <v>946</v>
      </c>
    </row>
    <row r="671" spans="13:13" x14ac:dyDescent="0.2">
      <c r="M671" s="2" t="s">
        <v>947</v>
      </c>
    </row>
    <row r="672" spans="13:13" x14ac:dyDescent="0.2">
      <c r="M672" s="2" t="s">
        <v>948</v>
      </c>
    </row>
    <row r="673" spans="13:13" x14ac:dyDescent="0.2">
      <c r="M673" s="2" t="s">
        <v>949</v>
      </c>
    </row>
    <row r="674" spans="13:13" x14ac:dyDescent="0.2">
      <c r="M674" s="2" t="s">
        <v>950</v>
      </c>
    </row>
    <row r="675" spans="13:13" x14ac:dyDescent="0.2">
      <c r="M675" s="2" t="s">
        <v>951</v>
      </c>
    </row>
    <row r="676" spans="13:13" x14ac:dyDescent="0.2">
      <c r="M676" s="2" t="s">
        <v>952</v>
      </c>
    </row>
    <row r="677" spans="13:13" x14ac:dyDescent="0.2">
      <c r="M677" s="2" t="s">
        <v>953</v>
      </c>
    </row>
    <row r="678" spans="13:13" x14ac:dyDescent="0.2">
      <c r="M678" s="2" t="s">
        <v>954</v>
      </c>
    </row>
    <row r="679" spans="13:13" x14ac:dyDescent="0.2">
      <c r="M679" s="2" t="s">
        <v>955</v>
      </c>
    </row>
    <row r="680" spans="13:13" x14ac:dyDescent="0.2">
      <c r="M680" s="2" t="s">
        <v>956</v>
      </c>
    </row>
    <row r="681" spans="13:13" x14ac:dyDescent="0.2">
      <c r="M681" s="2" t="s">
        <v>957</v>
      </c>
    </row>
    <row r="682" spans="13:13" x14ac:dyDescent="0.2">
      <c r="M682" s="2" t="s">
        <v>958</v>
      </c>
    </row>
    <row r="683" spans="13:13" x14ac:dyDescent="0.2">
      <c r="M683" s="2" t="s">
        <v>959</v>
      </c>
    </row>
    <row r="684" spans="13:13" x14ac:dyDescent="0.2">
      <c r="M684" s="2" t="s">
        <v>960</v>
      </c>
    </row>
    <row r="685" spans="13:13" x14ac:dyDescent="0.2">
      <c r="M685" s="2" t="s">
        <v>961</v>
      </c>
    </row>
    <row r="686" spans="13:13" x14ac:dyDescent="0.2">
      <c r="M686" s="2" t="s">
        <v>962</v>
      </c>
    </row>
    <row r="687" spans="13:13" x14ac:dyDescent="0.2">
      <c r="M687" s="2" t="s">
        <v>963</v>
      </c>
    </row>
    <row r="688" spans="13:13" x14ac:dyDescent="0.2">
      <c r="M688" s="2" t="s">
        <v>964</v>
      </c>
    </row>
    <row r="689" spans="13:13" x14ac:dyDescent="0.2">
      <c r="M689" s="2" t="s">
        <v>965</v>
      </c>
    </row>
    <row r="690" spans="13:13" x14ac:dyDescent="0.2">
      <c r="M690" s="2" t="s">
        <v>966</v>
      </c>
    </row>
    <row r="691" spans="13:13" x14ac:dyDescent="0.2">
      <c r="M691" s="2" t="s">
        <v>967</v>
      </c>
    </row>
    <row r="692" spans="13:13" x14ac:dyDescent="0.2">
      <c r="M692" s="2" t="s">
        <v>968</v>
      </c>
    </row>
    <row r="693" spans="13:13" x14ac:dyDescent="0.2">
      <c r="M693" s="2" t="s">
        <v>969</v>
      </c>
    </row>
    <row r="694" spans="13:13" x14ac:dyDescent="0.2">
      <c r="M694" s="2" t="s">
        <v>970</v>
      </c>
    </row>
    <row r="695" spans="13:13" x14ac:dyDescent="0.2">
      <c r="M695" s="2" t="s">
        <v>971</v>
      </c>
    </row>
    <row r="696" spans="13:13" x14ac:dyDescent="0.2">
      <c r="M696" s="2" t="s">
        <v>972</v>
      </c>
    </row>
    <row r="697" spans="13:13" x14ac:dyDescent="0.2">
      <c r="M697" s="2" t="s">
        <v>973</v>
      </c>
    </row>
    <row r="698" spans="13:13" x14ac:dyDescent="0.2">
      <c r="M698" s="2" t="s">
        <v>974</v>
      </c>
    </row>
    <row r="699" spans="13:13" x14ac:dyDescent="0.2">
      <c r="M699" s="2" t="s">
        <v>975</v>
      </c>
    </row>
    <row r="700" spans="13:13" x14ac:dyDescent="0.2">
      <c r="M700" s="2" t="s">
        <v>976</v>
      </c>
    </row>
    <row r="701" spans="13:13" x14ac:dyDescent="0.2">
      <c r="M701" s="2" t="s">
        <v>977</v>
      </c>
    </row>
    <row r="702" spans="13:13" x14ac:dyDescent="0.2">
      <c r="M702" s="2" t="s">
        <v>978</v>
      </c>
    </row>
    <row r="703" spans="13:13" x14ac:dyDescent="0.2">
      <c r="M703" s="2" t="s">
        <v>979</v>
      </c>
    </row>
    <row r="704" spans="13:13" x14ac:dyDescent="0.2">
      <c r="M704" s="2" t="s">
        <v>980</v>
      </c>
    </row>
    <row r="705" spans="13:13" x14ac:dyDescent="0.2">
      <c r="M705" s="2" t="s">
        <v>981</v>
      </c>
    </row>
    <row r="706" spans="13:13" x14ac:dyDescent="0.2">
      <c r="M706" s="2" t="s">
        <v>982</v>
      </c>
    </row>
    <row r="707" spans="13:13" x14ac:dyDescent="0.2">
      <c r="M707" s="2" t="s">
        <v>983</v>
      </c>
    </row>
    <row r="708" spans="13:13" x14ac:dyDescent="0.2">
      <c r="M708" s="2" t="s">
        <v>984</v>
      </c>
    </row>
    <row r="709" spans="13:13" x14ac:dyDescent="0.2">
      <c r="M709" s="2" t="s">
        <v>985</v>
      </c>
    </row>
    <row r="710" spans="13:13" x14ac:dyDescent="0.2">
      <c r="M710" s="2" t="s">
        <v>986</v>
      </c>
    </row>
    <row r="711" spans="13:13" x14ac:dyDescent="0.2">
      <c r="M711" s="2" t="s">
        <v>987</v>
      </c>
    </row>
    <row r="712" spans="13:13" x14ac:dyDescent="0.2">
      <c r="M712" s="2" t="s">
        <v>988</v>
      </c>
    </row>
    <row r="713" spans="13:13" x14ac:dyDescent="0.2">
      <c r="M713" s="2" t="s">
        <v>989</v>
      </c>
    </row>
    <row r="714" spans="13:13" x14ac:dyDescent="0.2">
      <c r="M714" s="2" t="s">
        <v>3</v>
      </c>
    </row>
    <row r="715" spans="13:13" x14ac:dyDescent="0.2">
      <c r="M715" s="2" t="s">
        <v>990</v>
      </c>
    </row>
    <row r="716" spans="13:13" x14ac:dyDescent="0.2">
      <c r="M716" s="2" t="s">
        <v>4</v>
      </c>
    </row>
    <row r="717" spans="13:13" x14ac:dyDescent="0.2">
      <c r="M717" s="2" t="s">
        <v>991</v>
      </c>
    </row>
    <row r="718" spans="13:13" x14ac:dyDescent="0.2">
      <c r="M718" s="2" t="s">
        <v>992</v>
      </c>
    </row>
    <row r="719" spans="13:13" x14ac:dyDescent="0.2">
      <c r="M719" s="2" t="s">
        <v>993</v>
      </c>
    </row>
    <row r="720" spans="13:13" x14ac:dyDescent="0.2">
      <c r="M720" s="2" t="s">
        <v>994</v>
      </c>
    </row>
    <row r="721" spans="13:13" x14ac:dyDescent="0.2">
      <c r="M721" s="2" t="s">
        <v>1</v>
      </c>
    </row>
    <row r="722" spans="13:13" x14ac:dyDescent="0.2">
      <c r="M722" s="2" t="s">
        <v>995</v>
      </c>
    </row>
    <row r="723" spans="13:13" x14ac:dyDescent="0.2">
      <c r="M723" s="2" t="s">
        <v>996</v>
      </c>
    </row>
    <row r="724" spans="13:13" x14ac:dyDescent="0.2">
      <c r="M724" s="2" t="s">
        <v>997</v>
      </c>
    </row>
    <row r="725" spans="13:13" x14ac:dyDescent="0.2">
      <c r="M725" s="2" t="s">
        <v>998</v>
      </c>
    </row>
    <row r="726" spans="13:13" x14ac:dyDescent="0.2">
      <c r="M726" s="2" t="s">
        <v>999</v>
      </c>
    </row>
    <row r="727" spans="13:13" x14ac:dyDescent="0.2">
      <c r="M727" s="2" t="s">
        <v>1000</v>
      </c>
    </row>
    <row r="728" spans="13:13" x14ac:dyDescent="0.2">
      <c r="M728" s="2" t="s">
        <v>1001</v>
      </c>
    </row>
    <row r="729" spans="13:13" x14ac:dyDescent="0.2">
      <c r="M729" s="2" t="s">
        <v>1002</v>
      </c>
    </row>
    <row r="730" spans="13:13" x14ac:dyDescent="0.2">
      <c r="M730" s="2" t="s">
        <v>1003</v>
      </c>
    </row>
    <row r="731" spans="13:13" x14ac:dyDescent="0.2">
      <c r="M731" s="2" t="s">
        <v>1004</v>
      </c>
    </row>
    <row r="732" spans="13:13" x14ac:dyDescent="0.2">
      <c r="M732" s="2" t="s">
        <v>1005</v>
      </c>
    </row>
    <row r="733" spans="13:13" x14ac:dyDescent="0.2">
      <c r="M733" s="2" t="s">
        <v>1006</v>
      </c>
    </row>
    <row r="734" spans="13:13" x14ac:dyDescent="0.2">
      <c r="M734" s="2" t="s">
        <v>1007</v>
      </c>
    </row>
    <row r="735" spans="13:13" x14ac:dyDescent="0.2">
      <c r="M735" s="2" t="s">
        <v>1008</v>
      </c>
    </row>
    <row r="736" spans="13:13" x14ac:dyDescent="0.2">
      <c r="M736" s="2" t="s">
        <v>1009</v>
      </c>
    </row>
    <row r="737" spans="13:13" x14ac:dyDescent="0.2">
      <c r="M737" s="2" t="s">
        <v>1010</v>
      </c>
    </row>
    <row r="738" spans="13:13" x14ac:dyDescent="0.2">
      <c r="M738" s="2" t="s">
        <v>1011</v>
      </c>
    </row>
    <row r="739" spans="13:13" x14ac:dyDescent="0.2">
      <c r="M739" s="2" t="s">
        <v>1012</v>
      </c>
    </row>
    <row r="740" spans="13:13" x14ac:dyDescent="0.2">
      <c r="M740" s="2" t="s">
        <v>1013</v>
      </c>
    </row>
    <row r="741" spans="13:13" x14ac:dyDescent="0.2">
      <c r="M741" s="2" t="s">
        <v>1014</v>
      </c>
    </row>
    <row r="742" spans="13:13" x14ac:dyDescent="0.2">
      <c r="M742" s="2" t="s">
        <v>1015</v>
      </c>
    </row>
    <row r="743" spans="13:13" x14ac:dyDescent="0.2">
      <c r="M743" s="2" t="s">
        <v>1016</v>
      </c>
    </row>
    <row r="744" spans="13:13" x14ac:dyDescent="0.2">
      <c r="M744" s="2" t="s">
        <v>1017</v>
      </c>
    </row>
    <row r="745" spans="13:13" x14ac:dyDescent="0.2">
      <c r="M745" s="2" t="s">
        <v>1018</v>
      </c>
    </row>
    <row r="746" spans="13:13" x14ac:dyDescent="0.2">
      <c r="M746" s="2" t="s">
        <v>1019</v>
      </c>
    </row>
    <row r="747" spans="13:13" x14ac:dyDescent="0.2">
      <c r="M747" s="2" t="s">
        <v>1020</v>
      </c>
    </row>
    <row r="748" spans="13:13" x14ac:dyDescent="0.2">
      <c r="M748" s="2" t="s">
        <v>1021</v>
      </c>
    </row>
    <row r="749" spans="13:13" x14ac:dyDescent="0.2">
      <c r="M749" s="2" t="s">
        <v>1022</v>
      </c>
    </row>
    <row r="750" spans="13:13" x14ac:dyDescent="0.2">
      <c r="M750" s="2" t="s">
        <v>1023</v>
      </c>
    </row>
    <row r="751" spans="13:13" x14ac:dyDescent="0.2">
      <c r="M751" s="2" t="s">
        <v>1024</v>
      </c>
    </row>
    <row r="752" spans="13:13" x14ac:dyDescent="0.2">
      <c r="M752" s="2" t="s">
        <v>1025</v>
      </c>
    </row>
    <row r="753" spans="13:13" x14ac:dyDescent="0.2">
      <c r="M753" s="2" t="s">
        <v>1026</v>
      </c>
    </row>
    <row r="754" spans="13:13" x14ac:dyDescent="0.2">
      <c r="M754" s="2" t="s">
        <v>1027</v>
      </c>
    </row>
    <row r="755" spans="13:13" x14ac:dyDescent="0.2">
      <c r="M755" s="2" t="s">
        <v>1028</v>
      </c>
    </row>
    <row r="756" spans="13:13" x14ac:dyDescent="0.2">
      <c r="M756" s="2" t="s">
        <v>1029</v>
      </c>
    </row>
    <row r="757" spans="13:13" x14ac:dyDescent="0.2">
      <c r="M757" s="2" t="s">
        <v>1030</v>
      </c>
    </row>
    <row r="758" spans="13:13" x14ac:dyDescent="0.2">
      <c r="M758" s="2" t="s">
        <v>1031</v>
      </c>
    </row>
    <row r="759" spans="13:13" x14ac:dyDescent="0.2">
      <c r="M759" s="2" t="s">
        <v>1032</v>
      </c>
    </row>
    <row r="760" spans="13:13" x14ac:dyDescent="0.2">
      <c r="M760" s="2" t="s">
        <v>1033</v>
      </c>
    </row>
    <row r="761" spans="13:13" x14ac:dyDescent="0.2">
      <c r="M761" s="2" t="s">
        <v>1034</v>
      </c>
    </row>
    <row r="762" spans="13:13" x14ac:dyDescent="0.2">
      <c r="M762" s="2" t="s">
        <v>1035</v>
      </c>
    </row>
    <row r="763" spans="13:13" x14ac:dyDescent="0.2">
      <c r="M763" s="2" t="s">
        <v>1036</v>
      </c>
    </row>
    <row r="764" spans="13:13" x14ac:dyDescent="0.2">
      <c r="M764" s="2" t="s">
        <v>1037</v>
      </c>
    </row>
    <row r="765" spans="13:13" x14ac:dyDescent="0.2">
      <c r="M765" s="2" t="s">
        <v>1038</v>
      </c>
    </row>
    <row r="766" spans="13:13" x14ac:dyDescent="0.2">
      <c r="M766" s="2" t="s">
        <v>1039</v>
      </c>
    </row>
    <row r="767" spans="13:13" x14ac:dyDescent="0.2">
      <c r="M767" s="2" t="s">
        <v>1040</v>
      </c>
    </row>
    <row r="768" spans="13:13" x14ac:dyDescent="0.2">
      <c r="M768" s="2" t="s">
        <v>1041</v>
      </c>
    </row>
    <row r="769" spans="13:13" x14ac:dyDescent="0.2">
      <c r="M769" s="2" t="s">
        <v>1042</v>
      </c>
    </row>
    <row r="770" spans="13:13" x14ac:dyDescent="0.2">
      <c r="M770" s="2" t="s">
        <v>1043</v>
      </c>
    </row>
    <row r="771" spans="13:13" x14ac:dyDescent="0.2">
      <c r="M771" s="2" t="s">
        <v>1044</v>
      </c>
    </row>
    <row r="772" spans="13:13" x14ac:dyDescent="0.2">
      <c r="M772" s="2" t="s">
        <v>1045</v>
      </c>
    </row>
    <row r="773" spans="13:13" x14ac:dyDescent="0.2">
      <c r="M773" s="2" t="s">
        <v>1046</v>
      </c>
    </row>
    <row r="774" spans="13:13" x14ac:dyDescent="0.2">
      <c r="M774" s="2" t="s">
        <v>1047</v>
      </c>
    </row>
    <row r="775" spans="13:13" x14ac:dyDescent="0.2">
      <c r="M775" s="2" t="s">
        <v>1048</v>
      </c>
    </row>
    <row r="776" spans="13:13" x14ac:dyDescent="0.2">
      <c r="M776" s="2" t="s">
        <v>1049</v>
      </c>
    </row>
    <row r="777" spans="13:13" x14ac:dyDescent="0.2">
      <c r="M777" s="2" t="s">
        <v>1050</v>
      </c>
    </row>
    <row r="778" spans="13:13" x14ac:dyDescent="0.2">
      <c r="M778" s="2" t="s">
        <v>1051</v>
      </c>
    </row>
    <row r="779" spans="13:13" x14ac:dyDescent="0.2">
      <c r="M779" s="2" t="s">
        <v>1052</v>
      </c>
    </row>
    <row r="780" spans="13:13" x14ac:dyDescent="0.2">
      <c r="M780" s="2" t="s">
        <v>1053</v>
      </c>
    </row>
    <row r="781" spans="13:13" x14ac:dyDescent="0.2">
      <c r="M781" s="2" t="s">
        <v>1054</v>
      </c>
    </row>
    <row r="782" spans="13:13" x14ac:dyDescent="0.2">
      <c r="M782" s="2" t="s">
        <v>1055</v>
      </c>
    </row>
    <row r="783" spans="13:13" x14ac:dyDescent="0.2">
      <c r="M783" s="2" t="s">
        <v>1056</v>
      </c>
    </row>
    <row r="784" spans="13:13" x14ac:dyDescent="0.2">
      <c r="M784" s="2" t="s">
        <v>1057</v>
      </c>
    </row>
    <row r="785" spans="13:13" x14ac:dyDescent="0.2">
      <c r="M785" s="2" t="s">
        <v>1058</v>
      </c>
    </row>
    <row r="786" spans="13:13" x14ac:dyDescent="0.2">
      <c r="M786" s="2" t="s">
        <v>1059</v>
      </c>
    </row>
    <row r="787" spans="13:13" x14ac:dyDescent="0.2">
      <c r="M787" s="2" t="s">
        <v>1060</v>
      </c>
    </row>
    <row r="788" spans="13:13" x14ac:dyDescent="0.2">
      <c r="M788" s="2" t="s">
        <v>1061</v>
      </c>
    </row>
    <row r="789" spans="13:13" x14ac:dyDescent="0.2">
      <c r="M789" s="2" t="s">
        <v>1062</v>
      </c>
    </row>
    <row r="790" spans="13:13" x14ac:dyDescent="0.2">
      <c r="M790" s="2" t="s">
        <v>1063</v>
      </c>
    </row>
    <row r="791" spans="13:13" x14ac:dyDescent="0.2">
      <c r="M791" s="2" t="s">
        <v>1064</v>
      </c>
    </row>
    <row r="792" spans="13:13" x14ac:dyDescent="0.2">
      <c r="M792" s="2" t="s">
        <v>1065</v>
      </c>
    </row>
    <row r="793" spans="13:13" x14ac:dyDescent="0.2">
      <c r="M793" s="2" t="s">
        <v>1066</v>
      </c>
    </row>
    <row r="794" spans="13:13" x14ac:dyDescent="0.2">
      <c r="M794" s="2" t="s">
        <v>1067</v>
      </c>
    </row>
    <row r="795" spans="13:13" x14ac:dyDescent="0.2">
      <c r="M795" s="2" t="s">
        <v>1068</v>
      </c>
    </row>
    <row r="796" spans="13:13" x14ac:dyDescent="0.2">
      <c r="M796" s="2" t="s">
        <v>1069</v>
      </c>
    </row>
    <row r="797" spans="13:13" x14ac:dyDescent="0.2">
      <c r="M797" s="2" t="s">
        <v>1070</v>
      </c>
    </row>
    <row r="798" spans="13:13" x14ac:dyDescent="0.2">
      <c r="M798" s="2" t="s">
        <v>1071</v>
      </c>
    </row>
    <row r="799" spans="13:13" x14ac:dyDescent="0.2">
      <c r="M799" s="2" t="s">
        <v>1072</v>
      </c>
    </row>
    <row r="800" spans="13:13" x14ac:dyDescent="0.2">
      <c r="M800" s="2" t="s">
        <v>1073</v>
      </c>
    </row>
    <row r="801" spans="13:13" x14ac:dyDescent="0.2">
      <c r="M801" s="2" t="s">
        <v>1074</v>
      </c>
    </row>
    <row r="802" spans="13:13" x14ac:dyDescent="0.2">
      <c r="M802" s="2" t="s">
        <v>1075</v>
      </c>
    </row>
    <row r="803" spans="13:13" x14ac:dyDescent="0.2">
      <c r="M803" s="2" t="s">
        <v>1076</v>
      </c>
    </row>
    <row r="804" spans="13:13" x14ac:dyDescent="0.2">
      <c r="M804" s="2" t="s">
        <v>1077</v>
      </c>
    </row>
    <row r="805" spans="13:13" x14ac:dyDescent="0.2">
      <c r="M805" s="2" t="s">
        <v>1078</v>
      </c>
    </row>
    <row r="806" spans="13:13" x14ac:dyDescent="0.2">
      <c r="M806" s="2" t="s">
        <v>1079</v>
      </c>
    </row>
    <row r="807" spans="13:13" x14ac:dyDescent="0.2">
      <c r="M807" s="2" t="s">
        <v>1080</v>
      </c>
    </row>
    <row r="808" spans="13:13" x14ac:dyDescent="0.2">
      <c r="M808" s="2" t="s">
        <v>1081</v>
      </c>
    </row>
    <row r="809" spans="13:13" x14ac:dyDescent="0.2">
      <c r="M809" s="2" t="s">
        <v>1082</v>
      </c>
    </row>
    <row r="810" spans="13:13" x14ac:dyDescent="0.2">
      <c r="M810" s="2" t="s">
        <v>1083</v>
      </c>
    </row>
    <row r="811" spans="13:13" x14ac:dyDescent="0.2">
      <c r="M811" s="2" t="s">
        <v>1084</v>
      </c>
    </row>
    <row r="812" spans="13:13" x14ac:dyDescent="0.2">
      <c r="M812" s="2" t="s">
        <v>1085</v>
      </c>
    </row>
    <row r="813" spans="13:13" x14ac:dyDescent="0.2">
      <c r="M813" s="2" t="s">
        <v>1086</v>
      </c>
    </row>
    <row r="814" spans="13:13" x14ac:dyDescent="0.2">
      <c r="M814" s="2" t="s">
        <v>1087</v>
      </c>
    </row>
    <row r="815" spans="13:13" x14ac:dyDescent="0.2">
      <c r="M815" s="2" t="s">
        <v>1088</v>
      </c>
    </row>
    <row r="816" spans="13:13" x14ac:dyDescent="0.2">
      <c r="M816" s="2" t="s">
        <v>1089</v>
      </c>
    </row>
    <row r="817" spans="13:13" x14ac:dyDescent="0.2">
      <c r="M817" s="2" t="s">
        <v>1090</v>
      </c>
    </row>
    <row r="818" spans="13:13" x14ac:dyDescent="0.2">
      <c r="M818" s="2" t="s">
        <v>1091</v>
      </c>
    </row>
    <row r="819" spans="13:13" x14ac:dyDescent="0.2">
      <c r="M819" s="2" t="s">
        <v>1092</v>
      </c>
    </row>
    <row r="820" spans="13:13" x14ac:dyDescent="0.2">
      <c r="M820" s="2" t="s">
        <v>1093</v>
      </c>
    </row>
    <row r="821" spans="13:13" x14ac:dyDescent="0.2">
      <c r="M821" s="2" t="s">
        <v>1094</v>
      </c>
    </row>
    <row r="822" spans="13:13" x14ac:dyDescent="0.2">
      <c r="M822" s="2" t="s">
        <v>1095</v>
      </c>
    </row>
    <row r="823" spans="13:13" x14ac:dyDescent="0.2">
      <c r="M823" s="2" t="s">
        <v>1096</v>
      </c>
    </row>
    <row r="824" spans="13:13" x14ac:dyDescent="0.2">
      <c r="M824" s="2" t="s">
        <v>1097</v>
      </c>
    </row>
    <row r="825" spans="13:13" x14ac:dyDescent="0.2">
      <c r="M825" s="2" t="s">
        <v>1098</v>
      </c>
    </row>
    <row r="826" spans="13:13" x14ac:dyDescent="0.2">
      <c r="M826" s="2" t="s">
        <v>1099</v>
      </c>
    </row>
    <row r="827" spans="13:13" x14ac:dyDescent="0.2">
      <c r="M827" s="2" t="s">
        <v>1100</v>
      </c>
    </row>
    <row r="828" spans="13:13" x14ac:dyDescent="0.2">
      <c r="M828" s="2" t="s">
        <v>1101</v>
      </c>
    </row>
    <row r="829" spans="13:13" x14ac:dyDescent="0.2">
      <c r="M829" s="2" t="s">
        <v>1102</v>
      </c>
    </row>
    <row r="830" spans="13:13" x14ac:dyDescent="0.2">
      <c r="M830" s="2" t="s">
        <v>1103</v>
      </c>
    </row>
    <row r="831" spans="13:13" x14ac:dyDescent="0.2">
      <c r="M831" s="2" t="s">
        <v>1104</v>
      </c>
    </row>
    <row r="832" spans="13:13" x14ac:dyDescent="0.2">
      <c r="M832" s="2" t="s">
        <v>1105</v>
      </c>
    </row>
    <row r="833" spans="13:13" x14ac:dyDescent="0.2">
      <c r="M833" s="2" t="s">
        <v>1106</v>
      </c>
    </row>
    <row r="834" spans="13:13" x14ac:dyDescent="0.2">
      <c r="M834" s="2" t="s">
        <v>1107</v>
      </c>
    </row>
    <row r="835" spans="13:13" x14ac:dyDescent="0.2">
      <c r="M835" s="2" t="s">
        <v>1108</v>
      </c>
    </row>
    <row r="836" spans="13:13" x14ac:dyDescent="0.2">
      <c r="M836" s="2" t="s">
        <v>1109</v>
      </c>
    </row>
    <row r="837" spans="13:13" x14ac:dyDescent="0.2">
      <c r="M837" s="2" t="s">
        <v>1110</v>
      </c>
    </row>
    <row r="838" spans="13:13" x14ac:dyDescent="0.2">
      <c r="M838" s="2" t="s">
        <v>1111</v>
      </c>
    </row>
    <row r="839" spans="13:13" x14ac:dyDescent="0.2">
      <c r="M839" s="2" t="s">
        <v>1112</v>
      </c>
    </row>
    <row r="840" spans="13:13" x14ac:dyDescent="0.2">
      <c r="M840" s="2" t="s">
        <v>1113</v>
      </c>
    </row>
    <row r="841" spans="13:13" x14ac:dyDescent="0.2">
      <c r="M841" s="2" t="s">
        <v>1114</v>
      </c>
    </row>
    <row r="842" spans="13:13" x14ac:dyDescent="0.2">
      <c r="M842" s="2" t="s">
        <v>1115</v>
      </c>
    </row>
    <row r="843" spans="13:13" x14ac:dyDescent="0.2">
      <c r="M843" s="2" t="s">
        <v>1116</v>
      </c>
    </row>
    <row r="844" spans="13:13" x14ac:dyDescent="0.2">
      <c r="M844" s="2" t="s">
        <v>1117</v>
      </c>
    </row>
    <row r="845" spans="13:13" x14ac:dyDescent="0.2">
      <c r="M845" s="2" t="s">
        <v>1118</v>
      </c>
    </row>
    <row r="846" spans="13:13" x14ac:dyDescent="0.2">
      <c r="M846" s="2" t="s">
        <v>1119</v>
      </c>
    </row>
    <row r="847" spans="13:13" x14ac:dyDescent="0.2">
      <c r="M847" s="2" t="s">
        <v>1120</v>
      </c>
    </row>
    <row r="848" spans="13:13" x14ac:dyDescent="0.2">
      <c r="M848" s="2" t="s">
        <v>1121</v>
      </c>
    </row>
    <row r="849" spans="13:13" x14ac:dyDescent="0.2">
      <c r="M849" s="2" t="s">
        <v>1122</v>
      </c>
    </row>
    <row r="850" spans="13:13" x14ac:dyDescent="0.2">
      <c r="M850" s="2" t="s">
        <v>1123</v>
      </c>
    </row>
    <row r="851" spans="13:13" x14ac:dyDescent="0.2">
      <c r="M851" s="2" t="s">
        <v>1124</v>
      </c>
    </row>
    <row r="852" spans="13:13" x14ac:dyDescent="0.2">
      <c r="M852" s="2" t="s">
        <v>1125</v>
      </c>
    </row>
    <row r="853" spans="13:13" x14ac:dyDescent="0.2">
      <c r="M853" s="2" t="s">
        <v>1126</v>
      </c>
    </row>
    <row r="854" spans="13:13" x14ac:dyDescent="0.2">
      <c r="M854" s="2" t="s">
        <v>1127</v>
      </c>
    </row>
    <row r="855" spans="13:13" x14ac:dyDescent="0.2">
      <c r="M855" s="2" t="s">
        <v>1128</v>
      </c>
    </row>
    <row r="856" spans="13:13" x14ac:dyDescent="0.2">
      <c r="M856" s="2" t="s">
        <v>1129</v>
      </c>
    </row>
    <row r="857" spans="13:13" x14ac:dyDescent="0.2">
      <c r="M857" s="2" t="s">
        <v>1130</v>
      </c>
    </row>
    <row r="858" spans="13:13" x14ac:dyDescent="0.2">
      <c r="M858" s="2" t="s">
        <v>1131</v>
      </c>
    </row>
    <row r="859" spans="13:13" x14ac:dyDescent="0.2">
      <c r="M859" s="2" t="s">
        <v>1132</v>
      </c>
    </row>
    <row r="860" spans="13:13" x14ac:dyDescent="0.2">
      <c r="M860" s="2" t="s">
        <v>1133</v>
      </c>
    </row>
    <row r="861" spans="13:13" x14ac:dyDescent="0.2">
      <c r="M861" s="2" t="s">
        <v>1134</v>
      </c>
    </row>
    <row r="862" spans="13:13" x14ac:dyDescent="0.2">
      <c r="M862" s="2" t="s">
        <v>1135</v>
      </c>
    </row>
    <row r="863" spans="13:13" x14ac:dyDescent="0.2">
      <c r="M863" s="2" t="s">
        <v>1136</v>
      </c>
    </row>
    <row r="864" spans="13:13" x14ac:dyDescent="0.2">
      <c r="M864" s="2" t="s">
        <v>1137</v>
      </c>
    </row>
    <row r="865" spans="13:13" x14ac:dyDescent="0.2">
      <c r="M865" s="2" t="s">
        <v>1138</v>
      </c>
    </row>
    <row r="866" spans="13:13" x14ac:dyDescent="0.2">
      <c r="M866" s="2" t="s">
        <v>1139</v>
      </c>
    </row>
    <row r="867" spans="13:13" x14ac:dyDescent="0.2">
      <c r="M867" s="2" t="s">
        <v>1140</v>
      </c>
    </row>
    <row r="868" spans="13:13" x14ac:dyDescent="0.2">
      <c r="M868" s="2" t="s">
        <v>1141</v>
      </c>
    </row>
    <row r="869" spans="13:13" x14ac:dyDescent="0.2">
      <c r="M869" s="2" t="s">
        <v>1142</v>
      </c>
    </row>
    <row r="870" spans="13:13" x14ac:dyDescent="0.2">
      <c r="M870" s="2" t="s">
        <v>1143</v>
      </c>
    </row>
    <row r="871" spans="13:13" x14ac:dyDescent="0.2">
      <c r="M871" s="2" t="s">
        <v>1144</v>
      </c>
    </row>
    <row r="872" spans="13:13" x14ac:dyDescent="0.2">
      <c r="M872" s="2" t="s">
        <v>1145</v>
      </c>
    </row>
    <row r="873" spans="13:13" x14ac:dyDescent="0.2">
      <c r="M873" s="2" t="s">
        <v>1146</v>
      </c>
    </row>
    <row r="874" spans="13:13" x14ac:dyDescent="0.2">
      <c r="M874" s="2" t="s">
        <v>1147</v>
      </c>
    </row>
    <row r="875" spans="13:13" x14ac:dyDescent="0.2">
      <c r="M875" s="2" t="s">
        <v>1148</v>
      </c>
    </row>
    <row r="876" spans="13:13" x14ac:dyDescent="0.2">
      <c r="M876" s="2" t="s">
        <v>1149</v>
      </c>
    </row>
    <row r="877" spans="13:13" x14ac:dyDescent="0.2">
      <c r="M877" s="2" t="s">
        <v>1150</v>
      </c>
    </row>
    <row r="878" spans="13:13" x14ac:dyDescent="0.2">
      <c r="M878" s="2" t="s">
        <v>1151</v>
      </c>
    </row>
    <row r="879" spans="13:13" x14ac:dyDescent="0.2">
      <c r="M879" s="2" t="s">
        <v>1152</v>
      </c>
    </row>
    <row r="880" spans="13:13" x14ac:dyDescent="0.2">
      <c r="M880" s="2" t="s">
        <v>1153</v>
      </c>
    </row>
    <row r="881" spans="13:13" x14ac:dyDescent="0.2">
      <c r="M881" s="2" t="s">
        <v>1154</v>
      </c>
    </row>
    <row r="882" spans="13:13" x14ac:dyDescent="0.2">
      <c r="M882" s="2" t="s">
        <v>1155</v>
      </c>
    </row>
    <row r="883" spans="13:13" x14ac:dyDescent="0.2">
      <c r="M883" s="2" t="s">
        <v>1156</v>
      </c>
    </row>
    <row r="884" spans="13:13" x14ac:dyDescent="0.2">
      <c r="M884" s="2" t="s">
        <v>1157</v>
      </c>
    </row>
    <row r="885" spans="13:13" x14ac:dyDescent="0.2">
      <c r="M885" s="2" t="s">
        <v>1158</v>
      </c>
    </row>
    <row r="886" spans="13:13" x14ac:dyDescent="0.2">
      <c r="M886" s="2" t="s">
        <v>1159</v>
      </c>
    </row>
    <row r="887" spans="13:13" x14ac:dyDescent="0.2">
      <c r="M887" s="2" t="s">
        <v>1160</v>
      </c>
    </row>
    <row r="888" spans="13:13" x14ac:dyDescent="0.2">
      <c r="M888" s="2" t="s">
        <v>1161</v>
      </c>
    </row>
    <row r="889" spans="13:13" x14ac:dyDescent="0.2">
      <c r="M889" s="2" t="s">
        <v>1162</v>
      </c>
    </row>
    <row r="890" spans="13:13" x14ac:dyDescent="0.2">
      <c r="M890" s="2" t="s">
        <v>1163</v>
      </c>
    </row>
    <row r="891" spans="13:13" x14ac:dyDescent="0.2">
      <c r="M891" s="2" t="s">
        <v>1164</v>
      </c>
    </row>
    <row r="892" spans="13:13" x14ac:dyDescent="0.2">
      <c r="M892" s="2" t="s">
        <v>1165</v>
      </c>
    </row>
    <row r="893" spans="13:13" x14ac:dyDescent="0.2">
      <c r="M893" s="2" t="s">
        <v>1166</v>
      </c>
    </row>
    <row r="894" spans="13:13" x14ac:dyDescent="0.2">
      <c r="M894" s="2" t="s">
        <v>1167</v>
      </c>
    </row>
    <row r="895" spans="13:13" x14ac:dyDescent="0.2">
      <c r="M895" s="2" t="s">
        <v>1168</v>
      </c>
    </row>
    <row r="896" spans="13:13" x14ac:dyDescent="0.2">
      <c r="M896" s="2" t="s">
        <v>1169</v>
      </c>
    </row>
    <row r="897" spans="13:13" x14ac:dyDescent="0.2">
      <c r="M897" s="2" t="s">
        <v>29</v>
      </c>
    </row>
    <row r="898" spans="13:13" x14ac:dyDescent="0.2">
      <c r="M898" s="2" t="s">
        <v>1170</v>
      </c>
    </row>
    <row r="899" spans="13:13" x14ac:dyDescent="0.2">
      <c r="M899" s="2" t="s">
        <v>1171</v>
      </c>
    </row>
    <row r="900" spans="13:13" x14ac:dyDescent="0.2">
      <c r="M900" s="2" t="s">
        <v>1172</v>
      </c>
    </row>
    <row r="901" spans="13:13" x14ac:dyDescent="0.2">
      <c r="M901" s="2" t="s">
        <v>1173</v>
      </c>
    </row>
    <row r="902" spans="13:13" x14ac:dyDescent="0.2">
      <c r="M902" s="2" t="s">
        <v>1174</v>
      </c>
    </row>
    <row r="903" spans="13:13" x14ac:dyDescent="0.2">
      <c r="M903" s="2" t="s">
        <v>1175</v>
      </c>
    </row>
    <row r="904" spans="13:13" x14ac:dyDescent="0.2">
      <c r="M904" s="2" t="s">
        <v>53</v>
      </c>
    </row>
    <row r="905" spans="13:13" x14ac:dyDescent="0.2">
      <c r="M905" s="2" t="s">
        <v>1176</v>
      </c>
    </row>
    <row r="906" spans="13:13" x14ac:dyDescent="0.2">
      <c r="M906" s="2" t="s">
        <v>1177</v>
      </c>
    </row>
    <row r="907" spans="13:13" x14ac:dyDescent="0.2">
      <c r="M907" s="2" t="s">
        <v>1178</v>
      </c>
    </row>
    <row r="908" spans="13:13" x14ac:dyDescent="0.2">
      <c r="M908" s="2" t="s">
        <v>1179</v>
      </c>
    </row>
    <row r="909" spans="13:13" x14ac:dyDescent="0.2">
      <c r="M909" s="2" t="s">
        <v>1180</v>
      </c>
    </row>
    <row r="910" spans="13:13" x14ac:dyDescent="0.2">
      <c r="M910" s="2" t="s">
        <v>19</v>
      </c>
    </row>
    <row r="911" spans="13:13" x14ac:dyDescent="0.2">
      <c r="M911" s="2" t="s">
        <v>1181</v>
      </c>
    </row>
    <row r="912" spans="13:13" x14ac:dyDescent="0.2">
      <c r="M912" s="2" t="s">
        <v>1182</v>
      </c>
    </row>
    <row r="913" spans="13:13" x14ac:dyDescent="0.2">
      <c r="M913" s="2" t="s">
        <v>1183</v>
      </c>
    </row>
    <row r="914" spans="13:13" x14ac:dyDescent="0.2">
      <c r="M914" s="2" t="s">
        <v>1184</v>
      </c>
    </row>
    <row r="915" spans="13:13" x14ac:dyDescent="0.2">
      <c r="M915" s="2" t="s">
        <v>1185</v>
      </c>
    </row>
    <row r="916" spans="13:13" x14ac:dyDescent="0.2">
      <c r="M916" s="2" t="s">
        <v>1186</v>
      </c>
    </row>
    <row r="917" spans="13:13" x14ac:dyDescent="0.2">
      <c r="M917" s="2" t="s">
        <v>1187</v>
      </c>
    </row>
    <row r="918" spans="13:13" x14ac:dyDescent="0.2">
      <c r="M918" s="2" t="s">
        <v>1188</v>
      </c>
    </row>
    <row r="919" spans="13:13" x14ac:dyDescent="0.2">
      <c r="M919" s="2" t="s">
        <v>1189</v>
      </c>
    </row>
    <row r="920" spans="13:13" x14ac:dyDescent="0.2">
      <c r="M920" s="2" t="s">
        <v>1190</v>
      </c>
    </row>
    <row r="921" spans="13:13" x14ac:dyDescent="0.2">
      <c r="M921" s="2" t="s">
        <v>1191</v>
      </c>
    </row>
    <row r="922" spans="13:13" x14ac:dyDescent="0.2">
      <c r="M922" s="2" t="s">
        <v>1192</v>
      </c>
    </row>
    <row r="923" spans="13:13" x14ac:dyDescent="0.2">
      <c r="M923" s="2" t="s">
        <v>1193</v>
      </c>
    </row>
    <row r="924" spans="13:13" x14ac:dyDescent="0.2">
      <c r="M924" s="2" t="s">
        <v>1194</v>
      </c>
    </row>
    <row r="925" spans="13:13" x14ac:dyDescent="0.2">
      <c r="M925" s="2" t="s">
        <v>1195</v>
      </c>
    </row>
    <row r="926" spans="13:13" x14ac:dyDescent="0.2">
      <c r="M926" s="2" t="s">
        <v>1196</v>
      </c>
    </row>
    <row r="927" spans="13:13" x14ac:dyDescent="0.2">
      <c r="M927" s="2" t="s">
        <v>1197</v>
      </c>
    </row>
    <row r="928" spans="13:13" x14ac:dyDescent="0.2">
      <c r="M928" s="2" t="s">
        <v>1198</v>
      </c>
    </row>
    <row r="929" spans="13:13" x14ac:dyDescent="0.2">
      <c r="M929" s="2" t="s">
        <v>1199</v>
      </c>
    </row>
    <row r="930" spans="13:13" x14ac:dyDescent="0.2">
      <c r="M930" s="2" t="s">
        <v>1200</v>
      </c>
    </row>
    <row r="931" spans="13:13" x14ac:dyDescent="0.2">
      <c r="M931" s="2" t="s">
        <v>1201</v>
      </c>
    </row>
    <row r="932" spans="13:13" x14ac:dyDescent="0.2">
      <c r="M932" s="2" t="s">
        <v>1202</v>
      </c>
    </row>
    <row r="933" spans="13:13" x14ac:dyDescent="0.2">
      <c r="M933" s="2" t="s">
        <v>1203</v>
      </c>
    </row>
    <row r="934" spans="13:13" x14ac:dyDescent="0.2">
      <c r="M934" s="2" t="s">
        <v>1204</v>
      </c>
    </row>
    <row r="935" spans="13:13" x14ac:dyDescent="0.2">
      <c r="M935" s="2" t="s">
        <v>1205</v>
      </c>
    </row>
    <row r="936" spans="13:13" x14ac:dyDescent="0.2">
      <c r="M936" s="2" t="s">
        <v>1206</v>
      </c>
    </row>
    <row r="937" spans="13:13" x14ac:dyDescent="0.2">
      <c r="M937" s="2" t="s">
        <v>1207</v>
      </c>
    </row>
    <row r="938" spans="13:13" x14ac:dyDescent="0.2">
      <c r="M938" s="2" t="s">
        <v>1208</v>
      </c>
    </row>
    <row r="939" spans="13:13" x14ac:dyDescent="0.2">
      <c r="M939" s="2" t="s">
        <v>1209</v>
      </c>
    </row>
    <row r="940" spans="13:13" x14ac:dyDescent="0.2">
      <c r="M940" s="2" t="s">
        <v>1210</v>
      </c>
    </row>
    <row r="941" spans="13:13" x14ac:dyDescent="0.2">
      <c r="M941" s="2" t="s">
        <v>1211</v>
      </c>
    </row>
    <row r="942" spans="13:13" x14ac:dyDescent="0.2">
      <c r="M942" s="2" t="s">
        <v>1212</v>
      </c>
    </row>
    <row r="943" spans="13:13" x14ac:dyDescent="0.2">
      <c r="M943" s="2" t="s">
        <v>1213</v>
      </c>
    </row>
    <row r="944" spans="13:13" x14ac:dyDescent="0.2">
      <c r="M944" s="2" t="s">
        <v>1214</v>
      </c>
    </row>
    <row r="945" spans="13:13" x14ac:dyDescent="0.2">
      <c r="M945" s="2" t="s">
        <v>1215</v>
      </c>
    </row>
    <row r="946" spans="13:13" x14ac:dyDescent="0.2">
      <c r="M946" s="2" t="s">
        <v>1216</v>
      </c>
    </row>
    <row r="947" spans="13:13" x14ac:dyDescent="0.2">
      <c r="M947" s="2" t="s">
        <v>1217</v>
      </c>
    </row>
    <row r="948" spans="13:13" x14ac:dyDescent="0.2">
      <c r="M948" s="2" t="s">
        <v>1218</v>
      </c>
    </row>
    <row r="949" spans="13:13" x14ac:dyDescent="0.2">
      <c r="M949" s="2" t="s">
        <v>1219</v>
      </c>
    </row>
    <row r="950" spans="13:13" x14ac:dyDescent="0.2">
      <c r="M950" s="2" t="s">
        <v>1220</v>
      </c>
    </row>
    <row r="951" spans="13:13" x14ac:dyDescent="0.2">
      <c r="M951" s="2" t="s">
        <v>1221</v>
      </c>
    </row>
    <row r="952" spans="13:13" x14ac:dyDescent="0.2">
      <c r="M952" s="2" t="s">
        <v>1222</v>
      </c>
    </row>
    <row r="953" spans="13:13" x14ac:dyDescent="0.2">
      <c r="M953" s="2" t="s">
        <v>1223</v>
      </c>
    </row>
    <row r="954" spans="13:13" x14ac:dyDescent="0.2">
      <c r="M954" s="2" t="s">
        <v>1224</v>
      </c>
    </row>
    <row r="955" spans="13:13" x14ac:dyDescent="0.2">
      <c r="M955" s="2" t="s">
        <v>1225</v>
      </c>
    </row>
    <row r="956" spans="13:13" x14ac:dyDescent="0.2">
      <c r="M956" s="2" t="s">
        <v>1226</v>
      </c>
    </row>
    <row r="957" spans="13:13" x14ac:dyDescent="0.2">
      <c r="M957" s="2" t="s">
        <v>1227</v>
      </c>
    </row>
    <row r="958" spans="13:13" x14ac:dyDescent="0.2">
      <c r="M958" s="2" t="s">
        <v>1228</v>
      </c>
    </row>
    <row r="959" spans="13:13" x14ac:dyDescent="0.2">
      <c r="M959" s="2" t="s">
        <v>1229</v>
      </c>
    </row>
    <row r="960" spans="13:13" x14ac:dyDescent="0.2">
      <c r="M960" s="2" t="s">
        <v>1230</v>
      </c>
    </row>
    <row r="961" spans="13:13" x14ac:dyDescent="0.2">
      <c r="M961" s="2" t="s">
        <v>1231</v>
      </c>
    </row>
    <row r="962" spans="13:13" x14ac:dyDescent="0.2">
      <c r="M962" s="2" t="s">
        <v>1232</v>
      </c>
    </row>
    <row r="963" spans="13:13" x14ac:dyDescent="0.2">
      <c r="M963" s="2" t="s">
        <v>1233</v>
      </c>
    </row>
    <row r="964" spans="13:13" x14ac:dyDescent="0.2">
      <c r="M964" s="2" t="s">
        <v>1234</v>
      </c>
    </row>
    <row r="965" spans="13:13" x14ac:dyDescent="0.2">
      <c r="M965" s="2" t="s">
        <v>1235</v>
      </c>
    </row>
    <row r="966" spans="13:13" x14ac:dyDescent="0.2">
      <c r="M966" s="2" t="s">
        <v>1236</v>
      </c>
    </row>
    <row r="967" spans="13:13" x14ac:dyDescent="0.2">
      <c r="M967" s="2" t="s">
        <v>1237</v>
      </c>
    </row>
    <row r="968" spans="13:13" x14ac:dyDescent="0.2">
      <c r="M968" s="2" t="s">
        <v>1238</v>
      </c>
    </row>
    <row r="969" spans="13:13" x14ac:dyDescent="0.2">
      <c r="M969" s="2" t="s">
        <v>1239</v>
      </c>
    </row>
    <row r="970" spans="13:13" x14ac:dyDescent="0.2">
      <c r="M970" s="2" t="s">
        <v>1240</v>
      </c>
    </row>
    <row r="971" spans="13:13" x14ac:dyDescent="0.2">
      <c r="M971" s="2" t="s">
        <v>1241</v>
      </c>
    </row>
    <row r="972" spans="13:13" x14ac:dyDescent="0.2">
      <c r="M972" s="2" t="s">
        <v>1242</v>
      </c>
    </row>
    <row r="973" spans="13:13" x14ac:dyDescent="0.2">
      <c r="M973" s="2" t="s">
        <v>1243</v>
      </c>
    </row>
    <row r="974" spans="13:13" x14ac:dyDescent="0.2">
      <c r="M974" s="2" t="s">
        <v>1244</v>
      </c>
    </row>
    <row r="975" spans="13:13" x14ac:dyDescent="0.2">
      <c r="M975" s="2" t="s">
        <v>1245</v>
      </c>
    </row>
    <row r="976" spans="13:13" x14ac:dyDescent="0.2">
      <c r="M976" s="2" t="s">
        <v>1246</v>
      </c>
    </row>
    <row r="977" spans="13:13" x14ac:dyDescent="0.2">
      <c r="M977" s="2" t="s">
        <v>1247</v>
      </c>
    </row>
    <row r="978" spans="13:13" x14ac:dyDescent="0.2">
      <c r="M978" s="2" t="s">
        <v>1248</v>
      </c>
    </row>
    <row r="979" spans="13:13" x14ac:dyDescent="0.2">
      <c r="M979" s="2" t="s">
        <v>1249</v>
      </c>
    </row>
    <row r="980" spans="13:13" x14ac:dyDescent="0.2">
      <c r="M980" s="2" t="s">
        <v>1250</v>
      </c>
    </row>
    <row r="981" spans="13:13" x14ac:dyDescent="0.2">
      <c r="M981" s="2" t="s">
        <v>1251</v>
      </c>
    </row>
    <row r="982" spans="13:13" x14ac:dyDescent="0.2">
      <c r="M982" s="2" t="s">
        <v>1252</v>
      </c>
    </row>
    <row r="983" spans="13:13" x14ac:dyDescent="0.2">
      <c r="M983" s="2" t="s">
        <v>1253</v>
      </c>
    </row>
    <row r="984" spans="13:13" x14ac:dyDescent="0.2">
      <c r="M984" s="2" t="s">
        <v>1254</v>
      </c>
    </row>
    <row r="985" spans="13:13" x14ac:dyDescent="0.2">
      <c r="M985" s="2" t="s">
        <v>1255</v>
      </c>
    </row>
    <row r="986" spans="13:13" x14ac:dyDescent="0.2">
      <c r="M986" s="2" t="s">
        <v>1256</v>
      </c>
    </row>
    <row r="987" spans="13:13" x14ac:dyDescent="0.2">
      <c r="M987" s="2" t="s">
        <v>1257</v>
      </c>
    </row>
    <row r="988" spans="13:13" x14ac:dyDescent="0.2">
      <c r="M988" s="2" t="s">
        <v>1258</v>
      </c>
    </row>
    <row r="989" spans="13:13" x14ac:dyDescent="0.2">
      <c r="M989" s="2" t="s">
        <v>1259</v>
      </c>
    </row>
    <row r="990" spans="13:13" x14ac:dyDescent="0.2">
      <c r="M990" s="2" t="s">
        <v>1260</v>
      </c>
    </row>
    <row r="991" spans="13:13" x14ac:dyDescent="0.2">
      <c r="M991" s="2" t="s">
        <v>1261</v>
      </c>
    </row>
    <row r="992" spans="13:13" x14ac:dyDescent="0.2">
      <c r="M992" s="2" t="s">
        <v>1262</v>
      </c>
    </row>
    <row r="993" spans="13:13" x14ac:dyDescent="0.2">
      <c r="M993" s="2" t="s">
        <v>1263</v>
      </c>
    </row>
    <row r="994" spans="13:13" x14ac:dyDescent="0.2">
      <c r="M994" s="2" t="s">
        <v>1264</v>
      </c>
    </row>
    <row r="995" spans="13:13" x14ac:dyDescent="0.2">
      <c r="M995" s="2" t="s">
        <v>1265</v>
      </c>
    </row>
    <row r="996" spans="13:13" x14ac:dyDescent="0.2">
      <c r="M996" s="2" t="s">
        <v>1266</v>
      </c>
    </row>
    <row r="997" spans="13:13" x14ac:dyDescent="0.2">
      <c r="M997" s="2" t="s">
        <v>1267</v>
      </c>
    </row>
    <row r="998" spans="13:13" x14ac:dyDescent="0.2">
      <c r="M998" s="2" t="s">
        <v>1268</v>
      </c>
    </row>
    <row r="999" spans="13:13" x14ac:dyDescent="0.2">
      <c r="M999" s="2" t="s">
        <v>1269</v>
      </c>
    </row>
    <row r="1000" spans="13:13" x14ac:dyDescent="0.2">
      <c r="M1000" s="2" t="s">
        <v>1270</v>
      </c>
    </row>
    <row r="1001" spans="13:13" x14ac:dyDescent="0.2">
      <c r="M1001" s="2" t="s">
        <v>1271</v>
      </c>
    </row>
    <row r="1002" spans="13:13" x14ac:dyDescent="0.2">
      <c r="M1002" s="2" t="s">
        <v>1272</v>
      </c>
    </row>
    <row r="1003" spans="13:13" x14ac:dyDescent="0.2">
      <c r="M1003" s="2" t="s">
        <v>1273</v>
      </c>
    </row>
    <row r="1004" spans="13:13" x14ac:dyDescent="0.2">
      <c r="M1004" s="2" t="s">
        <v>1274</v>
      </c>
    </row>
    <row r="1005" spans="13:13" x14ac:dyDescent="0.2">
      <c r="M1005" s="2" t="s">
        <v>1275</v>
      </c>
    </row>
    <row r="1006" spans="13:13" x14ac:dyDescent="0.2">
      <c r="M1006" s="2" t="s">
        <v>1276</v>
      </c>
    </row>
    <row r="1007" spans="13:13" x14ac:dyDescent="0.2">
      <c r="M1007" s="2" t="s">
        <v>1277</v>
      </c>
    </row>
    <row r="1008" spans="13:13" x14ac:dyDescent="0.2">
      <c r="M1008" s="2" t="s">
        <v>1278</v>
      </c>
    </row>
    <row r="1009" spans="13:13" x14ac:dyDescent="0.2">
      <c r="M1009" s="2" t="s">
        <v>1279</v>
      </c>
    </row>
    <row r="1010" spans="13:13" x14ac:dyDescent="0.2">
      <c r="M1010" s="2" t="s">
        <v>1280</v>
      </c>
    </row>
    <row r="1011" spans="13:13" x14ac:dyDescent="0.2">
      <c r="M1011" s="2" t="s">
        <v>1281</v>
      </c>
    </row>
    <row r="1012" spans="13:13" x14ac:dyDescent="0.2">
      <c r="M1012" s="2" t="s">
        <v>1282</v>
      </c>
    </row>
    <row r="1013" spans="13:13" x14ac:dyDescent="0.2">
      <c r="M1013" s="2" t="s">
        <v>1283</v>
      </c>
    </row>
    <row r="1014" spans="13:13" x14ac:dyDescent="0.2">
      <c r="M1014" s="2" t="s">
        <v>1284</v>
      </c>
    </row>
    <row r="1015" spans="13:13" x14ac:dyDescent="0.2">
      <c r="M1015" s="2" t="s">
        <v>1285</v>
      </c>
    </row>
    <row r="1016" spans="13:13" x14ac:dyDescent="0.2">
      <c r="M1016" s="2" t="s">
        <v>1286</v>
      </c>
    </row>
    <row r="1017" spans="13:13" x14ac:dyDescent="0.2">
      <c r="M1017" s="2" t="s">
        <v>1287</v>
      </c>
    </row>
    <row r="1018" spans="13:13" x14ac:dyDescent="0.2">
      <c r="M1018" s="2" t="s">
        <v>1288</v>
      </c>
    </row>
    <row r="1019" spans="13:13" x14ac:dyDescent="0.2">
      <c r="M1019" s="2" t="s">
        <v>1289</v>
      </c>
    </row>
    <row r="1020" spans="13:13" x14ac:dyDescent="0.2">
      <c r="M1020" s="2" t="s">
        <v>1290</v>
      </c>
    </row>
    <row r="1021" spans="13:13" x14ac:dyDescent="0.2">
      <c r="M1021" s="2" t="s">
        <v>1291</v>
      </c>
    </row>
    <row r="1022" spans="13:13" x14ac:dyDescent="0.2">
      <c r="M1022" s="2" t="s">
        <v>1292</v>
      </c>
    </row>
    <row r="1023" spans="13:13" x14ac:dyDescent="0.2">
      <c r="M1023" s="2" t="s">
        <v>1293</v>
      </c>
    </row>
    <row r="1024" spans="13:13" x14ac:dyDescent="0.2">
      <c r="M1024" s="2" t="s">
        <v>1294</v>
      </c>
    </row>
    <row r="1025" spans="13:13" x14ac:dyDescent="0.2">
      <c r="M1025" s="2" t="s">
        <v>1295</v>
      </c>
    </row>
    <row r="1026" spans="13:13" x14ac:dyDescent="0.2">
      <c r="M1026" s="2" t="s">
        <v>1296</v>
      </c>
    </row>
    <row r="1027" spans="13:13" x14ac:dyDescent="0.2">
      <c r="M1027" s="2" t="s">
        <v>1297</v>
      </c>
    </row>
    <row r="1028" spans="13:13" x14ac:dyDescent="0.2">
      <c r="M1028" s="2" t="s">
        <v>1298</v>
      </c>
    </row>
    <row r="1029" spans="13:13" x14ac:dyDescent="0.2">
      <c r="M1029" s="2" t="s">
        <v>1299</v>
      </c>
    </row>
    <row r="1030" spans="13:13" x14ac:dyDescent="0.2">
      <c r="M1030" s="2" t="s">
        <v>1300</v>
      </c>
    </row>
    <row r="1031" spans="13:13" x14ac:dyDescent="0.2">
      <c r="M1031" s="2" t="s">
        <v>1301</v>
      </c>
    </row>
    <row r="1032" spans="13:13" x14ac:dyDescent="0.2">
      <c r="M1032" s="2" t="s">
        <v>1302</v>
      </c>
    </row>
    <row r="1033" spans="13:13" x14ac:dyDescent="0.2">
      <c r="M1033" s="2" t="s">
        <v>1303</v>
      </c>
    </row>
    <row r="1034" spans="13:13" x14ac:dyDescent="0.2">
      <c r="M1034" s="2" t="s">
        <v>1304</v>
      </c>
    </row>
    <row r="1035" spans="13:13" x14ac:dyDescent="0.2">
      <c r="M1035" s="2" t="s">
        <v>1305</v>
      </c>
    </row>
    <row r="1036" spans="13:13" x14ac:dyDescent="0.2">
      <c r="M1036" s="2" t="s">
        <v>1306</v>
      </c>
    </row>
    <row r="1037" spans="13:13" x14ac:dyDescent="0.2">
      <c r="M1037" s="2" t="s">
        <v>1307</v>
      </c>
    </row>
    <row r="1038" spans="13:13" x14ac:dyDescent="0.2">
      <c r="M1038" s="2" t="s">
        <v>1308</v>
      </c>
    </row>
    <row r="1039" spans="13:13" x14ac:dyDescent="0.2">
      <c r="M1039" s="2" t="s">
        <v>1309</v>
      </c>
    </row>
    <row r="1040" spans="13:13" x14ac:dyDescent="0.2">
      <c r="M1040" s="2" t="s">
        <v>1310</v>
      </c>
    </row>
    <row r="1041" spans="13:13" x14ac:dyDescent="0.2">
      <c r="M1041" s="2" t="s">
        <v>1311</v>
      </c>
    </row>
    <row r="1042" spans="13:13" x14ac:dyDescent="0.2">
      <c r="M1042" s="2" t="s">
        <v>1312</v>
      </c>
    </row>
    <row r="1043" spans="13:13" x14ac:dyDescent="0.2">
      <c r="M1043" s="2" t="s">
        <v>1313</v>
      </c>
    </row>
    <row r="1044" spans="13:13" x14ac:dyDescent="0.2">
      <c r="M1044" s="2" t="s">
        <v>1314</v>
      </c>
    </row>
    <row r="1045" spans="13:13" x14ac:dyDescent="0.2">
      <c r="M1045" s="2" t="s">
        <v>1315</v>
      </c>
    </row>
    <row r="1046" spans="13:13" x14ac:dyDescent="0.2">
      <c r="M1046" s="2" t="s">
        <v>1316</v>
      </c>
    </row>
    <row r="1047" spans="13:13" x14ac:dyDescent="0.2">
      <c r="M1047" s="2" t="s">
        <v>1317</v>
      </c>
    </row>
    <row r="1048" spans="13:13" x14ac:dyDescent="0.2">
      <c r="M1048" s="2" t="s">
        <v>1318</v>
      </c>
    </row>
    <row r="1049" spans="13:13" x14ac:dyDescent="0.2">
      <c r="M1049" s="2" t="s">
        <v>1319</v>
      </c>
    </row>
    <row r="1050" spans="13:13" x14ac:dyDescent="0.2">
      <c r="M1050" s="2" t="s">
        <v>1320</v>
      </c>
    </row>
    <row r="1051" spans="13:13" x14ac:dyDescent="0.2">
      <c r="M1051" s="2" t="s">
        <v>1321</v>
      </c>
    </row>
    <row r="1052" spans="13:13" x14ac:dyDescent="0.2">
      <c r="M1052" s="2" t="s">
        <v>1322</v>
      </c>
    </row>
    <row r="1053" spans="13:13" x14ac:dyDescent="0.2">
      <c r="M1053" s="2" t="s">
        <v>1323</v>
      </c>
    </row>
    <row r="1054" spans="13:13" x14ac:dyDescent="0.2">
      <c r="M1054" s="2" t="s">
        <v>1324</v>
      </c>
    </row>
    <row r="1055" spans="13:13" x14ac:dyDescent="0.2">
      <c r="M1055" s="2" t="s">
        <v>1325</v>
      </c>
    </row>
    <row r="1056" spans="13:13" x14ac:dyDescent="0.2">
      <c r="M1056" s="2" t="s">
        <v>1326</v>
      </c>
    </row>
    <row r="1057" spans="13:13" x14ac:dyDescent="0.2">
      <c r="M1057" s="2" t="s">
        <v>1327</v>
      </c>
    </row>
    <row r="1058" spans="13:13" x14ac:dyDescent="0.2">
      <c r="M1058" s="2" t="s">
        <v>1328</v>
      </c>
    </row>
    <row r="1059" spans="13:13" x14ac:dyDescent="0.2">
      <c r="M1059" s="2" t="s">
        <v>1329</v>
      </c>
    </row>
    <row r="1060" spans="13:13" x14ac:dyDescent="0.2">
      <c r="M1060" s="2" t="s">
        <v>1330</v>
      </c>
    </row>
    <row r="1061" spans="13:13" x14ac:dyDescent="0.2">
      <c r="M1061" s="2" t="s">
        <v>1331</v>
      </c>
    </row>
    <row r="1062" spans="13:13" x14ac:dyDescent="0.2">
      <c r="M1062" s="2" t="s">
        <v>1332</v>
      </c>
    </row>
    <row r="1063" spans="13:13" x14ac:dyDescent="0.2">
      <c r="M1063" s="2" t="s">
        <v>1333</v>
      </c>
    </row>
    <row r="1064" spans="13:13" x14ac:dyDescent="0.2">
      <c r="M1064" s="2" t="s">
        <v>1334</v>
      </c>
    </row>
    <row r="1065" spans="13:13" x14ac:dyDescent="0.2">
      <c r="M1065" s="2" t="s">
        <v>1335</v>
      </c>
    </row>
    <row r="1066" spans="13:13" x14ac:dyDescent="0.2">
      <c r="M1066" s="2" t="s">
        <v>1336</v>
      </c>
    </row>
    <row r="1067" spans="13:13" x14ac:dyDescent="0.2">
      <c r="M1067" s="2" t="s">
        <v>1337</v>
      </c>
    </row>
    <row r="1068" spans="13:13" x14ac:dyDescent="0.2">
      <c r="M1068" s="2" t="s">
        <v>1338</v>
      </c>
    </row>
    <row r="1069" spans="13:13" x14ac:dyDescent="0.2">
      <c r="M1069" s="2" t="s">
        <v>1339</v>
      </c>
    </row>
    <row r="1070" spans="13:13" x14ac:dyDescent="0.2">
      <c r="M1070" s="2" t="s">
        <v>1340</v>
      </c>
    </row>
    <row r="1071" spans="13:13" x14ac:dyDescent="0.2">
      <c r="M1071" s="2" t="s">
        <v>1341</v>
      </c>
    </row>
    <row r="1072" spans="13:13" x14ac:dyDescent="0.2">
      <c r="M1072" s="2" t="s">
        <v>1342</v>
      </c>
    </row>
    <row r="1073" spans="13:13" x14ac:dyDescent="0.2">
      <c r="M1073" s="2" t="s">
        <v>1343</v>
      </c>
    </row>
    <row r="1074" spans="13:13" x14ac:dyDescent="0.2">
      <c r="M1074" s="2" t="s">
        <v>1344</v>
      </c>
    </row>
    <row r="1075" spans="13:13" x14ac:dyDescent="0.2">
      <c r="M1075" s="2" t="s">
        <v>1345</v>
      </c>
    </row>
    <row r="1076" spans="13:13" x14ac:dyDescent="0.2">
      <c r="M1076" s="2" t="s">
        <v>1346</v>
      </c>
    </row>
    <row r="1077" spans="13:13" x14ac:dyDescent="0.2">
      <c r="M1077" s="2" t="s">
        <v>1347</v>
      </c>
    </row>
    <row r="1078" spans="13:13" x14ac:dyDescent="0.2">
      <c r="M1078" s="2" t="s">
        <v>1348</v>
      </c>
    </row>
    <row r="1079" spans="13:13" x14ac:dyDescent="0.2">
      <c r="M1079" s="2" t="s">
        <v>1349</v>
      </c>
    </row>
    <row r="1080" spans="13:13" x14ac:dyDescent="0.2">
      <c r="M1080" s="2" t="s">
        <v>1350</v>
      </c>
    </row>
    <row r="1081" spans="13:13" x14ac:dyDescent="0.2">
      <c r="M1081" s="2" t="s">
        <v>1351</v>
      </c>
    </row>
    <row r="1082" spans="13:13" x14ac:dyDescent="0.2">
      <c r="M1082" s="2" t="s">
        <v>1352</v>
      </c>
    </row>
    <row r="1083" spans="13:13" x14ac:dyDescent="0.2">
      <c r="M1083" s="2" t="s">
        <v>1353</v>
      </c>
    </row>
    <row r="1084" spans="13:13" x14ac:dyDescent="0.2">
      <c r="M1084" s="2" t="s">
        <v>1354</v>
      </c>
    </row>
    <row r="1085" spans="13:13" x14ac:dyDescent="0.2">
      <c r="M1085" s="2" t="s">
        <v>1355</v>
      </c>
    </row>
    <row r="1086" spans="13:13" x14ac:dyDescent="0.2">
      <c r="M1086" s="2" t="s">
        <v>1356</v>
      </c>
    </row>
    <row r="1087" spans="13:13" x14ac:dyDescent="0.2">
      <c r="M1087" s="2" t="s">
        <v>1357</v>
      </c>
    </row>
    <row r="1088" spans="13:13" x14ac:dyDescent="0.2">
      <c r="M1088" s="2" t="s">
        <v>1358</v>
      </c>
    </row>
    <row r="1089" spans="13:13" x14ac:dyDescent="0.2">
      <c r="M1089" s="2" t="s">
        <v>1359</v>
      </c>
    </row>
    <row r="1090" spans="13:13" x14ac:dyDescent="0.2">
      <c r="M1090" s="2" t="s">
        <v>1360</v>
      </c>
    </row>
    <row r="1091" spans="13:13" x14ac:dyDescent="0.2">
      <c r="M1091" s="2" t="s">
        <v>1361</v>
      </c>
    </row>
    <row r="1092" spans="13:13" x14ac:dyDescent="0.2">
      <c r="M1092" s="2" t="s">
        <v>1362</v>
      </c>
    </row>
    <row r="1093" spans="13:13" x14ac:dyDescent="0.2">
      <c r="M1093" s="2" t="s">
        <v>1363</v>
      </c>
    </row>
    <row r="1094" spans="13:13" x14ac:dyDescent="0.2">
      <c r="M1094" s="2" t="s">
        <v>1364</v>
      </c>
    </row>
    <row r="1095" spans="13:13" x14ac:dyDescent="0.2">
      <c r="M1095" s="2" t="s">
        <v>1365</v>
      </c>
    </row>
    <row r="1096" spans="13:13" x14ac:dyDescent="0.2">
      <c r="M1096" s="2" t="s">
        <v>1366</v>
      </c>
    </row>
    <row r="1097" spans="13:13" x14ac:dyDescent="0.2">
      <c r="M1097" s="2" t="s">
        <v>1367</v>
      </c>
    </row>
    <row r="1098" spans="13:13" x14ac:dyDescent="0.2">
      <c r="M1098" s="2" t="s">
        <v>1368</v>
      </c>
    </row>
    <row r="1099" spans="13:13" x14ac:dyDescent="0.2">
      <c r="M1099" s="2" t="s">
        <v>1369</v>
      </c>
    </row>
    <row r="1100" spans="13:13" x14ac:dyDescent="0.2">
      <c r="M1100" s="2" t="s">
        <v>1370</v>
      </c>
    </row>
    <row r="1101" spans="13:13" x14ac:dyDescent="0.2">
      <c r="M1101" s="2" t="s">
        <v>1371</v>
      </c>
    </row>
    <row r="1102" spans="13:13" x14ac:dyDescent="0.2">
      <c r="M1102" s="2" t="s">
        <v>1372</v>
      </c>
    </row>
    <row r="1103" spans="13:13" x14ac:dyDescent="0.2">
      <c r="M1103" s="2" t="s">
        <v>1373</v>
      </c>
    </row>
    <row r="1104" spans="13:13" x14ac:dyDescent="0.2">
      <c r="M1104" s="2" t="s">
        <v>1374</v>
      </c>
    </row>
    <row r="1105" spans="13:13" x14ac:dyDescent="0.2">
      <c r="M1105" s="2" t="s">
        <v>1375</v>
      </c>
    </row>
    <row r="1106" spans="13:13" x14ac:dyDescent="0.2">
      <c r="M1106" s="2" t="s">
        <v>1376</v>
      </c>
    </row>
    <row r="1107" spans="13:13" x14ac:dyDescent="0.2">
      <c r="M1107" s="2" t="s">
        <v>1377</v>
      </c>
    </row>
    <row r="1108" spans="13:13" x14ac:dyDescent="0.2">
      <c r="M1108" s="2" t="s">
        <v>1378</v>
      </c>
    </row>
    <row r="1109" spans="13:13" x14ac:dyDescent="0.2">
      <c r="M1109" s="2" t="s">
        <v>1379</v>
      </c>
    </row>
    <row r="1110" spans="13:13" x14ac:dyDescent="0.2">
      <c r="M1110" s="2" t="s">
        <v>1380</v>
      </c>
    </row>
    <row r="1111" spans="13:13" x14ac:dyDescent="0.2">
      <c r="M1111" s="2" t="s">
        <v>1381</v>
      </c>
    </row>
    <row r="1112" spans="13:13" x14ac:dyDescent="0.2">
      <c r="M1112" s="2" t="s">
        <v>1382</v>
      </c>
    </row>
    <row r="1113" spans="13:13" x14ac:dyDescent="0.2">
      <c r="M1113" s="2" t="s">
        <v>1383</v>
      </c>
    </row>
    <row r="1114" spans="13:13" x14ac:dyDescent="0.2">
      <c r="M1114" s="2" t="s">
        <v>1384</v>
      </c>
    </row>
    <row r="1115" spans="13:13" x14ac:dyDescent="0.2">
      <c r="M1115" s="2" t="s">
        <v>1385</v>
      </c>
    </row>
    <row r="1116" spans="13:13" x14ac:dyDescent="0.2">
      <c r="M1116" s="2" t="s">
        <v>1386</v>
      </c>
    </row>
    <row r="1117" spans="13:13" x14ac:dyDescent="0.2">
      <c r="M1117" s="2" t="s">
        <v>1387</v>
      </c>
    </row>
    <row r="1118" spans="13:13" x14ac:dyDescent="0.2">
      <c r="M1118" s="2" t="s">
        <v>1388</v>
      </c>
    </row>
    <row r="1119" spans="13:13" x14ac:dyDescent="0.2">
      <c r="M1119" s="2" t="s">
        <v>1389</v>
      </c>
    </row>
    <row r="1120" spans="13:13" x14ac:dyDescent="0.2">
      <c r="M1120" s="2" t="s">
        <v>1390</v>
      </c>
    </row>
    <row r="1121" spans="13:13" x14ac:dyDescent="0.2">
      <c r="M1121" s="2" t="s">
        <v>1391</v>
      </c>
    </row>
    <row r="1122" spans="13:13" x14ac:dyDescent="0.2">
      <c r="M1122" s="2" t="s">
        <v>1392</v>
      </c>
    </row>
    <row r="1123" spans="13:13" x14ac:dyDescent="0.2">
      <c r="M1123" s="2" t="s">
        <v>1393</v>
      </c>
    </row>
    <row r="1124" spans="13:13" x14ac:dyDescent="0.2">
      <c r="M1124" s="2" t="s">
        <v>1394</v>
      </c>
    </row>
    <row r="1125" spans="13:13" x14ac:dyDescent="0.2">
      <c r="M1125" s="2" t="s">
        <v>1395</v>
      </c>
    </row>
    <row r="1126" spans="13:13" x14ac:dyDescent="0.2">
      <c r="M1126" s="2" t="s">
        <v>1396</v>
      </c>
    </row>
    <row r="1127" spans="13:13" x14ac:dyDescent="0.2">
      <c r="M1127" s="2" t="s">
        <v>1397</v>
      </c>
    </row>
    <row r="1128" spans="13:13" x14ac:dyDescent="0.2">
      <c r="M1128" s="2" t="s">
        <v>1398</v>
      </c>
    </row>
    <row r="1129" spans="13:13" x14ac:dyDescent="0.2">
      <c r="M1129" s="2" t="s">
        <v>1399</v>
      </c>
    </row>
    <row r="1130" spans="13:13" x14ac:dyDescent="0.2">
      <c r="M1130" s="2" t="s">
        <v>1400</v>
      </c>
    </row>
    <row r="1131" spans="13:13" x14ac:dyDescent="0.2">
      <c r="M1131" s="2" t="s">
        <v>1401</v>
      </c>
    </row>
    <row r="1132" spans="13:13" x14ac:dyDescent="0.2">
      <c r="M1132" s="2" t="s">
        <v>1402</v>
      </c>
    </row>
    <row r="1133" spans="13:13" x14ac:dyDescent="0.2">
      <c r="M1133" s="2" t="s">
        <v>1403</v>
      </c>
    </row>
    <row r="1134" spans="13:13" x14ac:dyDescent="0.2">
      <c r="M1134" s="2" t="s">
        <v>1404</v>
      </c>
    </row>
    <row r="1135" spans="13:13" x14ac:dyDescent="0.2">
      <c r="M1135" s="2" t="s">
        <v>1405</v>
      </c>
    </row>
    <row r="1136" spans="13:13" x14ac:dyDescent="0.2">
      <c r="M1136" s="2" t="s">
        <v>1406</v>
      </c>
    </row>
    <row r="1137" spans="13:13" x14ac:dyDescent="0.2">
      <c r="M1137" s="2" t="s">
        <v>1407</v>
      </c>
    </row>
    <row r="1138" spans="13:13" x14ac:dyDescent="0.2">
      <c r="M1138" s="2" t="s">
        <v>1408</v>
      </c>
    </row>
    <row r="1139" spans="13:13" x14ac:dyDescent="0.2">
      <c r="M1139" s="2" t="s">
        <v>1409</v>
      </c>
    </row>
    <row r="1140" spans="13:13" x14ac:dyDescent="0.2">
      <c r="M1140" s="2" t="s">
        <v>1410</v>
      </c>
    </row>
    <row r="1141" spans="13:13" x14ac:dyDescent="0.2">
      <c r="M1141" s="2" t="s">
        <v>1411</v>
      </c>
    </row>
    <row r="1142" spans="13:13" x14ac:dyDescent="0.2">
      <c r="M1142" s="2" t="s">
        <v>1412</v>
      </c>
    </row>
    <row r="1143" spans="13:13" x14ac:dyDescent="0.2">
      <c r="M1143" s="2" t="s">
        <v>1413</v>
      </c>
    </row>
    <row r="1144" spans="13:13" x14ac:dyDescent="0.2">
      <c r="M1144" s="2" t="s">
        <v>1414</v>
      </c>
    </row>
    <row r="1145" spans="13:13" x14ac:dyDescent="0.2">
      <c r="M1145" s="2" t="s">
        <v>1415</v>
      </c>
    </row>
    <row r="1146" spans="13:13" x14ac:dyDescent="0.2">
      <c r="M1146" s="2" t="s">
        <v>1416</v>
      </c>
    </row>
    <row r="1147" spans="13:13" x14ac:dyDescent="0.2">
      <c r="M1147" s="2" t="s">
        <v>1417</v>
      </c>
    </row>
    <row r="1148" spans="13:13" x14ac:dyDescent="0.2">
      <c r="M1148" s="2" t="s">
        <v>1418</v>
      </c>
    </row>
    <row r="1149" spans="13:13" x14ac:dyDescent="0.2">
      <c r="M1149" s="2" t="s">
        <v>1419</v>
      </c>
    </row>
    <row r="1150" spans="13:13" x14ac:dyDescent="0.2">
      <c r="M1150" s="2" t="s">
        <v>1420</v>
      </c>
    </row>
    <row r="1151" spans="13:13" x14ac:dyDescent="0.2">
      <c r="M1151" s="2" t="s">
        <v>1421</v>
      </c>
    </row>
    <row r="1152" spans="13:13" x14ac:dyDescent="0.2">
      <c r="M1152" s="2" t="s">
        <v>1422</v>
      </c>
    </row>
    <row r="1153" spans="13:13" x14ac:dyDescent="0.2">
      <c r="M1153" s="2" t="s">
        <v>1423</v>
      </c>
    </row>
    <row r="1154" spans="13:13" x14ac:dyDescent="0.2">
      <c r="M1154" s="2" t="s">
        <v>1424</v>
      </c>
    </row>
    <row r="1155" spans="13:13" x14ac:dyDescent="0.2">
      <c r="M1155" s="2" t="s">
        <v>1425</v>
      </c>
    </row>
    <row r="1156" spans="13:13" x14ac:dyDescent="0.2">
      <c r="M1156" s="2" t="s">
        <v>1426</v>
      </c>
    </row>
    <row r="1157" spans="13:13" x14ac:dyDescent="0.2">
      <c r="M1157" s="2" t="s">
        <v>1427</v>
      </c>
    </row>
    <row r="1158" spans="13:13" x14ac:dyDescent="0.2">
      <c r="M1158" s="2" t="s">
        <v>1428</v>
      </c>
    </row>
    <row r="1159" spans="13:13" x14ac:dyDescent="0.2">
      <c r="M1159" s="2" t="s">
        <v>1429</v>
      </c>
    </row>
    <row r="1160" spans="13:13" x14ac:dyDescent="0.2">
      <c r="M1160" s="2" t="s">
        <v>1430</v>
      </c>
    </row>
    <row r="1161" spans="13:13" x14ac:dyDescent="0.2">
      <c r="M1161" s="2" t="s">
        <v>1431</v>
      </c>
    </row>
    <row r="1162" spans="13:13" x14ac:dyDescent="0.2">
      <c r="M1162" s="2" t="s">
        <v>1432</v>
      </c>
    </row>
    <row r="1163" spans="13:13" x14ac:dyDescent="0.2">
      <c r="M1163" s="2" t="s">
        <v>1433</v>
      </c>
    </row>
    <row r="1164" spans="13:13" x14ac:dyDescent="0.2">
      <c r="M1164" s="2" t="s">
        <v>1434</v>
      </c>
    </row>
    <row r="1165" spans="13:13" x14ac:dyDescent="0.2">
      <c r="M1165" s="2" t="s">
        <v>1435</v>
      </c>
    </row>
    <row r="1166" spans="13:13" x14ac:dyDescent="0.2">
      <c r="M1166" s="2" t="s">
        <v>1436</v>
      </c>
    </row>
    <row r="1167" spans="13:13" x14ac:dyDescent="0.2">
      <c r="M1167" s="2" t="s">
        <v>1437</v>
      </c>
    </row>
    <row r="1168" spans="13:13" x14ac:dyDescent="0.2">
      <c r="M1168" s="2" t="s">
        <v>1438</v>
      </c>
    </row>
    <row r="1169" spans="13:13" x14ac:dyDescent="0.2">
      <c r="M1169" s="2" t="s">
        <v>1439</v>
      </c>
    </row>
    <row r="1170" spans="13:13" x14ac:dyDescent="0.2">
      <c r="M1170" s="2" t="s">
        <v>1440</v>
      </c>
    </row>
    <row r="1171" spans="13:13" x14ac:dyDescent="0.2">
      <c r="M1171" s="2" t="s">
        <v>1441</v>
      </c>
    </row>
    <row r="1172" spans="13:13" x14ac:dyDescent="0.2">
      <c r="M1172" s="2" t="s">
        <v>1442</v>
      </c>
    </row>
    <row r="1173" spans="13:13" x14ac:dyDescent="0.2">
      <c r="M1173" s="2" t="s">
        <v>1443</v>
      </c>
    </row>
    <row r="1174" spans="13:13" x14ac:dyDescent="0.2">
      <c r="M1174" s="2" t="s">
        <v>1444</v>
      </c>
    </row>
    <row r="1175" spans="13:13" x14ac:dyDescent="0.2">
      <c r="M1175" s="2" t="s">
        <v>1445</v>
      </c>
    </row>
    <row r="1176" spans="13:13" x14ac:dyDescent="0.2">
      <c r="M1176" s="2" t="s">
        <v>1446</v>
      </c>
    </row>
    <row r="1177" spans="13:13" x14ac:dyDescent="0.2">
      <c r="M1177" s="2" t="s">
        <v>1447</v>
      </c>
    </row>
    <row r="1178" spans="13:13" x14ac:dyDescent="0.2">
      <c r="M1178" s="2" t="s">
        <v>1448</v>
      </c>
    </row>
    <row r="1179" spans="13:13" x14ac:dyDescent="0.2">
      <c r="M1179" s="2" t="s">
        <v>1449</v>
      </c>
    </row>
    <row r="1180" spans="13:13" x14ac:dyDescent="0.2">
      <c r="M1180" s="2" t="s">
        <v>1450</v>
      </c>
    </row>
    <row r="1181" spans="13:13" x14ac:dyDescent="0.2">
      <c r="M1181" s="2" t="s">
        <v>1451</v>
      </c>
    </row>
    <row r="1182" spans="13:13" x14ac:dyDescent="0.2">
      <c r="M1182" s="2" t="s">
        <v>1452</v>
      </c>
    </row>
    <row r="1183" spans="13:13" x14ac:dyDescent="0.2">
      <c r="M1183" s="2" t="s">
        <v>1453</v>
      </c>
    </row>
    <row r="1184" spans="13:13" x14ac:dyDescent="0.2">
      <c r="M1184" s="2" t="s">
        <v>1454</v>
      </c>
    </row>
    <row r="1185" spans="13:13" x14ac:dyDescent="0.2">
      <c r="M1185" s="2" t="s">
        <v>1455</v>
      </c>
    </row>
    <row r="1186" spans="13:13" x14ac:dyDescent="0.2">
      <c r="M1186" s="2" t="s">
        <v>1456</v>
      </c>
    </row>
    <row r="1187" spans="13:13" x14ac:dyDescent="0.2">
      <c r="M1187" s="2" t="s">
        <v>1457</v>
      </c>
    </row>
    <row r="1188" spans="13:13" x14ac:dyDescent="0.2">
      <c r="M1188" s="2" t="s">
        <v>1458</v>
      </c>
    </row>
    <row r="1189" spans="13:13" x14ac:dyDescent="0.2">
      <c r="M1189" s="2" t="s">
        <v>1459</v>
      </c>
    </row>
    <row r="1190" spans="13:13" x14ac:dyDescent="0.2">
      <c r="M1190" s="2" t="s">
        <v>1460</v>
      </c>
    </row>
    <row r="1191" spans="13:13" x14ac:dyDescent="0.2">
      <c r="M1191" s="2" t="s">
        <v>1461</v>
      </c>
    </row>
    <row r="1192" spans="13:13" x14ac:dyDescent="0.2">
      <c r="M1192" s="2" t="s">
        <v>1462</v>
      </c>
    </row>
    <row r="1193" spans="13:13" x14ac:dyDescent="0.2">
      <c r="M1193" s="2" t="s">
        <v>1463</v>
      </c>
    </row>
    <row r="1194" spans="13:13" x14ac:dyDescent="0.2">
      <c r="M1194" s="2" t="s">
        <v>1464</v>
      </c>
    </row>
    <row r="1195" spans="13:13" x14ac:dyDescent="0.2">
      <c r="M1195" s="2" t="s">
        <v>1465</v>
      </c>
    </row>
    <row r="1196" spans="13:13" x14ac:dyDescent="0.2">
      <c r="M1196" s="2" t="s">
        <v>1466</v>
      </c>
    </row>
    <row r="1197" spans="13:13" x14ac:dyDescent="0.2">
      <c r="M1197" s="2" t="s">
        <v>1467</v>
      </c>
    </row>
    <row r="1198" spans="13:13" x14ac:dyDescent="0.2">
      <c r="M1198" s="2" t="s">
        <v>1468</v>
      </c>
    </row>
    <row r="1199" spans="13:13" x14ac:dyDescent="0.2">
      <c r="M1199" s="2" t="s">
        <v>1469</v>
      </c>
    </row>
    <row r="1200" spans="13:13" x14ac:dyDescent="0.2">
      <c r="M1200" s="2" t="s">
        <v>1470</v>
      </c>
    </row>
    <row r="1201" spans="13:13" x14ac:dyDescent="0.2">
      <c r="M1201" s="2" t="s">
        <v>1471</v>
      </c>
    </row>
    <row r="1202" spans="13:13" x14ac:dyDescent="0.2">
      <c r="M1202" s="2" t="s">
        <v>1472</v>
      </c>
    </row>
    <row r="1203" spans="13:13" x14ac:dyDescent="0.2">
      <c r="M1203" s="2" t="s">
        <v>1473</v>
      </c>
    </row>
    <row r="1204" spans="13:13" x14ac:dyDescent="0.2">
      <c r="M1204" s="2" t="s">
        <v>1474</v>
      </c>
    </row>
    <row r="1205" spans="13:13" x14ac:dyDescent="0.2">
      <c r="M1205" s="2" t="s">
        <v>1475</v>
      </c>
    </row>
    <row r="1206" spans="13:13" x14ac:dyDescent="0.2">
      <c r="M1206" s="2" t="s">
        <v>1476</v>
      </c>
    </row>
    <row r="1207" spans="13:13" x14ac:dyDescent="0.2">
      <c r="M1207" s="2" t="s">
        <v>1477</v>
      </c>
    </row>
    <row r="1208" spans="13:13" x14ac:dyDescent="0.2">
      <c r="M1208" s="2" t="s">
        <v>1478</v>
      </c>
    </row>
    <row r="1209" spans="13:13" x14ac:dyDescent="0.2">
      <c r="M1209" s="2" t="s">
        <v>1479</v>
      </c>
    </row>
    <row r="1210" spans="13:13" x14ac:dyDescent="0.2">
      <c r="M1210" s="2" t="s">
        <v>1480</v>
      </c>
    </row>
    <row r="1211" spans="13:13" x14ac:dyDescent="0.2">
      <c r="M1211" s="2" t="s">
        <v>1481</v>
      </c>
    </row>
    <row r="1212" spans="13:13" x14ac:dyDescent="0.2">
      <c r="M1212" s="2" t="s">
        <v>1482</v>
      </c>
    </row>
    <row r="1213" spans="13:13" x14ac:dyDescent="0.2">
      <c r="M1213" s="2" t="s">
        <v>1483</v>
      </c>
    </row>
    <row r="1214" spans="13:13" x14ac:dyDescent="0.2">
      <c r="M1214" s="2" t="s">
        <v>1484</v>
      </c>
    </row>
    <row r="1215" spans="13:13" x14ac:dyDescent="0.2">
      <c r="M1215" s="2" t="s">
        <v>1485</v>
      </c>
    </row>
    <row r="1216" spans="13:13" x14ac:dyDescent="0.2">
      <c r="M1216" s="2" t="s">
        <v>1486</v>
      </c>
    </row>
    <row r="1217" spans="13:13" x14ac:dyDescent="0.2">
      <c r="M1217" s="2" t="s">
        <v>1487</v>
      </c>
    </row>
    <row r="1218" spans="13:13" x14ac:dyDescent="0.2">
      <c r="M1218" s="2" t="s">
        <v>1488</v>
      </c>
    </row>
    <row r="1219" spans="13:13" x14ac:dyDescent="0.2">
      <c r="M1219" s="2" t="s">
        <v>1489</v>
      </c>
    </row>
    <row r="1220" spans="13:13" x14ac:dyDescent="0.2">
      <c r="M1220" s="2" t="s">
        <v>1490</v>
      </c>
    </row>
    <row r="1221" spans="13:13" x14ac:dyDescent="0.2">
      <c r="M1221" s="2" t="s">
        <v>1491</v>
      </c>
    </row>
    <row r="1222" spans="13:13" x14ac:dyDescent="0.2">
      <c r="M1222" s="2" t="s">
        <v>1492</v>
      </c>
    </row>
    <row r="1223" spans="13:13" x14ac:dyDescent="0.2">
      <c r="M1223" s="2" t="s">
        <v>1493</v>
      </c>
    </row>
    <row r="1224" spans="13:13" x14ac:dyDescent="0.2">
      <c r="M1224" s="2" t="s">
        <v>1494</v>
      </c>
    </row>
    <row r="1225" spans="13:13" x14ac:dyDescent="0.2">
      <c r="M1225" s="2" t="s">
        <v>1495</v>
      </c>
    </row>
    <row r="1226" spans="13:13" x14ac:dyDescent="0.2">
      <c r="M1226" s="2" t="s">
        <v>17</v>
      </c>
    </row>
    <row r="1227" spans="13:13" x14ac:dyDescent="0.2">
      <c r="M1227" s="2" t="s">
        <v>1496</v>
      </c>
    </row>
    <row r="1228" spans="13:13" x14ac:dyDescent="0.2">
      <c r="M1228" s="2" t="s">
        <v>1497</v>
      </c>
    </row>
    <row r="1229" spans="13:13" x14ac:dyDescent="0.2">
      <c r="M1229" s="2" t="s">
        <v>1498</v>
      </c>
    </row>
    <row r="1230" spans="13:13" x14ac:dyDescent="0.2">
      <c r="M1230" s="2" t="s">
        <v>1499</v>
      </c>
    </row>
    <row r="1231" spans="13:13" x14ac:dyDescent="0.2">
      <c r="M1231" s="2" t="s">
        <v>1500</v>
      </c>
    </row>
    <row r="1232" spans="13:13" x14ac:dyDescent="0.2">
      <c r="M1232" s="2" t="s">
        <v>1501</v>
      </c>
    </row>
    <row r="1233" spans="13:13" x14ac:dyDescent="0.2">
      <c r="M1233" s="2" t="s">
        <v>1502</v>
      </c>
    </row>
    <row r="1234" spans="13:13" x14ac:dyDescent="0.2">
      <c r="M1234" s="2" t="s">
        <v>1503</v>
      </c>
    </row>
    <row r="1235" spans="13:13" x14ac:dyDescent="0.2">
      <c r="M1235" s="2" t="s">
        <v>1504</v>
      </c>
    </row>
    <row r="1236" spans="13:13" x14ac:dyDescent="0.2">
      <c r="M1236" s="2" t="s">
        <v>1505</v>
      </c>
    </row>
    <row r="1237" spans="13:13" x14ac:dyDescent="0.2">
      <c r="M1237" s="2" t="s">
        <v>1506</v>
      </c>
    </row>
    <row r="1238" spans="13:13" x14ac:dyDescent="0.2">
      <c r="M1238" s="2" t="s">
        <v>1507</v>
      </c>
    </row>
    <row r="1239" spans="13:13" x14ac:dyDescent="0.2">
      <c r="M1239" s="2" t="s">
        <v>1508</v>
      </c>
    </row>
    <row r="1240" spans="13:13" x14ac:dyDescent="0.2">
      <c r="M1240" s="2" t="s">
        <v>1509</v>
      </c>
    </row>
    <row r="1241" spans="13:13" x14ac:dyDescent="0.2">
      <c r="M1241" s="2" t="s">
        <v>1510</v>
      </c>
    </row>
    <row r="1242" spans="13:13" x14ac:dyDescent="0.2">
      <c r="M1242" s="2" t="s">
        <v>1511</v>
      </c>
    </row>
    <row r="1243" spans="13:13" x14ac:dyDescent="0.2">
      <c r="M1243" s="2" t="s">
        <v>1512</v>
      </c>
    </row>
    <row r="1244" spans="13:13" x14ac:dyDescent="0.2">
      <c r="M1244" s="2" t="s">
        <v>51</v>
      </c>
    </row>
    <row r="1245" spans="13:13" x14ac:dyDescent="0.2">
      <c r="M1245" s="2" t="s">
        <v>1513</v>
      </c>
    </row>
    <row r="1246" spans="13:13" x14ac:dyDescent="0.2">
      <c r="M1246" s="2" t="s">
        <v>1514</v>
      </c>
    </row>
    <row r="1247" spans="13:13" x14ac:dyDescent="0.2">
      <c r="M1247" s="2" t="s">
        <v>1515</v>
      </c>
    </row>
    <row r="1248" spans="13:13" x14ac:dyDescent="0.2">
      <c r="M1248" s="2" t="s">
        <v>1516</v>
      </c>
    </row>
    <row r="1249" spans="13:13" x14ac:dyDescent="0.2">
      <c r="M1249" s="2" t="s">
        <v>1517</v>
      </c>
    </row>
    <row r="1250" spans="13:13" x14ac:dyDescent="0.2">
      <c r="M1250" s="2" t="s">
        <v>1518</v>
      </c>
    </row>
    <row r="1251" spans="13:13" x14ac:dyDescent="0.2">
      <c r="M1251" s="2" t="s">
        <v>1519</v>
      </c>
    </row>
    <row r="1252" spans="13:13" x14ac:dyDescent="0.2">
      <c r="M1252" s="2" t="s">
        <v>1520</v>
      </c>
    </row>
    <row r="1253" spans="13:13" x14ac:dyDescent="0.2">
      <c r="M1253" s="2" t="s">
        <v>1521</v>
      </c>
    </row>
    <row r="1254" spans="13:13" x14ac:dyDescent="0.2">
      <c r="M1254" s="2" t="s">
        <v>1522</v>
      </c>
    </row>
    <row r="1255" spans="13:13" x14ac:dyDescent="0.2">
      <c r="M1255" s="2" t="s">
        <v>1523</v>
      </c>
    </row>
    <row r="1256" spans="13:13" x14ac:dyDescent="0.2">
      <c r="M1256" s="2" t="s">
        <v>1524</v>
      </c>
    </row>
    <row r="1257" spans="13:13" x14ac:dyDescent="0.2">
      <c r="M1257" s="2" t="s">
        <v>1525</v>
      </c>
    </row>
    <row r="1258" spans="13:13" x14ac:dyDescent="0.2">
      <c r="M1258" s="2" t="s">
        <v>1526</v>
      </c>
    </row>
    <row r="1259" spans="13:13" x14ac:dyDescent="0.2">
      <c r="M1259" s="2" t="s">
        <v>1527</v>
      </c>
    </row>
    <row r="1260" spans="13:13" x14ac:dyDescent="0.2">
      <c r="M1260" s="2" t="s">
        <v>1528</v>
      </c>
    </row>
    <row r="1261" spans="13:13" x14ac:dyDescent="0.2">
      <c r="M1261" s="2" t="s">
        <v>1529</v>
      </c>
    </row>
    <row r="1262" spans="13:13" x14ac:dyDescent="0.2">
      <c r="M1262" s="2" t="s">
        <v>1530</v>
      </c>
    </row>
    <row r="1263" spans="13:13" x14ac:dyDescent="0.2">
      <c r="M1263" s="2" t="s">
        <v>1531</v>
      </c>
    </row>
    <row r="1264" spans="13:13" x14ac:dyDescent="0.2">
      <c r="M1264" s="2" t="s">
        <v>1532</v>
      </c>
    </row>
    <row r="1265" spans="13:13" x14ac:dyDescent="0.2">
      <c r="M1265" s="2" t="s">
        <v>1533</v>
      </c>
    </row>
    <row r="1266" spans="13:13" x14ac:dyDescent="0.2">
      <c r="M1266" s="2" t="s">
        <v>1534</v>
      </c>
    </row>
    <row r="1267" spans="13:13" x14ac:dyDescent="0.2">
      <c r="M1267" s="2" t="s">
        <v>1535</v>
      </c>
    </row>
    <row r="1268" spans="13:13" x14ac:dyDescent="0.2">
      <c r="M1268" s="2" t="s">
        <v>1536</v>
      </c>
    </row>
    <row r="1269" spans="13:13" x14ac:dyDescent="0.2">
      <c r="M1269" s="2" t="s">
        <v>1537</v>
      </c>
    </row>
    <row r="1270" spans="13:13" x14ac:dyDescent="0.2">
      <c r="M1270" s="2" t="s">
        <v>1538</v>
      </c>
    </row>
    <row r="1271" spans="13:13" x14ac:dyDescent="0.2">
      <c r="M1271" s="2" t="s">
        <v>1539</v>
      </c>
    </row>
    <row r="1272" spans="13:13" x14ac:dyDescent="0.2">
      <c r="M1272" s="2" t="s">
        <v>1540</v>
      </c>
    </row>
    <row r="1273" spans="13:13" x14ac:dyDescent="0.2">
      <c r="M1273" s="2" t="s">
        <v>1541</v>
      </c>
    </row>
    <row r="1274" spans="13:13" x14ac:dyDescent="0.2">
      <c r="M1274" s="2" t="s">
        <v>1542</v>
      </c>
    </row>
    <row r="1275" spans="13:13" x14ac:dyDescent="0.2">
      <c r="M1275" s="2" t="s">
        <v>1543</v>
      </c>
    </row>
    <row r="1276" spans="13:13" x14ac:dyDescent="0.2">
      <c r="M1276" s="2" t="s">
        <v>1544</v>
      </c>
    </row>
    <row r="1277" spans="13:13" x14ac:dyDescent="0.2">
      <c r="M1277" s="2" t="s">
        <v>1545</v>
      </c>
    </row>
    <row r="1278" spans="13:13" x14ac:dyDescent="0.2">
      <c r="M1278" s="2" t="s">
        <v>1546</v>
      </c>
    </row>
    <row r="1279" spans="13:13" x14ac:dyDescent="0.2">
      <c r="M1279" s="2" t="s">
        <v>1547</v>
      </c>
    </row>
    <row r="1280" spans="13:13" x14ac:dyDescent="0.2">
      <c r="M1280" s="2" t="s">
        <v>1548</v>
      </c>
    </row>
    <row r="1281" spans="13:13" x14ac:dyDescent="0.2">
      <c r="M1281" s="2" t="s">
        <v>1549</v>
      </c>
    </row>
    <row r="1282" spans="13:13" x14ac:dyDescent="0.2">
      <c r="M1282" s="2" t="s">
        <v>1550</v>
      </c>
    </row>
    <row r="1283" spans="13:13" x14ac:dyDescent="0.2">
      <c r="M1283" s="2" t="s">
        <v>1551</v>
      </c>
    </row>
    <row r="1284" spans="13:13" x14ac:dyDescent="0.2">
      <c r="M1284" s="2" t="s">
        <v>1552</v>
      </c>
    </row>
    <row r="1285" spans="13:13" x14ac:dyDescent="0.2">
      <c r="M1285" s="2" t="s">
        <v>1553</v>
      </c>
    </row>
    <row r="1286" spans="13:13" x14ac:dyDescent="0.2">
      <c r="M1286" s="2" t="s">
        <v>1554</v>
      </c>
    </row>
    <row r="1287" spans="13:13" x14ac:dyDescent="0.2">
      <c r="M1287" s="2" t="s">
        <v>1555</v>
      </c>
    </row>
    <row r="1288" spans="13:13" x14ac:dyDescent="0.2">
      <c r="M1288" s="2" t="s">
        <v>1556</v>
      </c>
    </row>
    <row r="1289" spans="13:13" x14ac:dyDescent="0.2">
      <c r="M1289" s="2" t="s">
        <v>1557</v>
      </c>
    </row>
    <row r="1290" spans="13:13" x14ac:dyDescent="0.2">
      <c r="M1290" s="2" t="s">
        <v>1558</v>
      </c>
    </row>
    <row r="1291" spans="13:13" x14ac:dyDescent="0.2">
      <c r="M1291" s="2" t="s">
        <v>1559</v>
      </c>
    </row>
    <row r="1292" spans="13:13" x14ac:dyDescent="0.2">
      <c r="M1292" s="2" t="s">
        <v>1560</v>
      </c>
    </row>
    <row r="1293" spans="13:13" x14ac:dyDescent="0.2">
      <c r="M1293" s="2" t="s">
        <v>1561</v>
      </c>
    </row>
    <row r="1294" spans="13:13" x14ac:dyDescent="0.2">
      <c r="M1294" s="2" t="s">
        <v>1562</v>
      </c>
    </row>
    <row r="1295" spans="13:13" x14ac:dyDescent="0.2">
      <c r="M1295" s="2" t="s">
        <v>1563</v>
      </c>
    </row>
    <row r="1296" spans="13:13" x14ac:dyDescent="0.2">
      <c r="M1296" s="2" t="s">
        <v>1564</v>
      </c>
    </row>
    <row r="1297" spans="13:13" x14ac:dyDescent="0.2">
      <c r="M1297" s="2" t="s">
        <v>1565</v>
      </c>
    </row>
    <row r="1298" spans="13:13" x14ac:dyDescent="0.2">
      <c r="M1298" s="2" t="s">
        <v>1566</v>
      </c>
    </row>
    <row r="1299" spans="13:13" x14ac:dyDescent="0.2">
      <c r="M1299" s="2" t="s">
        <v>1567</v>
      </c>
    </row>
    <row r="1300" spans="13:13" x14ac:dyDescent="0.2">
      <c r="M1300" s="2" t="s">
        <v>1568</v>
      </c>
    </row>
    <row r="1301" spans="13:13" x14ac:dyDescent="0.2">
      <c r="M1301" s="2" t="s">
        <v>1569</v>
      </c>
    </row>
    <row r="1302" spans="13:13" x14ac:dyDescent="0.2">
      <c r="M1302" s="2" t="s">
        <v>1570</v>
      </c>
    </row>
    <row r="1303" spans="13:13" x14ac:dyDescent="0.2">
      <c r="M1303" s="2" t="s">
        <v>1571</v>
      </c>
    </row>
    <row r="1304" spans="13:13" x14ac:dyDescent="0.2">
      <c r="M1304" s="2" t="s">
        <v>1572</v>
      </c>
    </row>
    <row r="1305" spans="13:13" x14ac:dyDescent="0.2">
      <c r="M1305" s="2" t="s">
        <v>1573</v>
      </c>
    </row>
    <row r="1306" spans="13:13" x14ac:dyDescent="0.2">
      <c r="M1306" s="2" t="s">
        <v>1574</v>
      </c>
    </row>
    <row r="1307" spans="13:13" x14ac:dyDescent="0.2">
      <c r="M1307" s="2" t="s">
        <v>1575</v>
      </c>
    </row>
    <row r="1308" spans="13:13" x14ac:dyDescent="0.2">
      <c r="M1308" s="2" t="s">
        <v>1576</v>
      </c>
    </row>
    <row r="1309" spans="13:13" x14ac:dyDescent="0.2">
      <c r="M1309" s="2" t="s">
        <v>1577</v>
      </c>
    </row>
    <row r="1310" spans="13:13" x14ac:dyDescent="0.2">
      <c r="M1310" s="2" t="s">
        <v>1578</v>
      </c>
    </row>
    <row r="1311" spans="13:13" x14ac:dyDescent="0.2">
      <c r="M1311" s="2" t="s">
        <v>1579</v>
      </c>
    </row>
    <row r="1312" spans="13:13" x14ac:dyDescent="0.2">
      <c r="M1312" s="2" t="s">
        <v>1580</v>
      </c>
    </row>
    <row r="1313" spans="13:13" x14ac:dyDescent="0.2">
      <c r="M1313" s="2" t="s">
        <v>1581</v>
      </c>
    </row>
    <row r="1314" spans="13:13" x14ac:dyDescent="0.2">
      <c r="M1314" s="2" t="s">
        <v>1582</v>
      </c>
    </row>
    <row r="1315" spans="13:13" x14ac:dyDescent="0.2">
      <c r="M1315" s="2" t="s">
        <v>1583</v>
      </c>
    </row>
    <row r="1316" spans="13:13" x14ac:dyDescent="0.2">
      <c r="M1316" s="2" t="s">
        <v>1584</v>
      </c>
    </row>
    <row r="1317" spans="13:13" x14ac:dyDescent="0.2">
      <c r="M1317" s="2" t="s">
        <v>1585</v>
      </c>
    </row>
    <row r="1318" spans="13:13" x14ac:dyDescent="0.2">
      <c r="M1318" s="2" t="s">
        <v>1586</v>
      </c>
    </row>
    <row r="1319" spans="13:13" x14ac:dyDescent="0.2">
      <c r="M1319" s="2" t="s">
        <v>1587</v>
      </c>
    </row>
    <row r="1320" spans="13:13" x14ac:dyDescent="0.2">
      <c r="M1320" s="2" t="s">
        <v>1588</v>
      </c>
    </row>
    <row r="1321" spans="13:13" x14ac:dyDescent="0.2">
      <c r="M1321" s="2" t="s">
        <v>1589</v>
      </c>
    </row>
    <row r="1322" spans="13:13" x14ac:dyDescent="0.2">
      <c r="M1322" s="2" t="s">
        <v>1590</v>
      </c>
    </row>
    <row r="1323" spans="13:13" x14ac:dyDescent="0.2">
      <c r="M1323" s="2" t="s">
        <v>1591</v>
      </c>
    </row>
    <row r="1324" spans="13:13" x14ac:dyDescent="0.2">
      <c r="M1324" s="2" t="s">
        <v>1592</v>
      </c>
    </row>
    <row r="1325" spans="13:13" x14ac:dyDescent="0.2">
      <c r="M1325" s="2" t="s">
        <v>1593</v>
      </c>
    </row>
    <row r="1326" spans="13:13" x14ac:dyDescent="0.2">
      <c r="M1326" s="2" t="s">
        <v>1594</v>
      </c>
    </row>
    <row r="1327" spans="13:13" x14ac:dyDescent="0.2">
      <c r="M1327" s="2" t="s">
        <v>1595</v>
      </c>
    </row>
    <row r="1328" spans="13:13" x14ac:dyDescent="0.2">
      <c r="M1328" s="2" t="s">
        <v>1596</v>
      </c>
    </row>
    <row r="1329" spans="13:13" x14ac:dyDescent="0.2">
      <c r="M1329" s="2" t="s">
        <v>1597</v>
      </c>
    </row>
    <row r="1330" spans="13:13" x14ac:dyDescent="0.2">
      <c r="M1330" s="2" t="s">
        <v>1598</v>
      </c>
    </row>
    <row r="1331" spans="13:13" x14ac:dyDescent="0.2">
      <c r="M1331" s="2" t="s">
        <v>1599</v>
      </c>
    </row>
    <row r="1332" spans="13:13" x14ac:dyDescent="0.2">
      <c r="M1332" s="2" t="s">
        <v>1600</v>
      </c>
    </row>
    <row r="1333" spans="13:13" x14ac:dyDescent="0.2">
      <c r="M1333" s="2" t="s">
        <v>1601</v>
      </c>
    </row>
    <row r="1334" spans="13:13" x14ac:dyDescent="0.2">
      <c r="M1334" s="2" t="s">
        <v>1602</v>
      </c>
    </row>
    <row r="1335" spans="13:13" x14ac:dyDescent="0.2">
      <c r="M1335" s="2" t="s">
        <v>1603</v>
      </c>
    </row>
    <row r="1336" spans="13:13" x14ac:dyDescent="0.2">
      <c r="M1336" s="2" t="s">
        <v>1604</v>
      </c>
    </row>
    <row r="1337" spans="13:13" x14ac:dyDescent="0.2">
      <c r="M1337" s="2" t="s">
        <v>1605</v>
      </c>
    </row>
    <row r="1338" spans="13:13" x14ac:dyDescent="0.2">
      <c r="M1338" s="2" t="s">
        <v>1606</v>
      </c>
    </row>
    <row r="1339" spans="13:13" x14ac:dyDescent="0.2">
      <c r="M1339" s="2" t="s">
        <v>1607</v>
      </c>
    </row>
    <row r="1340" spans="13:13" x14ac:dyDescent="0.2">
      <c r="M1340" s="2" t="s">
        <v>1608</v>
      </c>
    </row>
    <row r="1341" spans="13:13" x14ac:dyDescent="0.2">
      <c r="M1341" s="2" t="s">
        <v>1609</v>
      </c>
    </row>
    <row r="1342" spans="13:13" x14ac:dyDescent="0.2">
      <c r="M1342" s="2" t="s">
        <v>1610</v>
      </c>
    </row>
    <row r="1343" spans="13:13" x14ac:dyDescent="0.2">
      <c r="M1343" s="2" t="s">
        <v>1611</v>
      </c>
    </row>
    <row r="1344" spans="13:13" x14ac:dyDescent="0.2">
      <c r="M1344" s="2" t="s">
        <v>1612</v>
      </c>
    </row>
    <row r="1345" spans="13:13" x14ac:dyDescent="0.2">
      <c r="M1345" s="2" t="s">
        <v>1613</v>
      </c>
    </row>
    <row r="1346" spans="13:13" x14ac:dyDescent="0.2">
      <c r="M1346" s="2" t="s">
        <v>1614</v>
      </c>
    </row>
    <row r="1347" spans="13:13" x14ac:dyDescent="0.2">
      <c r="M1347" s="2" t="s">
        <v>1615</v>
      </c>
    </row>
    <row r="1348" spans="13:13" x14ac:dyDescent="0.2">
      <c r="M1348" s="2" t="s">
        <v>1616</v>
      </c>
    </row>
    <row r="1349" spans="13:13" x14ac:dyDescent="0.2">
      <c r="M1349" s="2" t="s">
        <v>1617</v>
      </c>
    </row>
    <row r="1350" spans="13:13" x14ac:dyDescent="0.2">
      <c r="M1350" s="2" t="s">
        <v>1618</v>
      </c>
    </row>
    <row r="1351" spans="13:13" x14ac:dyDescent="0.2">
      <c r="M1351" s="2" t="s">
        <v>1619</v>
      </c>
    </row>
    <row r="1352" spans="13:13" x14ac:dyDescent="0.2">
      <c r="M1352" s="2" t="s">
        <v>1620</v>
      </c>
    </row>
    <row r="1353" spans="13:13" x14ac:dyDescent="0.2">
      <c r="M1353" s="2" t="s">
        <v>36</v>
      </c>
    </row>
    <row r="1354" spans="13:13" x14ac:dyDescent="0.2">
      <c r="M1354" s="2" t="s">
        <v>23</v>
      </c>
    </row>
    <row r="1355" spans="13:13" x14ac:dyDescent="0.2">
      <c r="M1355" s="2" t="s">
        <v>1621</v>
      </c>
    </row>
    <row r="1356" spans="13:13" x14ac:dyDescent="0.2">
      <c r="M1356" s="2" t="s">
        <v>1622</v>
      </c>
    </row>
    <row r="1357" spans="13:13" x14ac:dyDescent="0.2">
      <c r="M1357" s="2" t="s">
        <v>1623</v>
      </c>
    </row>
    <row r="1358" spans="13:13" x14ac:dyDescent="0.2">
      <c r="M1358" s="2" t="s">
        <v>1624</v>
      </c>
    </row>
    <row r="1359" spans="13:13" x14ac:dyDescent="0.2">
      <c r="M1359" s="2" t="s">
        <v>1625</v>
      </c>
    </row>
    <row r="1360" spans="13:13" x14ac:dyDescent="0.2">
      <c r="M1360" s="2" t="s">
        <v>1626</v>
      </c>
    </row>
    <row r="1361" spans="13:13" x14ac:dyDescent="0.2">
      <c r="M1361" s="2" t="s">
        <v>1627</v>
      </c>
    </row>
    <row r="1362" spans="13:13" x14ac:dyDescent="0.2">
      <c r="M1362" s="2" t="s">
        <v>1628</v>
      </c>
    </row>
    <row r="1363" spans="13:13" x14ac:dyDescent="0.2">
      <c r="M1363" s="2" t="s">
        <v>1629</v>
      </c>
    </row>
    <row r="1364" spans="13:13" x14ac:dyDescent="0.2">
      <c r="M1364" s="2" t="s">
        <v>1630</v>
      </c>
    </row>
    <row r="1365" spans="13:13" x14ac:dyDescent="0.2">
      <c r="M1365" s="2" t="s">
        <v>1631</v>
      </c>
    </row>
    <row r="1366" spans="13:13" x14ac:dyDescent="0.2">
      <c r="M1366" s="2" t="s">
        <v>1632</v>
      </c>
    </row>
    <row r="1367" spans="13:13" x14ac:dyDescent="0.2">
      <c r="M1367" s="2" t="s">
        <v>1633</v>
      </c>
    </row>
    <row r="1368" spans="13:13" x14ac:dyDescent="0.2">
      <c r="M1368" s="2" t="s">
        <v>1634</v>
      </c>
    </row>
    <row r="1369" spans="13:13" x14ac:dyDescent="0.2">
      <c r="M1369" s="2" t="s">
        <v>1635</v>
      </c>
    </row>
    <row r="1370" spans="13:13" x14ac:dyDescent="0.2">
      <c r="M1370" s="2" t="s">
        <v>1636</v>
      </c>
    </row>
    <row r="1371" spans="13:13" x14ac:dyDescent="0.2">
      <c r="M1371" s="2" t="s">
        <v>1637</v>
      </c>
    </row>
    <row r="1372" spans="13:13" x14ac:dyDescent="0.2">
      <c r="M1372" s="2" t="s">
        <v>1638</v>
      </c>
    </row>
    <row r="1373" spans="13:13" x14ac:dyDescent="0.2">
      <c r="M1373" s="2" t="s">
        <v>1639</v>
      </c>
    </row>
    <row r="1374" spans="13:13" x14ac:dyDescent="0.2">
      <c r="M1374" s="2" t="s">
        <v>1640</v>
      </c>
    </row>
    <row r="1375" spans="13:13" x14ac:dyDescent="0.2">
      <c r="M1375" s="2" t="s">
        <v>45</v>
      </c>
    </row>
    <row r="1376" spans="13:13" x14ac:dyDescent="0.2">
      <c r="M1376" s="2" t="s">
        <v>1641</v>
      </c>
    </row>
    <row r="1377" spans="13:13" x14ac:dyDescent="0.2">
      <c r="M1377" s="2" t="s">
        <v>1642</v>
      </c>
    </row>
    <row r="1378" spans="13:13" x14ac:dyDescent="0.2">
      <c r="M1378" s="2" t="s">
        <v>1643</v>
      </c>
    </row>
    <row r="1379" spans="13:13" x14ac:dyDescent="0.2">
      <c r="M1379" s="2" t="s">
        <v>1644</v>
      </c>
    </row>
    <row r="1380" spans="13:13" x14ac:dyDescent="0.2">
      <c r="M1380" s="2" t="s">
        <v>1645</v>
      </c>
    </row>
    <row r="1381" spans="13:13" x14ac:dyDescent="0.2">
      <c r="M1381" s="2" t="s">
        <v>1646</v>
      </c>
    </row>
    <row r="1382" spans="13:13" x14ac:dyDescent="0.2">
      <c r="M1382" s="2" t="s">
        <v>1647</v>
      </c>
    </row>
    <row r="1383" spans="13:13" x14ac:dyDescent="0.2">
      <c r="M1383" s="2" t="s">
        <v>1648</v>
      </c>
    </row>
    <row r="1384" spans="13:13" x14ac:dyDescent="0.2">
      <c r="M1384" s="2" t="s">
        <v>1649</v>
      </c>
    </row>
    <row r="1385" spans="13:13" x14ac:dyDescent="0.2">
      <c r="M1385" s="2" t="s">
        <v>1650</v>
      </c>
    </row>
    <row r="1386" spans="13:13" x14ac:dyDescent="0.2">
      <c r="M1386" s="2" t="s">
        <v>1651</v>
      </c>
    </row>
    <row r="1387" spans="13:13" x14ac:dyDescent="0.2">
      <c r="M1387" s="2" t="s">
        <v>1652</v>
      </c>
    </row>
    <row r="1388" spans="13:13" x14ac:dyDescent="0.2">
      <c r="M1388" s="2" t="s">
        <v>1653</v>
      </c>
    </row>
    <row r="1389" spans="13:13" x14ac:dyDescent="0.2">
      <c r="M1389" s="2" t="s">
        <v>1654</v>
      </c>
    </row>
    <row r="1390" spans="13:13" x14ac:dyDescent="0.2">
      <c r="M1390" s="2" t="s">
        <v>1655</v>
      </c>
    </row>
    <row r="1391" spans="13:13" x14ac:dyDescent="0.2">
      <c r="M1391" s="2" t="s">
        <v>1656</v>
      </c>
    </row>
    <row r="1392" spans="13:13" x14ac:dyDescent="0.2">
      <c r="M1392" s="2" t="s">
        <v>1657</v>
      </c>
    </row>
    <row r="1393" spans="13:13" x14ac:dyDescent="0.2">
      <c r="M1393" s="2" t="s">
        <v>1658</v>
      </c>
    </row>
    <row r="1394" spans="13:13" x14ac:dyDescent="0.2">
      <c r="M1394" s="2" t="s">
        <v>1659</v>
      </c>
    </row>
    <row r="1395" spans="13:13" x14ac:dyDescent="0.2">
      <c r="M1395" s="2" t="s">
        <v>18</v>
      </c>
    </row>
    <row r="1396" spans="13:13" x14ac:dyDescent="0.2">
      <c r="M1396" s="2" t="s">
        <v>1660</v>
      </c>
    </row>
    <row r="1397" spans="13:13" x14ac:dyDescent="0.2">
      <c r="M1397" s="2" t="s">
        <v>1661</v>
      </c>
    </row>
    <row r="1398" spans="13:13" x14ac:dyDescent="0.2">
      <c r="M1398" s="2" t="s">
        <v>1662</v>
      </c>
    </row>
    <row r="1399" spans="13:13" x14ac:dyDescent="0.2">
      <c r="M1399" s="2" t="s">
        <v>1663</v>
      </c>
    </row>
    <row r="1400" spans="13:13" x14ac:dyDescent="0.2">
      <c r="M1400" s="2" t="s">
        <v>1664</v>
      </c>
    </row>
    <row r="1401" spans="13:13" x14ac:dyDescent="0.2">
      <c r="M1401" s="2" t="s">
        <v>1665</v>
      </c>
    </row>
    <row r="1402" spans="13:13" x14ac:dyDescent="0.2">
      <c r="M1402" s="2" t="s">
        <v>1666</v>
      </c>
    </row>
    <row r="1403" spans="13:13" x14ac:dyDescent="0.2">
      <c r="M1403" s="2" t="s">
        <v>1667</v>
      </c>
    </row>
    <row r="1404" spans="13:13" x14ac:dyDescent="0.2">
      <c r="M1404" s="2" t="s">
        <v>1668</v>
      </c>
    </row>
    <row r="1405" spans="13:13" x14ac:dyDescent="0.2">
      <c r="M1405" s="2" t="s">
        <v>1669</v>
      </c>
    </row>
    <row r="1406" spans="13:13" x14ac:dyDescent="0.2">
      <c r="M1406" s="2" t="s">
        <v>1670</v>
      </c>
    </row>
    <row r="1407" spans="13:13" x14ac:dyDescent="0.2">
      <c r="M1407" s="2" t="s">
        <v>1671</v>
      </c>
    </row>
    <row r="1408" spans="13:13" x14ac:dyDescent="0.2">
      <c r="M1408" s="2" t="s">
        <v>1672</v>
      </c>
    </row>
    <row r="1409" spans="13:13" x14ac:dyDescent="0.2">
      <c r="M1409" s="2" t="s">
        <v>1673</v>
      </c>
    </row>
    <row r="1410" spans="13:13" x14ac:dyDescent="0.2">
      <c r="M1410" s="2" t="s">
        <v>1674</v>
      </c>
    </row>
    <row r="1411" spans="13:13" x14ac:dyDescent="0.2">
      <c r="M1411" s="2" t="s">
        <v>1675</v>
      </c>
    </row>
    <row r="1412" spans="13:13" x14ac:dyDescent="0.2">
      <c r="M1412" s="2" t="s">
        <v>1676</v>
      </c>
    </row>
    <row r="1413" spans="13:13" x14ac:dyDescent="0.2">
      <c r="M1413" s="2" t="s">
        <v>1677</v>
      </c>
    </row>
    <row r="1414" spans="13:13" x14ac:dyDescent="0.2">
      <c r="M1414" s="2" t="s">
        <v>1678</v>
      </c>
    </row>
    <row r="1415" spans="13:13" x14ac:dyDescent="0.2">
      <c r="M1415" s="2" t="s">
        <v>1679</v>
      </c>
    </row>
    <row r="1416" spans="13:13" x14ac:dyDescent="0.2">
      <c r="M1416" s="2" t="s">
        <v>1680</v>
      </c>
    </row>
    <row r="1417" spans="13:13" x14ac:dyDescent="0.2">
      <c r="M1417" s="2" t="s">
        <v>1681</v>
      </c>
    </row>
    <row r="1418" spans="13:13" x14ac:dyDescent="0.2">
      <c r="M1418" s="2" t="s">
        <v>1682</v>
      </c>
    </row>
    <row r="1419" spans="13:13" x14ac:dyDescent="0.2">
      <c r="M1419" s="2" t="s">
        <v>1683</v>
      </c>
    </row>
    <row r="1420" spans="13:13" x14ac:dyDescent="0.2">
      <c r="M1420" s="2" t="s">
        <v>1684</v>
      </c>
    </row>
    <row r="1421" spans="13:13" x14ac:dyDescent="0.2">
      <c r="M1421" s="2" t="s">
        <v>1685</v>
      </c>
    </row>
    <row r="1422" spans="13:13" x14ac:dyDescent="0.2">
      <c r="M1422" s="2" t="s">
        <v>1686</v>
      </c>
    </row>
    <row r="1423" spans="13:13" x14ac:dyDescent="0.2">
      <c r="M1423" s="2" t="s">
        <v>1687</v>
      </c>
    </row>
    <row r="1424" spans="13:13" x14ac:dyDescent="0.2">
      <c r="M1424" s="2" t="s">
        <v>1688</v>
      </c>
    </row>
    <row r="1425" spans="13:13" x14ac:dyDescent="0.2">
      <c r="M1425" s="2" t="s">
        <v>1689</v>
      </c>
    </row>
    <row r="1426" spans="13:13" x14ac:dyDescent="0.2">
      <c r="M1426" s="2" t="s">
        <v>1690</v>
      </c>
    </row>
    <row r="1427" spans="13:13" x14ac:dyDescent="0.2">
      <c r="M1427" s="2" t="s">
        <v>1691</v>
      </c>
    </row>
    <row r="1428" spans="13:13" x14ac:dyDescent="0.2">
      <c r="M1428" s="2" t="s">
        <v>1692</v>
      </c>
    </row>
    <row r="1429" spans="13:13" x14ac:dyDescent="0.2">
      <c r="M1429" s="2" t="s">
        <v>1693</v>
      </c>
    </row>
    <row r="1430" spans="13:13" x14ac:dyDescent="0.2">
      <c r="M1430" s="2" t="s">
        <v>1694</v>
      </c>
    </row>
    <row r="1431" spans="13:13" x14ac:dyDescent="0.2">
      <c r="M1431" s="2" t="s">
        <v>1695</v>
      </c>
    </row>
    <row r="1432" spans="13:13" x14ac:dyDescent="0.2">
      <c r="M1432" s="2" t="s">
        <v>1696</v>
      </c>
    </row>
    <row r="1433" spans="13:13" x14ac:dyDescent="0.2">
      <c r="M1433" s="2" t="s">
        <v>1697</v>
      </c>
    </row>
    <row r="1434" spans="13:13" x14ac:dyDescent="0.2">
      <c r="M1434" s="2" t="s">
        <v>1698</v>
      </c>
    </row>
    <row r="1435" spans="13:13" x14ac:dyDescent="0.2">
      <c r="M1435" s="2" t="s">
        <v>1699</v>
      </c>
    </row>
    <row r="1436" spans="13:13" x14ac:dyDescent="0.2">
      <c r="M1436" s="2" t="s">
        <v>1700</v>
      </c>
    </row>
    <row r="1437" spans="13:13" x14ac:dyDescent="0.2">
      <c r="M1437" s="2" t="s">
        <v>1701</v>
      </c>
    </row>
    <row r="1438" spans="13:13" x14ac:dyDescent="0.2">
      <c r="M1438" s="2" t="s">
        <v>1702</v>
      </c>
    </row>
    <row r="1439" spans="13:13" x14ac:dyDescent="0.2">
      <c r="M1439" s="2" t="s">
        <v>1703</v>
      </c>
    </row>
    <row r="1440" spans="13:13" x14ac:dyDescent="0.2">
      <c r="M1440" s="2" t="s">
        <v>1704</v>
      </c>
    </row>
    <row r="1441" spans="13:13" x14ac:dyDescent="0.2">
      <c r="M1441" s="2" t="s">
        <v>1705</v>
      </c>
    </row>
    <row r="1442" spans="13:13" x14ac:dyDescent="0.2">
      <c r="M1442" s="2" t="s">
        <v>1706</v>
      </c>
    </row>
    <row r="1443" spans="13:13" x14ac:dyDescent="0.2">
      <c r="M1443" s="2" t="s">
        <v>1707</v>
      </c>
    </row>
    <row r="1444" spans="13:13" x14ac:dyDescent="0.2">
      <c r="M1444" s="2" t="s">
        <v>1708</v>
      </c>
    </row>
    <row r="1445" spans="13:13" x14ac:dyDescent="0.2">
      <c r="M1445" s="2" t="s">
        <v>1709</v>
      </c>
    </row>
    <row r="1446" spans="13:13" x14ac:dyDescent="0.2">
      <c r="M1446" s="2" t="s">
        <v>1710</v>
      </c>
    </row>
    <row r="1447" spans="13:13" x14ac:dyDescent="0.2">
      <c r="M1447" s="2" t="s">
        <v>1711</v>
      </c>
    </row>
    <row r="1448" spans="13:13" x14ac:dyDescent="0.2">
      <c r="M1448" s="2" t="s">
        <v>1712</v>
      </c>
    </row>
    <row r="1449" spans="13:13" x14ac:dyDescent="0.2">
      <c r="M1449" s="2" t="s">
        <v>1713</v>
      </c>
    </row>
    <row r="1450" spans="13:13" x14ac:dyDescent="0.2">
      <c r="M1450" s="2" t="s">
        <v>1714</v>
      </c>
    </row>
    <row r="1451" spans="13:13" x14ac:dyDescent="0.2">
      <c r="M1451" s="2" t="s">
        <v>1715</v>
      </c>
    </row>
    <row r="1452" spans="13:13" x14ac:dyDescent="0.2">
      <c r="M1452" s="2" t="s">
        <v>1716</v>
      </c>
    </row>
    <row r="1453" spans="13:13" x14ac:dyDescent="0.2">
      <c r="M1453" s="2" t="s">
        <v>1717</v>
      </c>
    </row>
    <row r="1454" spans="13:13" x14ac:dyDescent="0.2">
      <c r="M1454" s="2" t="s">
        <v>1718</v>
      </c>
    </row>
    <row r="1455" spans="13:13" x14ac:dyDescent="0.2">
      <c r="M1455" s="2" t="s">
        <v>1719</v>
      </c>
    </row>
    <row r="1456" spans="13:13" x14ac:dyDescent="0.2">
      <c r="M1456" s="2" t="s">
        <v>1720</v>
      </c>
    </row>
    <row r="1457" spans="13:13" x14ac:dyDescent="0.2">
      <c r="M1457" s="2" t="s">
        <v>1721</v>
      </c>
    </row>
    <row r="1458" spans="13:13" x14ac:dyDescent="0.2">
      <c r="M1458" s="2" t="s">
        <v>1722</v>
      </c>
    </row>
    <row r="1459" spans="13:13" x14ac:dyDescent="0.2">
      <c r="M1459" s="2" t="s">
        <v>1723</v>
      </c>
    </row>
    <row r="1460" spans="13:13" x14ac:dyDescent="0.2">
      <c r="M1460" s="2" t="s">
        <v>1724</v>
      </c>
    </row>
    <row r="1461" spans="13:13" x14ac:dyDescent="0.2">
      <c r="M1461" s="2" t="s">
        <v>1725</v>
      </c>
    </row>
    <row r="1462" spans="13:13" x14ac:dyDescent="0.2">
      <c r="M1462" s="2" t="s">
        <v>1726</v>
      </c>
    </row>
    <row r="1463" spans="13:13" x14ac:dyDescent="0.2">
      <c r="M1463" s="2" t="s">
        <v>49</v>
      </c>
    </row>
    <row r="1464" spans="13:13" x14ac:dyDescent="0.2">
      <c r="M1464" s="2" t="s">
        <v>1727</v>
      </c>
    </row>
    <row r="1465" spans="13:13" x14ac:dyDescent="0.2">
      <c r="M1465" s="2" t="s">
        <v>1728</v>
      </c>
    </row>
    <row r="1466" spans="13:13" x14ac:dyDescent="0.2">
      <c r="M1466" s="2" t="s">
        <v>1729</v>
      </c>
    </row>
    <row r="1467" spans="13:13" x14ac:dyDescent="0.2">
      <c r="M1467" s="2" t="s">
        <v>1730</v>
      </c>
    </row>
    <row r="1468" spans="13:13" x14ac:dyDescent="0.2">
      <c r="M1468" s="2" t="s">
        <v>1731</v>
      </c>
    </row>
    <row r="1469" spans="13:13" x14ac:dyDescent="0.2">
      <c r="M1469" s="2" t="s">
        <v>48</v>
      </c>
    </row>
    <row r="1470" spans="13:13" x14ac:dyDescent="0.2">
      <c r="M1470" s="2" t="s">
        <v>1732</v>
      </c>
    </row>
    <row r="1471" spans="13:13" x14ac:dyDescent="0.2">
      <c r="M1471" s="2" t="s">
        <v>1733</v>
      </c>
    </row>
    <row r="1472" spans="13:13" x14ac:dyDescent="0.2">
      <c r="M1472" s="2" t="s">
        <v>1734</v>
      </c>
    </row>
    <row r="1473" spans="13:13" x14ac:dyDescent="0.2">
      <c r="M1473" s="2" t="s">
        <v>1735</v>
      </c>
    </row>
    <row r="1474" spans="13:13" x14ac:dyDescent="0.2">
      <c r="M1474" s="2" t="s">
        <v>1736</v>
      </c>
    </row>
    <row r="1475" spans="13:13" x14ac:dyDescent="0.2">
      <c r="M1475" s="2" t="s">
        <v>1737</v>
      </c>
    </row>
    <row r="1476" spans="13:13" x14ac:dyDescent="0.2">
      <c r="M1476" s="2" t="s">
        <v>1738</v>
      </c>
    </row>
    <row r="1477" spans="13:13" x14ac:dyDescent="0.2">
      <c r="M1477" s="2" t="s">
        <v>1739</v>
      </c>
    </row>
    <row r="1478" spans="13:13" x14ac:dyDescent="0.2">
      <c r="M1478" s="2" t="s">
        <v>1740</v>
      </c>
    </row>
    <row r="1479" spans="13:13" x14ac:dyDescent="0.2">
      <c r="M1479" s="2" t="s">
        <v>1741</v>
      </c>
    </row>
    <row r="1480" spans="13:13" x14ac:dyDescent="0.2">
      <c r="M1480" s="2" t="s">
        <v>1742</v>
      </c>
    </row>
    <row r="1481" spans="13:13" x14ac:dyDescent="0.2">
      <c r="M1481" s="2" t="s">
        <v>1743</v>
      </c>
    </row>
    <row r="1482" spans="13:13" x14ac:dyDescent="0.2">
      <c r="M1482" s="2" t="s">
        <v>1744</v>
      </c>
    </row>
    <row r="1483" spans="13:13" x14ac:dyDescent="0.2">
      <c r="M1483" s="2" t="s">
        <v>1745</v>
      </c>
    </row>
    <row r="1484" spans="13:13" x14ac:dyDescent="0.2">
      <c r="M1484" s="2" t="s">
        <v>1746</v>
      </c>
    </row>
    <row r="1485" spans="13:13" x14ac:dyDescent="0.2">
      <c r="M1485" s="2" t="s">
        <v>1747</v>
      </c>
    </row>
    <row r="1486" spans="13:13" x14ac:dyDescent="0.2">
      <c r="M1486" s="2" t="s">
        <v>1748</v>
      </c>
    </row>
    <row r="1487" spans="13:13" x14ac:dyDescent="0.2">
      <c r="M1487" s="2" t="s">
        <v>1749</v>
      </c>
    </row>
    <row r="1488" spans="13:13" x14ac:dyDescent="0.2">
      <c r="M1488" s="2" t="s">
        <v>1750</v>
      </c>
    </row>
    <row r="1489" spans="13:13" x14ac:dyDescent="0.2">
      <c r="M1489" s="2" t="s">
        <v>1751</v>
      </c>
    </row>
    <row r="1490" spans="13:13" x14ac:dyDescent="0.2">
      <c r="M1490" s="2" t="s">
        <v>1752</v>
      </c>
    </row>
    <row r="1491" spans="13:13" x14ac:dyDescent="0.2">
      <c r="M1491" s="2" t="s">
        <v>1753</v>
      </c>
    </row>
    <row r="1492" spans="13:13" x14ac:dyDescent="0.2">
      <c r="M1492" s="2" t="s">
        <v>1754</v>
      </c>
    </row>
    <row r="1493" spans="13:13" x14ac:dyDescent="0.2">
      <c r="M1493" s="2" t="s">
        <v>1755</v>
      </c>
    </row>
    <row r="1494" spans="13:13" x14ac:dyDescent="0.2">
      <c r="M1494" s="2" t="s">
        <v>1756</v>
      </c>
    </row>
    <row r="1495" spans="13:13" x14ac:dyDescent="0.2">
      <c r="M1495" s="2" t="s">
        <v>1757</v>
      </c>
    </row>
    <row r="1496" spans="13:13" x14ac:dyDescent="0.2">
      <c r="M1496" s="2" t="s">
        <v>1758</v>
      </c>
    </row>
    <row r="1497" spans="13:13" x14ac:dyDescent="0.2">
      <c r="M1497" s="2" t="s">
        <v>1759</v>
      </c>
    </row>
    <row r="1498" spans="13:13" x14ac:dyDescent="0.2">
      <c r="M1498" s="2" t="s">
        <v>1760</v>
      </c>
    </row>
    <row r="1499" spans="13:13" x14ac:dyDescent="0.2">
      <c r="M1499" s="2" t="s">
        <v>1761</v>
      </c>
    </row>
    <row r="1500" spans="13:13" x14ac:dyDescent="0.2">
      <c r="M1500" s="2" t="s">
        <v>1762</v>
      </c>
    </row>
    <row r="1501" spans="13:13" x14ac:dyDescent="0.2">
      <c r="M1501" s="2" t="s">
        <v>1763</v>
      </c>
    </row>
    <row r="1502" spans="13:13" x14ac:dyDescent="0.2">
      <c r="M1502" s="2" t="s">
        <v>1764</v>
      </c>
    </row>
    <row r="1503" spans="13:13" x14ac:dyDescent="0.2">
      <c r="M1503" s="2" t="s">
        <v>1765</v>
      </c>
    </row>
    <row r="1504" spans="13:13" x14ac:dyDescent="0.2">
      <c r="M1504" s="2" t="s">
        <v>1766</v>
      </c>
    </row>
    <row r="1505" spans="13:13" x14ac:dyDescent="0.2">
      <c r="M1505" s="2" t="s">
        <v>1767</v>
      </c>
    </row>
    <row r="1506" spans="13:13" x14ac:dyDescent="0.2">
      <c r="M1506" s="2" t="s">
        <v>1768</v>
      </c>
    </row>
    <row r="1507" spans="13:13" x14ac:dyDescent="0.2">
      <c r="M1507" s="2" t="s">
        <v>1769</v>
      </c>
    </row>
    <row r="1508" spans="13:13" x14ac:dyDescent="0.2">
      <c r="M1508" s="2" t="s">
        <v>1770</v>
      </c>
    </row>
    <row r="1509" spans="13:13" x14ac:dyDescent="0.2">
      <c r="M1509" s="2" t="s">
        <v>1771</v>
      </c>
    </row>
    <row r="1510" spans="13:13" x14ac:dyDescent="0.2">
      <c r="M1510" s="2" t="s">
        <v>1772</v>
      </c>
    </row>
    <row r="1511" spans="13:13" x14ac:dyDescent="0.2">
      <c r="M1511" s="2" t="s">
        <v>1773</v>
      </c>
    </row>
    <row r="1512" spans="13:13" x14ac:dyDescent="0.2">
      <c r="M1512" s="2" t="s">
        <v>1774</v>
      </c>
    </row>
    <row r="1513" spans="13:13" x14ac:dyDescent="0.2">
      <c r="M1513" s="2" t="s">
        <v>1775</v>
      </c>
    </row>
    <row r="1514" spans="13:13" x14ac:dyDescent="0.2">
      <c r="M1514" s="2" t="s">
        <v>1776</v>
      </c>
    </row>
    <row r="1515" spans="13:13" x14ac:dyDescent="0.2">
      <c r="M1515" s="2" t="s">
        <v>1777</v>
      </c>
    </row>
    <row r="1516" spans="13:13" x14ac:dyDescent="0.2">
      <c r="M1516" s="2" t="s">
        <v>1778</v>
      </c>
    </row>
    <row r="1517" spans="13:13" x14ac:dyDescent="0.2">
      <c r="M1517" s="2" t="s">
        <v>1779</v>
      </c>
    </row>
    <row r="1518" spans="13:13" x14ac:dyDescent="0.2">
      <c r="M1518" s="2" t="s">
        <v>1780</v>
      </c>
    </row>
    <row r="1519" spans="13:13" x14ac:dyDescent="0.2">
      <c r="M1519" s="2" t="s">
        <v>1781</v>
      </c>
    </row>
    <row r="1520" spans="13:13" x14ac:dyDescent="0.2">
      <c r="M1520" s="2" t="s">
        <v>1782</v>
      </c>
    </row>
    <row r="1521" spans="13:13" x14ac:dyDescent="0.2">
      <c r="M1521" s="2" t="s">
        <v>1783</v>
      </c>
    </row>
    <row r="1522" spans="13:13" x14ac:dyDescent="0.2">
      <c r="M1522" s="2" t="s">
        <v>1784</v>
      </c>
    </row>
    <row r="1523" spans="13:13" x14ac:dyDescent="0.2">
      <c r="M1523" s="2" t="s">
        <v>1785</v>
      </c>
    </row>
    <row r="1524" spans="13:13" x14ac:dyDescent="0.2">
      <c r="M1524" s="2" t="s">
        <v>1786</v>
      </c>
    </row>
    <row r="1525" spans="13:13" x14ac:dyDescent="0.2">
      <c r="M1525" s="2" t="s">
        <v>1787</v>
      </c>
    </row>
    <row r="1526" spans="13:13" x14ac:dyDescent="0.2">
      <c r="M1526" s="2" t="s">
        <v>1788</v>
      </c>
    </row>
    <row r="1527" spans="13:13" x14ac:dyDescent="0.2">
      <c r="M1527" s="2" t="s">
        <v>1789</v>
      </c>
    </row>
    <row r="1528" spans="13:13" x14ac:dyDescent="0.2">
      <c r="M1528" s="2" t="s">
        <v>1790</v>
      </c>
    </row>
    <row r="1529" spans="13:13" x14ac:dyDescent="0.2">
      <c r="M1529" s="2" t="s">
        <v>1791</v>
      </c>
    </row>
    <row r="1530" spans="13:13" x14ac:dyDescent="0.2">
      <c r="M1530" s="2" t="s">
        <v>1792</v>
      </c>
    </row>
    <row r="1531" spans="13:13" x14ac:dyDescent="0.2">
      <c r="M1531" s="2" t="s">
        <v>1793</v>
      </c>
    </row>
    <row r="1532" spans="13:13" x14ac:dyDescent="0.2">
      <c r="M1532" s="2" t="s">
        <v>1794</v>
      </c>
    </row>
    <row r="1533" spans="13:13" x14ac:dyDescent="0.2">
      <c r="M1533" s="2" t="s">
        <v>1795</v>
      </c>
    </row>
    <row r="1534" spans="13:13" x14ac:dyDescent="0.2">
      <c r="M1534" s="2" t="s">
        <v>1796</v>
      </c>
    </row>
    <row r="1535" spans="13:13" x14ac:dyDescent="0.2">
      <c r="M1535" s="2" t="s">
        <v>1797</v>
      </c>
    </row>
    <row r="1536" spans="13:13" x14ac:dyDescent="0.2">
      <c r="M1536" s="2" t="s">
        <v>1798</v>
      </c>
    </row>
    <row r="1537" spans="13:13" x14ac:dyDescent="0.2">
      <c r="M1537" s="2" t="s">
        <v>1799</v>
      </c>
    </row>
    <row r="1538" spans="13:13" x14ac:dyDescent="0.2">
      <c r="M1538" s="2" t="s">
        <v>1800</v>
      </c>
    </row>
    <row r="1539" spans="13:13" x14ac:dyDescent="0.2">
      <c r="M1539" s="2" t="s">
        <v>1801</v>
      </c>
    </row>
    <row r="1540" spans="13:13" x14ac:dyDescent="0.2">
      <c r="M1540" s="2" t="s">
        <v>1802</v>
      </c>
    </row>
    <row r="1541" spans="13:13" x14ac:dyDescent="0.2">
      <c r="M1541" s="2" t="s">
        <v>40</v>
      </c>
    </row>
    <row r="1542" spans="13:13" x14ac:dyDescent="0.2">
      <c r="M1542" s="2" t="s">
        <v>1803</v>
      </c>
    </row>
    <row r="1543" spans="13:13" x14ac:dyDescent="0.2">
      <c r="M1543" s="2" t="s">
        <v>1804</v>
      </c>
    </row>
    <row r="1544" spans="13:13" x14ac:dyDescent="0.2">
      <c r="M1544" s="2" t="s">
        <v>1805</v>
      </c>
    </row>
    <row r="1545" spans="13:13" x14ac:dyDescent="0.2">
      <c r="M1545" s="2" t="s">
        <v>1806</v>
      </c>
    </row>
    <row r="1546" spans="13:13" x14ac:dyDescent="0.2">
      <c r="M1546" s="2" t="s">
        <v>1807</v>
      </c>
    </row>
    <row r="1547" spans="13:13" x14ac:dyDescent="0.2">
      <c r="M1547" s="2" t="s">
        <v>1808</v>
      </c>
    </row>
    <row r="1548" spans="13:13" x14ac:dyDescent="0.2">
      <c r="M1548" s="2" t="s">
        <v>1809</v>
      </c>
    </row>
    <row r="1549" spans="13:13" x14ac:dyDescent="0.2">
      <c r="M1549" s="2" t="s">
        <v>1810</v>
      </c>
    </row>
    <row r="1550" spans="13:13" x14ac:dyDescent="0.2">
      <c r="M1550" s="2" t="s">
        <v>1811</v>
      </c>
    </row>
    <row r="1551" spans="13:13" x14ac:dyDescent="0.2">
      <c r="M1551" s="2" t="s">
        <v>1812</v>
      </c>
    </row>
    <row r="1552" spans="13:13" x14ac:dyDescent="0.2">
      <c r="M1552" s="2" t="s">
        <v>1813</v>
      </c>
    </row>
    <row r="1553" spans="13:13" x14ac:dyDescent="0.2">
      <c r="M1553" s="2" t="s">
        <v>1814</v>
      </c>
    </row>
    <row r="1554" spans="13:13" x14ac:dyDescent="0.2">
      <c r="M1554" s="2" t="s">
        <v>1815</v>
      </c>
    </row>
    <row r="1555" spans="13:13" x14ac:dyDescent="0.2">
      <c r="M1555" s="2" t="s">
        <v>1816</v>
      </c>
    </row>
    <row r="1556" spans="13:13" x14ac:dyDescent="0.2">
      <c r="M1556" s="2" t="s">
        <v>34</v>
      </c>
    </row>
    <row r="1557" spans="13:13" x14ac:dyDescent="0.2">
      <c r="M1557" s="2" t="s">
        <v>1817</v>
      </c>
    </row>
    <row r="1558" spans="13:13" x14ac:dyDescent="0.2">
      <c r="M1558" s="2" t="s">
        <v>1818</v>
      </c>
    </row>
    <row r="1559" spans="13:13" x14ac:dyDescent="0.2">
      <c r="M1559" s="2" t="s">
        <v>1819</v>
      </c>
    </row>
    <row r="1560" spans="13:13" x14ac:dyDescent="0.2">
      <c r="M1560" s="2" t="s">
        <v>1820</v>
      </c>
    </row>
    <row r="1561" spans="13:13" x14ac:dyDescent="0.2">
      <c r="M1561" s="2" t="s">
        <v>1821</v>
      </c>
    </row>
    <row r="1562" spans="13:13" x14ac:dyDescent="0.2">
      <c r="M1562" s="2" t="s">
        <v>1822</v>
      </c>
    </row>
    <row r="1563" spans="13:13" x14ac:dyDescent="0.2">
      <c r="M1563" s="2" t="s">
        <v>1823</v>
      </c>
    </row>
    <row r="1564" spans="13:13" x14ac:dyDescent="0.2">
      <c r="M1564" s="2" t="s">
        <v>1824</v>
      </c>
    </row>
    <row r="1565" spans="13:13" x14ac:dyDescent="0.2">
      <c r="M1565" s="2" t="s">
        <v>1825</v>
      </c>
    </row>
    <row r="1566" spans="13:13" x14ac:dyDescent="0.2">
      <c r="M1566" s="2" t="s">
        <v>1826</v>
      </c>
    </row>
    <row r="1567" spans="13:13" x14ac:dyDescent="0.2">
      <c r="M1567" s="2" t="s">
        <v>1827</v>
      </c>
    </row>
    <row r="1568" spans="13:13" x14ac:dyDescent="0.2">
      <c r="M1568" s="2" t="s">
        <v>1828</v>
      </c>
    </row>
    <row r="1569" spans="13:13" x14ac:dyDescent="0.2">
      <c r="M1569" s="2" t="s">
        <v>1829</v>
      </c>
    </row>
    <row r="1570" spans="13:13" x14ac:dyDescent="0.2">
      <c r="M1570" s="2" t="s">
        <v>1830</v>
      </c>
    </row>
    <row r="1571" spans="13:13" x14ac:dyDescent="0.2">
      <c r="M1571" s="2" t="s">
        <v>1831</v>
      </c>
    </row>
    <row r="1572" spans="13:13" x14ac:dyDescent="0.2">
      <c r="M1572" s="2" t="s">
        <v>1832</v>
      </c>
    </row>
    <row r="1573" spans="13:13" x14ac:dyDescent="0.2">
      <c r="M1573" s="2" t="s">
        <v>1833</v>
      </c>
    </row>
    <row r="1574" spans="13:13" x14ac:dyDescent="0.2">
      <c r="M1574" s="2" t="s">
        <v>1834</v>
      </c>
    </row>
    <row r="1575" spans="13:13" x14ac:dyDescent="0.2">
      <c r="M1575" s="2" t="s">
        <v>1835</v>
      </c>
    </row>
    <row r="1576" spans="13:13" x14ac:dyDescent="0.2">
      <c r="M1576" s="2" t="s">
        <v>1836</v>
      </c>
    </row>
    <row r="1577" spans="13:13" x14ac:dyDescent="0.2">
      <c r="M1577" s="2" t="s">
        <v>1837</v>
      </c>
    </row>
    <row r="1578" spans="13:13" x14ac:dyDescent="0.2">
      <c r="M1578" s="2" t="s">
        <v>1838</v>
      </c>
    </row>
    <row r="1579" spans="13:13" x14ac:dyDescent="0.2">
      <c r="M1579" s="2" t="s">
        <v>1839</v>
      </c>
    </row>
    <row r="1580" spans="13:13" x14ac:dyDescent="0.2">
      <c r="M1580" s="2" t="s">
        <v>46</v>
      </c>
    </row>
    <row r="1581" spans="13:13" x14ac:dyDescent="0.2">
      <c r="M1581" s="2" t="s">
        <v>1840</v>
      </c>
    </row>
    <row r="1582" spans="13:13" x14ac:dyDescent="0.2">
      <c r="M1582" s="2" t="s">
        <v>1841</v>
      </c>
    </row>
    <row r="1583" spans="13:13" x14ac:dyDescent="0.2">
      <c r="M1583" s="2" t="s">
        <v>1842</v>
      </c>
    </row>
    <row r="1584" spans="13:13" x14ac:dyDescent="0.2">
      <c r="M1584" s="2" t="s">
        <v>1843</v>
      </c>
    </row>
    <row r="1585" spans="13:13" x14ac:dyDescent="0.2">
      <c r="M1585" s="2" t="s">
        <v>1844</v>
      </c>
    </row>
    <row r="1586" spans="13:13" x14ac:dyDescent="0.2">
      <c r="M1586" s="2" t="s">
        <v>1845</v>
      </c>
    </row>
    <row r="1587" spans="13:13" x14ac:dyDescent="0.2">
      <c r="M1587" s="2" t="s">
        <v>1846</v>
      </c>
    </row>
    <row r="1588" spans="13:13" x14ac:dyDescent="0.2">
      <c r="M1588" s="2" t="s">
        <v>1847</v>
      </c>
    </row>
    <row r="1589" spans="13:13" x14ac:dyDescent="0.2">
      <c r="M1589" s="2" t="s">
        <v>1848</v>
      </c>
    </row>
    <row r="1590" spans="13:13" x14ac:dyDescent="0.2">
      <c r="M1590" s="2" t="s">
        <v>1849</v>
      </c>
    </row>
    <row r="1591" spans="13:13" x14ac:dyDescent="0.2">
      <c r="M1591" s="2" t="s">
        <v>1850</v>
      </c>
    </row>
    <row r="1592" spans="13:13" x14ac:dyDescent="0.2">
      <c r="M1592" s="2" t="s">
        <v>1851</v>
      </c>
    </row>
    <row r="1593" spans="13:13" x14ac:dyDescent="0.2">
      <c r="M1593" s="2" t="s">
        <v>1852</v>
      </c>
    </row>
    <row r="1594" spans="13:13" x14ac:dyDescent="0.2">
      <c r="M1594" s="2" t="s">
        <v>1853</v>
      </c>
    </row>
    <row r="1595" spans="13:13" x14ac:dyDescent="0.2">
      <c r="M1595" s="2" t="s">
        <v>1854</v>
      </c>
    </row>
    <row r="1596" spans="13:13" x14ac:dyDescent="0.2">
      <c r="M1596" s="2" t="s">
        <v>1855</v>
      </c>
    </row>
    <row r="1597" spans="13:13" x14ac:dyDescent="0.2">
      <c r="M1597" s="2" t="s">
        <v>1856</v>
      </c>
    </row>
    <row r="1598" spans="13:13" x14ac:dyDescent="0.2">
      <c r="M1598" s="2" t="s">
        <v>1857</v>
      </c>
    </row>
    <row r="1599" spans="13:13" x14ac:dyDescent="0.2">
      <c r="M1599" s="2" t="s">
        <v>1858</v>
      </c>
    </row>
    <row r="1600" spans="13:13" x14ac:dyDescent="0.2">
      <c r="M1600" s="2" t="s">
        <v>1859</v>
      </c>
    </row>
    <row r="1601" spans="13:13" x14ac:dyDescent="0.2">
      <c r="M1601" s="2" t="s">
        <v>1860</v>
      </c>
    </row>
    <row r="1602" spans="13:13" x14ac:dyDescent="0.2">
      <c r="M1602" s="2" t="s">
        <v>1861</v>
      </c>
    </row>
    <row r="1603" spans="13:13" x14ac:dyDescent="0.2">
      <c r="M1603" s="2" t="s">
        <v>1862</v>
      </c>
    </row>
    <row r="1604" spans="13:13" x14ac:dyDescent="0.2">
      <c r="M1604" s="2" t="s">
        <v>1863</v>
      </c>
    </row>
    <row r="1605" spans="13:13" x14ac:dyDescent="0.2">
      <c r="M1605" s="2" t="s">
        <v>1864</v>
      </c>
    </row>
    <row r="1606" spans="13:13" x14ac:dyDescent="0.2">
      <c r="M1606" s="2" t="s">
        <v>1865</v>
      </c>
    </row>
    <row r="1607" spans="13:13" x14ac:dyDescent="0.2">
      <c r="M1607" s="2" t="s">
        <v>1866</v>
      </c>
    </row>
    <row r="1608" spans="13:13" x14ac:dyDescent="0.2">
      <c r="M1608" s="2" t="s">
        <v>1867</v>
      </c>
    </row>
    <row r="1609" spans="13:13" x14ac:dyDescent="0.2">
      <c r="M1609" s="2" t="s">
        <v>1868</v>
      </c>
    </row>
    <row r="1610" spans="13:13" x14ac:dyDescent="0.2">
      <c r="M1610" s="2" t="s">
        <v>1869</v>
      </c>
    </row>
    <row r="1611" spans="13:13" x14ac:dyDescent="0.2">
      <c r="M1611" s="2" t="s">
        <v>8</v>
      </c>
    </row>
    <row r="1612" spans="13:13" x14ac:dyDescent="0.2">
      <c r="M1612" s="2" t="s">
        <v>1870</v>
      </c>
    </row>
    <row r="1613" spans="13:13" x14ac:dyDescent="0.2">
      <c r="M1613" s="2" t="s">
        <v>1871</v>
      </c>
    </row>
    <row r="1614" spans="13:13" x14ac:dyDescent="0.2">
      <c r="M1614" s="2" t="s">
        <v>1872</v>
      </c>
    </row>
    <row r="1615" spans="13:13" x14ac:dyDescent="0.2">
      <c r="M1615" s="2" t="s">
        <v>1873</v>
      </c>
    </row>
    <row r="1616" spans="13:13" x14ac:dyDescent="0.2">
      <c r="M1616" s="2" t="s">
        <v>1874</v>
      </c>
    </row>
    <row r="1617" spans="13:13" x14ac:dyDescent="0.2">
      <c r="M1617" s="2" t="s">
        <v>1875</v>
      </c>
    </row>
    <row r="1618" spans="13:13" x14ac:dyDescent="0.2">
      <c r="M1618" s="2" t="s">
        <v>1876</v>
      </c>
    </row>
    <row r="1619" spans="13:13" x14ac:dyDescent="0.2">
      <c r="M1619" s="2" t="s">
        <v>1877</v>
      </c>
    </row>
    <row r="1620" spans="13:13" x14ac:dyDescent="0.2">
      <c r="M1620" s="2" t="s">
        <v>1878</v>
      </c>
    </row>
    <row r="1621" spans="13:13" x14ac:dyDescent="0.2">
      <c r="M1621" s="2" t="s">
        <v>1879</v>
      </c>
    </row>
    <row r="1622" spans="13:13" x14ac:dyDescent="0.2">
      <c r="M1622" s="2" t="s">
        <v>1880</v>
      </c>
    </row>
    <row r="1623" spans="13:13" x14ac:dyDescent="0.2">
      <c r="M1623" s="2" t="s">
        <v>1881</v>
      </c>
    </row>
    <row r="1624" spans="13:13" x14ac:dyDescent="0.2">
      <c r="M1624" s="2" t="s">
        <v>1882</v>
      </c>
    </row>
    <row r="1625" spans="13:13" x14ac:dyDescent="0.2">
      <c r="M1625" s="2" t="s">
        <v>1883</v>
      </c>
    </row>
    <row r="1626" spans="13:13" x14ac:dyDescent="0.2">
      <c r="M1626" s="2" t="s">
        <v>1884</v>
      </c>
    </row>
    <row r="1627" spans="13:13" x14ac:dyDescent="0.2">
      <c r="M1627" s="2" t="s">
        <v>1885</v>
      </c>
    </row>
    <row r="1628" spans="13:13" x14ac:dyDescent="0.2">
      <c r="M1628" s="2" t="s">
        <v>1886</v>
      </c>
    </row>
    <row r="1629" spans="13:13" x14ac:dyDescent="0.2">
      <c r="M1629" s="2" t="s">
        <v>1887</v>
      </c>
    </row>
    <row r="1630" spans="13:13" x14ac:dyDescent="0.2">
      <c r="M1630" s="2" t="s">
        <v>1888</v>
      </c>
    </row>
    <row r="1631" spans="13:13" x14ac:dyDescent="0.2">
      <c r="M1631" s="2" t="s">
        <v>1889</v>
      </c>
    </row>
    <row r="1632" spans="13:13" x14ac:dyDescent="0.2">
      <c r="M1632" s="2" t="s">
        <v>1890</v>
      </c>
    </row>
    <row r="1633" spans="13:13" x14ac:dyDescent="0.2">
      <c r="M1633" s="2" t="s">
        <v>1891</v>
      </c>
    </row>
    <row r="1634" spans="13:13" x14ac:dyDescent="0.2">
      <c r="M1634" s="2" t="s">
        <v>1892</v>
      </c>
    </row>
    <row r="1635" spans="13:13" x14ac:dyDescent="0.2">
      <c r="M1635" s="2" t="s">
        <v>1893</v>
      </c>
    </row>
    <row r="1636" spans="13:13" x14ac:dyDescent="0.2">
      <c r="M1636" s="2" t="s">
        <v>1894</v>
      </c>
    </row>
    <row r="1637" spans="13:13" x14ac:dyDescent="0.2">
      <c r="M1637" s="2" t="s">
        <v>1895</v>
      </c>
    </row>
    <row r="1638" spans="13:13" x14ac:dyDescent="0.2">
      <c r="M1638" s="2" t="s">
        <v>1896</v>
      </c>
    </row>
    <row r="1639" spans="13:13" x14ac:dyDescent="0.2">
      <c r="M1639" s="2" t="s">
        <v>1897</v>
      </c>
    </row>
    <row r="1640" spans="13:13" x14ac:dyDescent="0.2">
      <c r="M1640" s="2" t="s">
        <v>1898</v>
      </c>
    </row>
    <row r="1641" spans="13:13" x14ac:dyDescent="0.2">
      <c r="M1641" s="2" t="s">
        <v>1899</v>
      </c>
    </row>
    <row r="1642" spans="13:13" x14ac:dyDescent="0.2">
      <c r="M1642" s="2" t="s">
        <v>1900</v>
      </c>
    </row>
    <row r="1643" spans="13:13" x14ac:dyDescent="0.2">
      <c r="M1643" s="2" t="s">
        <v>1901</v>
      </c>
    </row>
    <row r="1644" spans="13:13" x14ac:dyDescent="0.2">
      <c r="M1644" s="2" t="s">
        <v>1902</v>
      </c>
    </row>
    <row r="1645" spans="13:13" x14ac:dyDescent="0.2">
      <c r="M1645" s="2" t="s">
        <v>1903</v>
      </c>
    </row>
    <row r="1646" spans="13:13" x14ac:dyDescent="0.2">
      <c r="M1646" s="2" t="s">
        <v>1904</v>
      </c>
    </row>
    <row r="1647" spans="13:13" x14ac:dyDescent="0.2">
      <c r="M1647" s="2" t="s">
        <v>1905</v>
      </c>
    </row>
    <row r="1648" spans="13:13" x14ac:dyDescent="0.2">
      <c r="M1648" s="2" t="s">
        <v>1906</v>
      </c>
    </row>
    <row r="1649" spans="13:13" x14ac:dyDescent="0.2">
      <c r="M1649" s="2" t="s">
        <v>1907</v>
      </c>
    </row>
    <row r="1650" spans="13:13" x14ac:dyDescent="0.2">
      <c r="M1650" s="2" t="s">
        <v>22</v>
      </c>
    </row>
    <row r="1651" spans="13:13" x14ac:dyDescent="0.2">
      <c r="M1651" s="2" t="s">
        <v>1908</v>
      </c>
    </row>
    <row r="1652" spans="13:13" x14ac:dyDescent="0.2">
      <c r="M1652" s="2" t="s">
        <v>1909</v>
      </c>
    </row>
    <row r="1653" spans="13:13" x14ac:dyDescent="0.2">
      <c r="M1653" s="2" t="s">
        <v>1910</v>
      </c>
    </row>
    <row r="1654" spans="13:13" x14ac:dyDescent="0.2">
      <c r="M1654" s="2" t="s">
        <v>1911</v>
      </c>
    </row>
    <row r="1655" spans="13:13" x14ac:dyDescent="0.2">
      <c r="M1655" s="2" t="s">
        <v>1912</v>
      </c>
    </row>
    <row r="1656" spans="13:13" x14ac:dyDescent="0.2">
      <c r="M1656" s="2" t="s">
        <v>43</v>
      </c>
    </row>
    <row r="1657" spans="13:13" x14ac:dyDescent="0.2">
      <c r="M1657" s="2" t="s">
        <v>1913</v>
      </c>
    </row>
    <row r="1658" spans="13:13" x14ac:dyDescent="0.2">
      <c r="M1658" s="2" t="s">
        <v>1914</v>
      </c>
    </row>
    <row r="1659" spans="13:13" x14ac:dyDescent="0.2">
      <c r="M1659" s="2" t="s">
        <v>1915</v>
      </c>
    </row>
    <row r="1660" spans="13:13" x14ac:dyDescent="0.2">
      <c r="M1660" s="2" t="s">
        <v>1916</v>
      </c>
    </row>
    <row r="1661" spans="13:13" x14ac:dyDescent="0.2">
      <c r="M1661" s="2" t="s">
        <v>1917</v>
      </c>
    </row>
    <row r="1662" spans="13:13" x14ac:dyDescent="0.2">
      <c r="M1662" s="2" t="s">
        <v>1918</v>
      </c>
    </row>
    <row r="1663" spans="13:13" x14ac:dyDescent="0.2">
      <c r="M1663" s="2" t="s">
        <v>1919</v>
      </c>
    </row>
    <row r="1664" spans="13:13" x14ac:dyDescent="0.2">
      <c r="M1664" s="2" t="s">
        <v>1920</v>
      </c>
    </row>
    <row r="1665" spans="13:13" x14ac:dyDescent="0.2">
      <c r="M1665" s="2" t="s">
        <v>1921</v>
      </c>
    </row>
    <row r="1666" spans="13:13" x14ac:dyDescent="0.2">
      <c r="M1666" s="2" t="s">
        <v>1922</v>
      </c>
    </row>
    <row r="1667" spans="13:13" x14ac:dyDescent="0.2">
      <c r="M1667" s="2" t="s">
        <v>1923</v>
      </c>
    </row>
    <row r="1668" spans="13:13" x14ac:dyDescent="0.2">
      <c r="M1668" s="2" t="s">
        <v>1924</v>
      </c>
    </row>
    <row r="1669" spans="13:13" x14ac:dyDescent="0.2">
      <c r="M1669" s="2" t="s">
        <v>1925</v>
      </c>
    </row>
    <row r="1670" spans="13:13" x14ac:dyDescent="0.2">
      <c r="M1670" s="2" t="s">
        <v>1926</v>
      </c>
    </row>
    <row r="1671" spans="13:13" x14ac:dyDescent="0.2">
      <c r="M1671" s="2" t="s">
        <v>1927</v>
      </c>
    </row>
    <row r="1672" spans="13:13" x14ac:dyDescent="0.2">
      <c r="M1672" s="2" t="s">
        <v>1928</v>
      </c>
    </row>
    <row r="1673" spans="13:13" x14ac:dyDescent="0.2">
      <c r="M1673" s="2" t="s">
        <v>1929</v>
      </c>
    </row>
    <row r="1674" spans="13:13" x14ac:dyDescent="0.2">
      <c r="M1674" s="2" t="s">
        <v>1930</v>
      </c>
    </row>
    <row r="1675" spans="13:13" x14ac:dyDescent="0.2">
      <c r="M1675" s="2" t="s">
        <v>1931</v>
      </c>
    </row>
    <row r="1676" spans="13:13" x14ac:dyDescent="0.2">
      <c r="M1676" s="2" t="s">
        <v>1932</v>
      </c>
    </row>
    <row r="1677" spans="13:13" x14ac:dyDescent="0.2">
      <c r="M1677" s="2" t="s">
        <v>1933</v>
      </c>
    </row>
    <row r="1678" spans="13:13" x14ac:dyDescent="0.2">
      <c r="M1678" s="2" t="s">
        <v>1934</v>
      </c>
    </row>
    <row r="1679" spans="13:13" x14ac:dyDescent="0.2">
      <c r="M1679" s="2" t="s">
        <v>1935</v>
      </c>
    </row>
    <row r="1680" spans="13:13" x14ac:dyDescent="0.2">
      <c r="M1680" s="2" t="s">
        <v>1936</v>
      </c>
    </row>
    <row r="1681" spans="13:13" x14ac:dyDescent="0.2">
      <c r="M1681" s="2" t="s">
        <v>1937</v>
      </c>
    </row>
    <row r="1682" spans="13:13" x14ac:dyDescent="0.2">
      <c r="M1682" s="2" t="s">
        <v>1938</v>
      </c>
    </row>
    <row r="1683" spans="13:13" x14ac:dyDescent="0.2">
      <c r="M1683" s="2" t="s">
        <v>1939</v>
      </c>
    </row>
    <row r="1684" spans="13:13" x14ac:dyDescent="0.2">
      <c r="M1684" s="2" t="s">
        <v>1940</v>
      </c>
    </row>
    <row r="1685" spans="13:13" x14ac:dyDescent="0.2">
      <c r="M1685" s="2" t="s">
        <v>1941</v>
      </c>
    </row>
    <row r="1686" spans="13:13" x14ac:dyDescent="0.2">
      <c r="M1686" s="2" t="s">
        <v>1942</v>
      </c>
    </row>
    <row r="1687" spans="13:13" x14ac:dyDescent="0.2">
      <c r="M1687" s="2" t="s">
        <v>1943</v>
      </c>
    </row>
    <row r="1688" spans="13:13" x14ac:dyDescent="0.2">
      <c r="M1688" s="2" t="s">
        <v>1944</v>
      </c>
    </row>
    <row r="1689" spans="13:13" x14ac:dyDescent="0.2">
      <c r="M1689" s="2" t="s">
        <v>1945</v>
      </c>
    </row>
    <row r="1690" spans="13:13" x14ac:dyDescent="0.2">
      <c r="M1690" s="2" t="s">
        <v>1946</v>
      </c>
    </row>
    <row r="1691" spans="13:13" x14ac:dyDescent="0.2">
      <c r="M1691" s="2" t="s">
        <v>1947</v>
      </c>
    </row>
    <row r="1692" spans="13:13" x14ac:dyDescent="0.2">
      <c r="M1692" s="2" t="s">
        <v>1948</v>
      </c>
    </row>
    <row r="1693" spans="13:13" x14ac:dyDescent="0.2">
      <c r="M1693" s="2" t="s">
        <v>1949</v>
      </c>
    </row>
    <row r="1694" spans="13:13" x14ac:dyDescent="0.2">
      <c r="M1694" s="2" t="s">
        <v>1950</v>
      </c>
    </row>
    <row r="1695" spans="13:13" x14ac:dyDescent="0.2">
      <c r="M1695" s="2" t="s">
        <v>1951</v>
      </c>
    </row>
    <row r="1696" spans="13:13" x14ac:dyDescent="0.2">
      <c r="M1696" s="2" t="s">
        <v>1952</v>
      </c>
    </row>
    <row r="1697" spans="13:13" x14ac:dyDescent="0.2">
      <c r="M1697" s="2" t="s">
        <v>13</v>
      </c>
    </row>
    <row r="1698" spans="13:13" x14ac:dyDescent="0.2">
      <c r="M1698" s="2" t="s">
        <v>1953</v>
      </c>
    </row>
    <row r="1699" spans="13:13" x14ac:dyDescent="0.2">
      <c r="M1699" s="2" t="s">
        <v>1954</v>
      </c>
    </row>
    <row r="1700" spans="13:13" x14ac:dyDescent="0.2">
      <c r="M1700" s="2" t="s">
        <v>1955</v>
      </c>
    </row>
    <row r="1701" spans="13:13" x14ac:dyDescent="0.2">
      <c r="M1701" s="2" t="s">
        <v>1956</v>
      </c>
    </row>
    <row r="1702" spans="13:13" x14ac:dyDescent="0.2">
      <c r="M1702" s="2" t="s">
        <v>1957</v>
      </c>
    </row>
    <row r="1703" spans="13:13" x14ac:dyDescent="0.2">
      <c r="M1703" s="2" t="s">
        <v>1958</v>
      </c>
    </row>
    <row r="1704" spans="13:13" x14ac:dyDescent="0.2">
      <c r="M1704" s="2" t="s">
        <v>1959</v>
      </c>
    </row>
    <row r="1705" spans="13:13" x14ac:dyDescent="0.2">
      <c r="M1705" s="2" t="s">
        <v>1960</v>
      </c>
    </row>
    <row r="1706" spans="13:13" x14ac:dyDescent="0.2">
      <c r="M1706" s="2" t="s">
        <v>1961</v>
      </c>
    </row>
    <row r="1707" spans="13:13" x14ac:dyDescent="0.2">
      <c r="M1707" s="2" t="s">
        <v>1962</v>
      </c>
    </row>
    <row r="1708" spans="13:13" x14ac:dyDescent="0.2">
      <c r="M1708" s="2" t="s">
        <v>1963</v>
      </c>
    </row>
    <row r="1709" spans="13:13" x14ac:dyDescent="0.2">
      <c r="M1709" s="2" t="s">
        <v>1964</v>
      </c>
    </row>
    <row r="1710" spans="13:13" x14ac:dyDescent="0.2">
      <c r="M1710" s="2" t="s">
        <v>1965</v>
      </c>
    </row>
    <row r="1711" spans="13:13" x14ac:dyDescent="0.2">
      <c r="M1711" s="2" t="s">
        <v>1966</v>
      </c>
    </row>
    <row r="1712" spans="13:13" x14ac:dyDescent="0.2">
      <c r="M1712" s="2" t="s">
        <v>1967</v>
      </c>
    </row>
    <row r="1713" spans="13:13" x14ac:dyDescent="0.2">
      <c r="M1713" s="2" t="s">
        <v>1968</v>
      </c>
    </row>
    <row r="1714" spans="13:13" x14ac:dyDescent="0.2">
      <c r="M1714" s="2" t="s">
        <v>1969</v>
      </c>
    </row>
    <row r="1715" spans="13:13" x14ac:dyDescent="0.2">
      <c r="M1715" s="2" t="s">
        <v>1970</v>
      </c>
    </row>
    <row r="1716" spans="13:13" x14ac:dyDescent="0.2">
      <c r="M1716" s="2" t="s">
        <v>1971</v>
      </c>
    </row>
    <row r="1717" spans="13:13" x14ac:dyDescent="0.2">
      <c r="M1717" s="2" t="s">
        <v>1972</v>
      </c>
    </row>
    <row r="1718" spans="13:13" x14ac:dyDescent="0.2">
      <c r="M1718" s="2" t="s">
        <v>1973</v>
      </c>
    </row>
    <row r="1719" spans="13:13" x14ac:dyDescent="0.2">
      <c r="M1719" s="2" t="s">
        <v>1974</v>
      </c>
    </row>
    <row r="1720" spans="13:13" x14ac:dyDescent="0.2">
      <c r="M1720" s="2" t="s">
        <v>1975</v>
      </c>
    </row>
    <row r="1721" spans="13:13" x14ac:dyDescent="0.2">
      <c r="M1721" s="2" t="s">
        <v>1976</v>
      </c>
    </row>
    <row r="1722" spans="13:13" x14ac:dyDescent="0.2">
      <c r="M1722" s="2" t="s">
        <v>1977</v>
      </c>
    </row>
    <row r="1723" spans="13:13" x14ac:dyDescent="0.2">
      <c r="M1723" s="2" t="s">
        <v>1978</v>
      </c>
    </row>
    <row r="1724" spans="13:13" x14ac:dyDescent="0.2">
      <c r="M1724" s="2" t="s">
        <v>1979</v>
      </c>
    </row>
    <row r="1725" spans="13:13" x14ac:dyDescent="0.2">
      <c r="M1725" s="2" t="s">
        <v>1980</v>
      </c>
    </row>
    <row r="1726" spans="13:13" x14ac:dyDescent="0.2">
      <c r="M1726" s="2" t="s">
        <v>1981</v>
      </c>
    </row>
    <row r="1727" spans="13:13" x14ac:dyDescent="0.2">
      <c r="M1727" s="2" t="s">
        <v>1982</v>
      </c>
    </row>
    <row r="1728" spans="13:13" x14ac:dyDescent="0.2">
      <c r="M1728" s="2" t="s">
        <v>1983</v>
      </c>
    </row>
    <row r="1729" spans="13:13" x14ac:dyDescent="0.2">
      <c r="M1729" s="2" t="s">
        <v>1984</v>
      </c>
    </row>
    <row r="1730" spans="13:13" x14ac:dyDescent="0.2">
      <c r="M1730" s="2" t="s">
        <v>1985</v>
      </c>
    </row>
    <row r="1731" spans="13:13" x14ac:dyDescent="0.2">
      <c r="M1731" s="2" t="s">
        <v>1986</v>
      </c>
    </row>
    <row r="1732" spans="13:13" x14ac:dyDescent="0.2">
      <c r="M1732" s="2" t="s">
        <v>1987</v>
      </c>
    </row>
    <row r="1733" spans="13:13" x14ac:dyDescent="0.2">
      <c r="M1733" s="2" t="s">
        <v>1988</v>
      </c>
    </row>
    <row r="1734" spans="13:13" x14ac:dyDescent="0.2">
      <c r="M1734" s="2" t="s">
        <v>1989</v>
      </c>
    </row>
    <row r="1735" spans="13:13" x14ac:dyDescent="0.2">
      <c r="M1735" s="2" t="s">
        <v>1990</v>
      </c>
    </row>
    <row r="1736" spans="13:13" x14ac:dyDescent="0.2">
      <c r="M1736" s="2" t="s">
        <v>1991</v>
      </c>
    </row>
    <row r="1737" spans="13:13" x14ac:dyDescent="0.2">
      <c r="M1737" s="2" t="s">
        <v>1992</v>
      </c>
    </row>
    <row r="1738" spans="13:13" x14ac:dyDescent="0.2">
      <c r="M1738" s="2" t="s">
        <v>1993</v>
      </c>
    </row>
    <row r="1739" spans="13:13" x14ac:dyDescent="0.2">
      <c r="M1739" s="2" t="s">
        <v>1994</v>
      </c>
    </row>
    <row r="1740" spans="13:13" x14ac:dyDescent="0.2">
      <c r="M1740" s="2" t="s">
        <v>1995</v>
      </c>
    </row>
    <row r="1741" spans="13:13" x14ac:dyDescent="0.2">
      <c r="M1741" s="2" t="s">
        <v>1996</v>
      </c>
    </row>
    <row r="1742" spans="13:13" x14ac:dyDescent="0.2">
      <c r="M1742" s="2" t="s">
        <v>1997</v>
      </c>
    </row>
    <row r="1743" spans="13:13" x14ac:dyDescent="0.2">
      <c r="M1743" s="2" t="s">
        <v>1998</v>
      </c>
    </row>
    <row r="1744" spans="13:13" x14ac:dyDescent="0.2">
      <c r="M1744" s="2" t="s">
        <v>1999</v>
      </c>
    </row>
    <row r="1745" spans="13:13" x14ac:dyDescent="0.2">
      <c r="M1745" s="2" t="s">
        <v>2000</v>
      </c>
    </row>
    <row r="1746" spans="13:13" x14ac:dyDescent="0.2">
      <c r="M1746" s="2" t="s">
        <v>2001</v>
      </c>
    </row>
    <row r="1747" spans="13:13" x14ac:dyDescent="0.2">
      <c r="M1747" s="2" t="s">
        <v>2002</v>
      </c>
    </row>
    <row r="1748" spans="13:13" x14ac:dyDescent="0.2">
      <c r="M1748" s="2" t="s">
        <v>2003</v>
      </c>
    </row>
    <row r="1749" spans="13:13" x14ac:dyDescent="0.2">
      <c r="M1749" s="2" t="s">
        <v>2004</v>
      </c>
    </row>
    <row r="1750" spans="13:13" x14ac:dyDescent="0.2">
      <c r="M1750" s="2" t="s">
        <v>2005</v>
      </c>
    </row>
    <row r="1751" spans="13:13" x14ac:dyDescent="0.2">
      <c r="M1751" s="2" t="s">
        <v>2006</v>
      </c>
    </row>
    <row r="1752" spans="13:13" x14ac:dyDescent="0.2">
      <c r="M1752" s="2" t="s">
        <v>2007</v>
      </c>
    </row>
    <row r="1753" spans="13:13" x14ac:dyDescent="0.2">
      <c r="M1753" s="2" t="s">
        <v>2008</v>
      </c>
    </row>
    <row r="1754" spans="13:13" x14ac:dyDescent="0.2">
      <c r="M1754" s="2" t="s">
        <v>2009</v>
      </c>
    </row>
    <row r="1755" spans="13:13" x14ac:dyDescent="0.2">
      <c r="M1755" s="2" t="s">
        <v>2010</v>
      </c>
    </row>
    <row r="1756" spans="13:13" x14ac:dyDescent="0.2">
      <c r="M1756" s="2" t="s">
        <v>2011</v>
      </c>
    </row>
    <row r="1757" spans="13:13" x14ac:dyDescent="0.2">
      <c r="M1757" s="2" t="s">
        <v>2012</v>
      </c>
    </row>
    <row r="1758" spans="13:13" x14ac:dyDescent="0.2">
      <c r="M1758" s="2" t="s">
        <v>2013</v>
      </c>
    </row>
    <row r="1759" spans="13:13" x14ac:dyDescent="0.2">
      <c r="M1759" s="2" t="s">
        <v>2014</v>
      </c>
    </row>
    <row r="1760" spans="13:13" x14ac:dyDescent="0.2">
      <c r="M1760" s="2" t="s">
        <v>2015</v>
      </c>
    </row>
    <row r="1761" spans="13:13" x14ac:dyDescent="0.2">
      <c r="M1761" s="2" t="s">
        <v>2016</v>
      </c>
    </row>
    <row r="1762" spans="13:13" x14ac:dyDescent="0.2">
      <c r="M1762" s="2" t="s">
        <v>2017</v>
      </c>
    </row>
    <row r="1763" spans="13:13" x14ac:dyDescent="0.2">
      <c r="M1763" s="2" t="s">
        <v>2018</v>
      </c>
    </row>
    <row r="1764" spans="13:13" x14ac:dyDescent="0.2">
      <c r="M1764" s="2" t="s">
        <v>2019</v>
      </c>
    </row>
    <row r="1765" spans="13:13" x14ac:dyDescent="0.2">
      <c r="M1765" s="2" t="s">
        <v>2020</v>
      </c>
    </row>
    <row r="1766" spans="13:13" x14ac:dyDescent="0.2">
      <c r="M1766" s="2" t="s">
        <v>2021</v>
      </c>
    </row>
    <row r="1767" spans="13:13" x14ac:dyDescent="0.2">
      <c r="M1767" s="2" t="s">
        <v>2022</v>
      </c>
    </row>
    <row r="1768" spans="13:13" x14ac:dyDescent="0.2">
      <c r="M1768" s="2" t="s">
        <v>2023</v>
      </c>
    </row>
    <row r="1769" spans="13:13" x14ac:dyDescent="0.2">
      <c r="M1769" s="2" t="s">
        <v>2024</v>
      </c>
    </row>
    <row r="1770" spans="13:13" x14ac:dyDescent="0.2">
      <c r="M1770" s="2" t="s">
        <v>2025</v>
      </c>
    </row>
    <row r="1771" spans="13:13" x14ac:dyDescent="0.2">
      <c r="M1771" s="2" t="s">
        <v>2026</v>
      </c>
    </row>
    <row r="1772" spans="13:13" x14ac:dyDescent="0.2">
      <c r="M1772" s="2" t="s">
        <v>2027</v>
      </c>
    </row>
    <row r="1773" spans="13:13" x14ac:dyDescent="0.2">
      <c r="M1773" s="2" t="s">
        <v>2028</v>
      </c>
    </row>
    <row r="1774" spans="13:13" x14ac:dyDescent="0.2">
      <c r="M1774" s="2" t="s">
        <v>2029</v>
      </c>
    </row>
    <row r="1775" spans="13:13" x14ac:dyDescent="0.2">
      <c r="M1775" s="2" t="s">
        <v>2030</v>
      </c>
    </row>
    <row r="1776" spans="13:13" x14ac:dyDescent="0.2">
      <c r="M1776" s="2" t="s">
        <v>2031</v>
      </c>
    </row>
    <row r="1777" spans="13:13" x14ac:dyDescent="0.2">
      <c r="M1777" s="2" t="s">
        <v>2032</v>
      </c>
    </row>
    <row r="1778" spans="13:13" x14ac:dyDescent="0.2">
      <c r="M1778" s="2" t="s">
        <v>2033</v>
      </c>
    </row>
    <row r="1779" spans="13:13" x14ac:dyDescent="0.2">
      <c r="M1779" s="2" t="s">
        <v>2034</v>
      </c>
    </row>
    <row r="1780" spans="13:13" x14ac:dyDescent="0.2">
      <c r="M1780" s="2" t="s">
        <v>2035</v>
      </c>
    </row>
    <row r="1781" spans="13:13" x14ac:dyDescent="0.2">
      <c r="M1781" s="2" t="s">
        <v>2036</v>
      </c>
    </row>
    <row r="1782" spans="13:13" x14ac:dyDescent="0.2">
      <c r="M1782" s="2" t="s">
        <v>2037</v>
      </c>
    </row>
    <row r="1783" spans="13:13" x14ac:dyDescent="0.2">
      <c r="M1783" s="2" t="s">
        <v>2038</v>
      </c>
    </row>
    <row r="1784" spans="13:13" x14ac:dyDescent="0.2">
      <c r="M1784" s="2" t="s">
        <v>2039</v>
      </c>
    </row>
    <row r="1785" spans="13:13" x14ac:dyDescent="0.2">
      <c r="M1785" s="2" t="s">
        <v>2040</v>
      </c>
    </row>
    <row r="1786" spans="13:13" x14ac:dyDescent="0.2">
      <c r="M1786" s="2" t="s">
        <v>2041</v>
      </c>
    </row>
    <row r="1787" spans="13:13" x14ac:dyDescent="0.2">
      <c r="M1787" s="2" t="s">
        <v>2042</v>
      </c>
    </row>
    <row r="1788" spans="13:13" x14ac:dyDescent="0.2">
      <c r="M1788" s="2" t="s">
        <v>2043</v>
      </c>
    </row>
    <row r="1789" spans="13:13" x14ac:dyDescent="0.2">
      <c r="M1789" s="2" t="s">
        <v>2044</v>
      </c>
    </row>
    <row r="1790" spans="13:13" x14ac:dyDescent="0.2">
      <c r="M1790" s="2" t="s">
        <v>2045</v>
      </c>
    </row>
    <row r="1791" spans="13:13" x14ac:dyDescent="0.2">
      <c r="M1791" s="2" t="s">
        <v>2046</v>
      </c>
    </row>
    <row r="1792" spans="13:13" x14ac:dyDescent="0.2">
      <c r="M1792" s="2" t="s">
        <v>2047</v>
      </c>
    </row>
    <row r="1793" spans="13:13" x14ac:dyDescent="0.2">
      <c r="M1793" s="2" t="s">
        <v>2048</v>
      </c>
    </row>
    <row r="1794" spans="13:13" x14ac:dyDescent="0.2">
      <c r="M1794" s="2" t="s">
        <v>2049</v>
      </c>
    </row>
    <row r="1795" spans="13:13" x14ac:dyDescent="0.2">
      <c r="M1795" s="2" t="s">
        <v>2050</v>
      </c>
    </row>
    <row r="1796" spans="13:13" x14ac:dyDescent="0.2">
      <c r="M1796" s="2" t="s">
        <v>2051</v>
      </c>
    </row>
    <row r="1797" spans="13:13" x14ac:dyDescent="0.2">
      <c r="M1797" s="2" t="s">
        <v>2052</v>
      </c>
    </row>
    <row r="1798" spans="13:13" x14ac:dyDescent="0.2">
      <c r="M1798" s="2" t="s">
        <v>2053</v>
      </c>
    </row>
    <row r="1799" spans="13:13" x14ac:dyDescent="0.2">
      <c r="M1799" s="2" t="s">
        <v>2054</v>
      </c>
    </row>
    <row r="1800" spans="13:13" x14ac:dyDescent="0.2">
      <c r="M1800" s="2" t="s">
        <v>2055</v>
      </c>
    </row>
    <row r="1801" spans="13:13" x14ac:dyDescent="0.2">
      <c r="M1801" s="2" t="s">
        <v>2056</v>
      </c>
    </row>
    <row r="1802" spans="13:13" x14ac:dyDescent="0.2">
      <c r="M1802" s="2" t="s">
        <v>2057</v>
      </c>
    </row>
    <row r="1803" spans="13:13" x14ac:dyDescent="0.2">
      <c r="M1803" s="2" t="s">
        <v>2058</v>
      </c>
    </row>
    <row r="1804" spans="13:13" x14ac:dyDescent="0.2">
      <c r="M1804" s="2" t="s">
        <v>2059</v>
      </c>
    </row>
    <row r="1805" spans="13:13" x14ac:dyDescent="0.2">
      <c r="M1805" s="2" t="s">
        <v>2060</v>
      </c>
    </row>
    <row r="1806" spans="13:13" x14ac:dyDescent="0.2">
      <c r="M1806" s="2" t="s">
        <v>2061</v>
      </c>
    </row>
    <row r="1807" spans="13:13" x14ac:dyDescent="0.2">
      <c r="M1807" s="2" t="s">
        <v>2062</v>
      </c>
    </row>
    <row r="1808" spans="13:13" x14ac:dyDescent="0.2">
      <c r="M1808" s="2" t="s">
        <v>2063</v>
      </c>
    </row>
    <row r="1809" spans="13:13" x14ac:dyDescent="0.2">
      <c r="M1809" s="2" t="s">
        <v>2064</v>
      </c>
    </row>
    <row r="1810" spans="13:13" x14ac:dyDescent="0.2">
      <c r="M1810" s="2" t="s">
        <v>2065</v>
      </c>
    </row>
    <row r="1811" spans="13:13" x14ac:dyDescent="0.2">
      <c r="M1811" s="2" t="s">
        <v>2066</v>
      </c>
    </row>
    <row r="1812" spans="13:13" x14ac:dyDescent="0.2">
      <c r="M1812" s="2" t="s">
        <v>2067</v>
      </c>
    </row>
    <row r="1813" spans="13:13" x14ac:dyDescent="0.2">
      <c r="M1813" s="2" t="s">
        <v>2068</v>
      </c>
    </row>
    <row r="1814" spans="13:13" x14ac:dyDescent="0.2">
      <c r="M1814" s="2" t="s">
        <v>2069</v>
      </c>
    </row>
    <row r="1815" spans="13:13" x14ac:dyDescent="0.2">
      <c r="M1815" s="2" t="s">
        <v>2070</v>
      </c>
    </row>
    <row r="1816" spans="13:13" x14ac:dyDescent="0.2">
      <c r="M1816" s="2" t="s">
        <v>21</v>
      </c>
    </row>
    <row r="1817" spans="13:13" x14ac:dyDescent="0.2">
      <c r="M1817" s="2" t="s">
        <v>2071</v>
      </c>
    </row>
    <row r="1818" spans="13:13" x14ac:dyDescent="0.2">
      <c r="M1818" s="2" t="s">
        <v>2072</v>
      </c>
    </row>
    <row r="1819" spans="13:13" x14ac:dyDescent="0.2">
      <c r="M1819" s="2" t="s">
        <v>2073</v>
      </c>
    </row>
    <row r="1820" spans="13:13" x14ac:dyDescent="0.2">
      <c r="M1820" s="2" t="s">
        <v>2074</v>
      </c>
    </row>
    <row r="1821" spans="13:13" x14ac:dyDescent="0.2">
      <c r="M1821" s="2" t="s">
        <v>2075</v>
      </c>
    </row>
    <row r="1822" spans="13:13" x14ac:dyDescent="0.2">
      <c r="M1822" s="2" t="s">
        <v>2076</v>
      </c>
    </row>
    <row r="1823" spans="13:13" x14ac:dyDescent="0.2">
      <c r="M1823" s="2" t="s">
        <v>2077</v>
      </c>
    </row>
    <row r="1824" spans="13:13" x14ac:dyDescent="0.2">
      <c r="M1824" s="2" t="s">
        <v>2078</v>
      </c>
    </row>
    <row r="1825" spans="13:13" x14ac:dyDescent="0.2">
      <c r="M1825" s="2" t="s">
        <v>2079</v>
      </c>
    </row>
    <row r="1826" spans="13:13" x14ac:dyDescent="0.2">
      <c r="M1826" s="2" t="s">
        <v>2080</v>
      </c>
    </row>
    <row r="1827" spans="13:13" x14ac:dyDescent="0.2">
      <c r="M1827" s="2" t="s">
        <v>2081</v>
      </c>
    </row>
    <row r="1828" spans="13:13" x14ac:dyDescent="0.2">
      <c r="M1828" s="2" t="s">
        <v>2082</v>
      </c>
    </row>
    <row r="1829" spans="13:13" x14ac:dyDescent="0.2">
      <c r="M1829" s="2" t="s">
        <v>2083</v>
      </c>
    </row>
    <row r="1830" spans="13:13" x14ac:dyDescent="0.2">
      <c r="M1830" s="2" t="s">
        <v>2084</v>
      </c>
    </row>
    <row r="1831" spans="13:13" x14ac:dyDescent="0.2">
      <c r="M1831" s="2" t="s">
        <v>2085</v>
      </c>
    </row>
    <row r="1832" spans="13:13" x14ac:dyDescent="0.2">
      <c r="M1832" s="2" t="s">
        <v>2086</v>
      </c>
    </row>
    <row r="1833" spans="13:13" x14ac:dyDescent="0.2">
      <c r="M1833" s="2" t="s">
        <v>2087</v>
      </c>
    </row>
    <row r="1834" spans="13:13" x14ac:dyDescent="0.2">
      <c r="M1834" s="2" t="s">
        <v>2088</v>
      </c>
    </row>
    <row r="1835" spans="13:13" x14ac:dyDescent="0.2">
      <c r="M1835" s="2" t="s">
        <v>2089</v>
      </c>
    </row>
    <row r="1836" spans="13:13" x14ac:dyDescent="0.2">
      <c r="M1836" s="2" t="s">
        <v>2090</v>
      </c>
    </row>
    <row r="1837" spans="13:13" x14ac:dyDescent="0.2">
      <c r="M1837" s="2" t="s">
        <v>2091</v>
      </c>
    </row>
    <row r="1838" spans="13:13" x14ac:dyDescent="0.2">
      <c r="M1838" s="2" t="s">
        <v>2092</v>
      </c>
    </row>
    <row r="1839" spans="13:13" x14ac:dyDescent="0.2">
      <c r="M1839" s="2" t="s">
        <v>2093</v>
      </c>
    </row>
    <row r="1840" spans="13:13" x14ac:dyDescent="0.2">
      <c r="M1840" s="2" t="s">
        <v>2094</v>
      </c>
    </row>
    <row r="1841" spans="13:13" x14ac:dyDescent="0.2">
      <c r="M1841" s="2" t="s">
        <v>2095</v>
      </c>
    </row>
    <row r="1842" spans="13:13" x14ac:dyDescent="0.2">
      <c r="M1842" s="2" t="s">
        <v>2096</v>
      </c>
    </row>
    <row r="1843" spans="13:13" x14ac:dyDescent="0.2">
      <c r="M1843" s="2" t="s">
        <v>2097</v>
      </c>
    </row>
    <row r="1844" spans="13:13" x14ac:dyDescent="0.2">
      <c r="M1844" s="2" t="s">
        <v>42</v>
      </c>
    </row>
    <row r="1845" spans="13:13" x14ac:dyDescent="0.2">
      <c r="M1845" s="2" t="s">
        <v>2098</v>
      </c>
    </row>
    <row r="1846" spans="13:13" x14ac:dyDescent="0.2">
      <c r="M1846" s="2" t="s">
        <v>44</v>
      </c>
    </row>
    <row r="1847" spans="13:13" x14ac:dyDescent="0.2">
      <c r="M1847" s="2" t="s">
        <v>2099</v>
      </c>
    </row>
    <row r="1848" spans="13:13" x14ac:dyDescent="0.2">
      <c r="M1848" s="2" t="s">
        <v>2100</v>
      </c>
    </row>
    <row r="1849" spans="13:13" x14ac:dyDescent="0.2">
      <c r="M1849" s="2" t="s">
        <v>2101</v>
      </c>
    </row>
    <row r="1850" spans="13:13" x14ac:dyDescent="0.2">
      <c r="M1850" s="2" t="s">
        <v>2102</v>
      </c>
    </row>
    <row r="1851" spans="13:13" x14ac:dyDescent="0.2">
      <c r="M1851" s="2" t="s">
        <v>2103</v>
      </c>
    </row>
    <row r="1852" spans="13:13" x14ac:dyDescent="0.2">
      <c r="M1852" s="2" t="s">
        <v>2104</v>
      </c>
    </row>
    <row r="1853" spans="13:13" x14ac:dyDescent="0.2">
      <c r="M1853" s="2" t="s">
        <v>2105</v>
      </c>
    </row>
    <row r="1854" spans="13:13" x14ac:dyDescent="0.2">
      <c r="M1854" s="2" t="s">
        <v>2106</v>
      </c>
    </row>
    <row r="1855" spans="13:13" x14ac:dyDescent="0.2">
      <c r="M1855" s="2" t="s">
        <v>2107</v>
      </c>
    </row>
    <row r="1856" spans="13:13" x14ac:dyDescent="0.2">
      <c r="M1856" s="2" t="s">
        <v>2108</v>
      </c>
    </row>
    <row r="1857" spans="13:13" x14ac:dyDescent="0.2">
      <c r="M1857" s="2" t="s">
        <v>2109</v>
      </c>
    </row>
    <row r="1858" spans="13:13" x14ac:dyDescent="0.2">
      <c r="M1858" s="2" t="s">
        <v>2110</v>
      </c>
    </row>
    <row r="1859" spans="13:13" x14ac:dyDescent="0.2">
      <c r="M1859" s="2" t="s">
        <v>2111</v>
      </c>
    </row>
    <row r="1860" spans="13:13" x14ac:dyDescent="0.2">
      <c r="M1860" s="2" t="s">
        <v>2112</v>
      </c>
    </row>
    <row r="1861" spans="13:13" x14ac:dyDescent="0.2">
      <c r="M1861" s="2" t="s">
        <v>2113</v>
      </c>
    </row>
    <row r="1862" spans="13:13" x14ac:dyDescent="0.2">
      <c r="M1862" s="2" t="s">
        <v>24</v>
      </c>
    </row>
    <row r="1863" spans="13:13" x14ac:dyDescent="0.2">
      <c r="M1863" s="2" t="s">
        <v>2114</v>
      </c>
    </row>
    <row r="1864" spans="13:13" x14ac:dyDescent="0.2">
      <c r="M1864" s="2" t="s">
        <v>2115</v>
      </c>
    </row>
    <row r="1865" spans="13:13" x14ac:dyDescent="0.2">
      <c r="M1865" s="2" t="s">
        <v>2116</v>
      </c>
    </row>
    <row r="1866" spans="13:13" x14ac:dyDescent="0.2">
      <c r="M1866" s="2" t="s">
        <v>2117</v>
      </c>
    </row>
    <row r="1867" spans="13:13" x14ac:dyDescent="0.2">
      <c r="M1867" s="2" t="s">
        <v>2118</v>
      </c>
    </row>
    <row r="1868" spans="13:13" x14ac:dyDescent="0.2">
      <c r="M1868" s="2" t="s">
        <v>2119</v>
      </c>
    </row>
    <row r="1869" spans="13:13" x14ac:dyDescent="0.2">
      <c r="M1869" s="2" t="s">
        <v>2120</v>
      </c>
    </row>
    <row r="1870" spans="13:13" x14ac:dyDescent="0.2">
      <c r="M1870" s="2" t="s">
        <v>2121</v>
      </c>
    </row>
    <row r="1871" spans="13:13" x14ac:dyDescent="0.2">
      <c r="M1871" s="2" t="s">
        <v>2122</v>
      </c>
    </row>
    <row r="1872" spans="13:13" x14ac:dyDescent="0.2">
      <c r="M1872" s="2" t="s">
        <v>2123</v>
      </c>
    </row>
    <row r="1873" spans="13:13" x14ac:dyDescent="0.2">
      <c r="M1873" s="2" t="s">
        <v>2124</v>
      </c>
    </row>
    <row r="1874" spans="13:13" x14ac:dyDescent="0.2">
      <c r="M1874" s="2" t="s">
        <v>2125</v>
      </c>
    </row>
    <row r="1875" spans="13:13" x14ac:dyDescent="0.2">
      <c r="M1875" s="2" t="s">
        <v>2126</v>
      </c>
    </row>
    <row r="1876" spans="13:13" x14ac:dyDescent="0.2">
      <c r="M1876" s="2" t="s">
        <v>2127</v>
      </c>
    </row>
    <row r="1877" spans="13:13" x14ac:dyDescent="0.2">
      <c r="M1877" s="2" t="s">
        <v>2128</v>
      </c>
    </row>
    <row r="1878" spans="13:13" x14ac:dyDescent="0.2">
      <c r="M1878" s="2" t="s">
        <v>2129</v>
      </c>
    </row>
    <row r="1879" spans="13:13" x14ac:dyDescent="0.2">
      <c r="M1879" s="2" t="s">
        <v>2130</v>
      </c>
    </row>
    <row r="1880" spans="13:13" x14ac:dyDescent="0.2">
      <c r="M1880" s="2" t="s">
        <v>2131</v>
      </c>
    </row>
    <row r="1881" spans="13:13" x14ac:dyDescent="0.2">
      <c r="M1881" s="2" t="s">
        <v>2132</v>
      </c>
    </row>
    <row r="1882" spans="13:13" x14ac:dyDescent="0.2">
      <c r="M1882" s="2" t="s">
        <v>2133</v>
      </c>
    </row>
    <row r="1883" spans="13:13" x14ac:dyDescent="0.2">
      <c r="M1883" s="2" t="s">
        <v>2134</v>
      </c>
    </row>
    <row r="1884" spans="13:13" x14ac:dyDescent="0.2">
      <c r="M1884" s="2" t="s">
        <v>2135</v>
      </c>
    </row>
    <row r="1885" spans="13:13" x14ac:dyDescent="0.2">
      <c r="M1885" s="2" t="s">
        <v>2136</v>
      </c>
    </row>
    <row r="1886" spans="13:13" x14ac:dyDescent="0.2">
      <c r="M1886" s="2" t="s">
        <v>2137</v>
      </c>
    </row>
    <row r="1887" spans="13:13" x14ac:dyDescent="0.2">
      <c r="M1887" s="2" t="s">
        <v>2138</v>
      </c>
    </row>
    <row r="1888" spans="13:13" x14ac:dyDescent="0.2">
      <c r="M1888" s="2" t="s">
        <v>2139</v>
      </c>
    </row>
    <row r="1889" spans="13:13" x14ac:dyDescent="0.2">
      <c r="M1889" s="2" t="s">
        <v>2140</v>
      </c>
    </row>
    <row r="1890" spans="13:13" x14ac:dyDescent="0.2">
      <c r="M1890" s="2" t="s">
        <v>2141</v>
      </c>
    </row>
    <row r="1891" spans="13:13" x14ac:dyDescent="0.2">
      <c r="M1891" s="2" t="s">
        <v>2142</v>
      </c>
    </row>
    <row r="1892" spans="13:13" x14ac:dyDescent="0.2">
      <c r="M1892" s="2" t="s">
        <v>2143</v>
      </c>
    </row>
    <row r="1893" spans="13:13" x14ac:dyDescent="0.2">
      <c r="M1893" s="2" t="s">
        <v>2144</v>
      </c>
    </row>
    <row r="1894" spans="13:13" x14ac:dyDescent="0.2">
      <c r="M1894" s="2" t="s">
        <v>2145</v>
      </c>
    </row>
    <row r="1895" spans="13:13" x14ac:dyDescent="0.2">
      <c r="M1895" s="2" t="s">
        <v>2146</v>
      </c>
    </row>
    <row r="1896" spans="13:13" x14ac:dyDescent="0.2">
      <c r="M1896" s="2" t="s">
        <v>2147</v>
      </c>
    </row>
    <row r="1897" spans="13:13" x14ac:dyDescent="0.2">
      <c r="M1897" s="2" t="s">
        <v>2148</v>
      </c>
    </row>
    <row r="1898" spans="13:13" x14ac:dyDescent="0.2">
      <c r="M1898" s="2" t="s">
        <v>2149</v>
      </c>
    </row>
    <row r="1899" spans="13:13" x14ac:dyDescent="0.2">
      <c r="M1899" s="2" t="s">
        <v>2150</v>
      </c>
    </row>
    <row r="1900" spans="13:13" x14ac:dyDescent="0.2">
      <c r="M1900" s="2" t="s">
        <v>2151</v>
      </c>
    </row>
    <row r="1901" spans="13:13" x14ac:dyDescent="0.2">
      <c r="M1901" s="2" t="s">
        <v>2152</v>
      </c>
    </row>
    <row r="1902" spans="13:13" x14ac:dyDescent="0.2">
      <c r="M1902" s="2" t="s">
        <v>2153</v>
      </c>
    </row>
    <row r="1903" spans="13:13" x14ac:dyDescent="0.2">
      <c r="M1903" s="2" t="s">
        <v>2154</v>
      </c>
    </row>
    <row r="1904" spans="13:13" x14ac:dyDescent="0.2">
      <c r="M1904" s="2" t="s">
        <v>2155</v>
      </c>
    </row>
    <row r="1905" spans="13:13" x14ac:dyDescent="0.2">
      <c r="M1905" s="2" t="s">
        <v>2156</v>
      </c>
    </row>
    <row r="1906" spans="13:13" x14ac:dyDescent="0.2">
      <c r="M1906" s="2" t="s">
        <v>2157</v>
      </c>
    </row>
    <row r="1907" spans="13:13" x14ac:dyDescent="0.2">
      <c r="M1907" s="2" t="s">
        <v>2158</v>
      </c>
    </row>
    <row r="1908" spans="13:13" x14ac:dyDescent="0.2">
      <c r="M1908" s="2" t="s">
        <v>2159</v>
      </c>
    </row>
    <row r="1909" spans="13:13" x14ac:dyDescent="0.2">
      <c r="M1909" s="2" t="s">
        <v>2160</v>
      </c>
    </row>
    <row r="1910" spans="13:13" x14ac:dyDescent="0.2">
      <c r="M1910" s="2" t="s">
        <v>2161</v>
      </c>
    </row>
    <row r="1911" spans="13:13" x14ac:dyDescent="0.2">
      <c r="M1911" s="2" t="s">
        <v>2162</v>
      </c>
    </row>
    <row r="1912" spans="13:13" x14ac:dyDescent="0.2">
      <c r="M1912" s="2" t="s">
        <v>2163</v>
      </c>
    </row>
    <row r="1913" spans="13:13" x14ac:dyDescent="0.2">
      <c r="M1913" s="2" t="s">
        <v>2164</v>
      </c>
    </row>
    <row r="1914" spans="13:13" x14ac:dyDescent="0.2">
      <c r="M1914" s="2" t="s">
        <v>2165</v>
      </c>
    </row>
    <row r="1915" spans="13:13" x14ac:dyDescent="0.2">
      <c r="M1915" s="2" t="s">
        <v>2166</v>
      </c>
    </row>
    <row r="1916" spans="13:13" x14ac:dyDescent="0.2">
      <c r="M1916" s="2" t="s">
        <v>2167</v>
      </c>
    </row>
    <row r="1917" spans="13:13" x14ac:dyDescent="0.2">
      <c r="M1917" s="2" t="s">
        <v>2168</v>
      </c>
    </row>
    <row r="1918" spans="13:13" x14ac:dyDescent="0.2">
      <c r="M1918" s="2" t="s">
        <v>2169</v>
      </c>
    </row>
    <row r="1919" spans="13:13" x14ac:dyDescent="0.2">
      <c r="M1919" s="2" t="s">
        <v>2170</v>
      </c>
    </row>
    <row r="1920" spans="13:13" x14ac:dyDescent="0.2">
      <c r="M1920" s="2" t="s">
        <v>2171</v>
      </c>
    </row>
    <row r="1921" spans="13:13" x14ac:dyDescent="0.2">
      <c r="M1921" s="2" t="s">
        <v>2172</v>
      </c>
    </row>
    <row r="1922" spans="13:13" x14ac:dyDescent="0.2">
      <c r="M1922" s="2" t="s">
        <v>2173</v>
      </c>
    </row>
    <row r="1923" spans="13:13" x14ac:dyDescent="0.2">
      <c r="M1923" s="2" t="s">
        <v>2174</v>
      </c>
    </row>
    <row r="1924" spans="13:13" x14ac:dyDescent="0.2">
      <c r="M1924" s="2" t="s">
        <v>2175</v>
      </c>
    </row>
    <row r="1925" spans="13:13" x14ac:dyDescent="0.2">
      <c r="M1925" s="2" t="s">
        <v>2176</v>
      </c>
    </row>
    <row r="1926" spans="13:13" x14ac:dyDescent="0.2">
      <c r="M1926" s="2" t="s">
        <v>2177</v>
      </c>
    </row>
    <row r="1927" spans="13:13" x14ac:dyDescent="0.2">
      <c r="M1927" s="2" t="s">
        <v>2178</v>
      </c>
    </row>
    <row r="1928" spans="13:13" x14ac:dyDescent="0.2">
      <c r="M1928" s="2" t="s">
        <v>2179</v>
      </c>
    </row>
    <row r="1929" spans="13:13" x14ac:dyDescent="0.2">
      <c r="M1929" s="2" t="s">
        <v>2180</v>
      </c>
    </row>
    <row r="1930" spans="13:13" x14ac:dyDescent="0.2">
      <c r="M1930" s="2" t="s">
        <v>2181</v>
      </c>
    </row>
    <row r="1931" spans="13:13" x14ac:dyDescent="0.2">
      <c r="M1931" s="2" t="s">
        <v>2182</v>
      </c>
    </row>
    <row r="1932" spans="13:13" x14ac:dyDescent="0.2">
      <c r="M1932" s="2" t="s">
        <v>2183</v>
      </c>
    </row>
    <row r="1933" spans="13:13" x14ac:dyDescent="0.2">
      <c r="M1933" s="2" t="s">
        <v>2184</v>
      </c>
    </row>
    <row r="1934" spans="13:13" x14ac:dyDescent="0.2">
      <c r="M1934" s="2" t="s">
        <v>2185</v>
      </c>
    </row>
    <row r="1935" spans="13:13" x14ac:dyDescent="0.2">
      <c r="M1935" s="2" t="s">
        <v>2186</v>
      </c>
    </row>
    <row r="1936" spans="13:13" x14ac:dyDescent="0.2">
      <c r="M1936" s="2" t="s">
        <v>2187</v>
      </c>
    </row>
    <row r="1937" spans="13:13" x14ac:dyDescent="0.2">
      <c r="M1937" s="2" t="s">
        <v>2188</v>
      </c>
    </row>
    <row r="1938" spans="13:13" x14ac:dyDescent="0.2">
      <c r="M1938" s="2" t="s">
        <v>2189</v>
      </c>
    </row>
    <row r="1939" spans="13:13" x14ac:dyDescent="0.2">
      <c r="M1939" s="2" t="s">
        <v>2190</v>
      </c>
    </row>
    <row r="1940" spans="13:13" x14ac:dyDescent="0.2">
      <c r="M1940" s="2" t="s">
        <v>2191</v>
      </c>
    </row>
    <row r="1941" spans="13:13" x14ac:dyDescent="0.2">
      <c r="M1941" s="2" t="s">
        <v>2192</v>
      </c>
    </row>
    <row r="1942" spans="13:13" x14ac:dyDescent="0.2">
      <c r="M1942" s="2" t="s">
        <v>2193</v>
      </c>
    </row>
    <row r="1943" spans="13:13" x14ac:dyDescent="0.2">
      <c r="M1943" s="2" t="s">
        <v>2194</v>
      </c>
    </row>
    <row r="1944" spans="13:13" x14ac:dyDescent="0.2">
      <c r="M1944" s="2" t="s">
        <v>2195</v>
      </c>
    </row>
    <row r="1945" spans="13:13" x14ac:dyDescent="0.2">
      <c r="M1945" s="2" t="s">
        <v>2196</v>
      </c>
    </row>
    <row r="1946" spans="13:13" x14ac:dyDescent="0.2">
      <c r="M1946" s="2" t="s">
        <v>2197</v>
      </c>
    </row>
    <row r="1947" spans="13:13" x14ac:dyDescent="0.2">
      <c r="M1947" s="2" t="s">
        <v>2198</v>
      </c>
    </row>
    <row r="1948" spans="13:13" x14ac:dyDescent="0.2">
      <c r="M1948" s="2" t="s">
        <v>2199</v>
      </c>
    </row>
    <row r="1949" spans="13:13" x14ac:dyDescent="0.2">
      <c r="M1949" s="2" t="s">
        <v>2200</v>
      </c>
    </row>
    <row r="1950" spans="13:13" x14ac:dyDescent="0.2">
      <c r="M1950" s="2" t="s">
        <v>2201</v>
      </c>
    </row>
    <row r="1951" spans="13:13" x14ac:dyDescent="0.2">
      <c r="M1951" s="2" t="s">
        <v>2202</v>
      </c>
    </row>
    <row r="1952" spans="13:13" x14ac:dyDescent="0.2">
      <c r="M1952" s="2" t="s">
        <v>2203</v>
      </c>
    </row>
    <row r="1953" spans="13:13" x14ac:dyDescent="0.2">
      <c r="M1953" s="2" t="s">
        <v>2204</v>
      </c>
    </row>
    <row r="1954" spans="13:13" x14ac:dyDescent="0.2">
      <c r="M1954" s="2" t="s">
        <v>2205</v>
      </c>
    </row>
    <row r="1955" spans="13:13" x14ac:dyDescent="0.2">
      <c r="M1955" s="2" t="s">
        <v>2206</v>
      </c>
    </row>
    <row r="1956" spans="13:13" x14ac:dyDescent="0.2">
      <c r="M1956" s="2" t="s">
        <v>2207</v>
      </c>
    </row>
    <row r="1957" spans="13:13" x14ac:dyDescent="0.2">
      <c r="M1957" s="2" t="s">
        <v>2208</v>
      </c>
    </row>
    <row r="1958" spans="13:13" x14ac:dyDescent="0.2">
      <c r="M1958" s="2" t="s">
        <v>2209</v>
      </c>
    </row>
    <row r="1959" spans="13:13" x14ac:dyDescent="0.2">
      <c r="M1959" s="2" t="s">
        <v>2210</v>
      </c>
    </row>
    <row r="1960" spans="13:13" x14ac:dyDescent="0.2">
      <c r="M1960" s="2" t="s">
        <v>2211</v>
      </c>
    </row>
    <row r="1961" spans="13:13" x14ac:dyDescent="0.2">
      <c r="M1961" s="2" t="s">
        <v>32</v>
      </c>
    </row>
    <row r="1962" spans="13:13" x14ac:dyDescent="0.2">
      <c r="M1962" s="2" t="s">
        <v>2212</v>
      </c>
    </row>
    <row r="1963" spans="13:13" x14ac:dyDescent="0.2">
      <c r="M1963" s="2" t="s">
        <v>2213</v>
      </c>
    </row>
    <row r="1964" spans="13:13" x14ac:dyDescent="0.2">
      <c r="M1964" s="2" t="s">
        <v>2214</v>
      </c>
    </row>
    <row r="1965" spans="13:13" x14ac:dyDescent="0.2">
      <c r="M1965" s="2" t="s">
        <v>2215</v>
      </c>
    </row>
    <row r="1966" spans="13:13" x14ac:dyDescent="0.2">
      <c r="M1966" s="2" t="s">
        <v>2216</v>
      </c>
    </row>
    <row r="1967" spans="13:13" x14ac:dyDescent="0.2">
      <c r="M1967" s="2" t="s">
        <v>2217</v>
      </c>
    </row>
    <row r="1968" spans="13:13" x14ac:dyDescent="0.2">
      <c r="M1968" s="2" t="s">
        <v>2218</v>
      </c>
    </row>
    <row r="1969" spans="13:13" x14ac:dyDescent="0.2">
      <c r="M1969" s="2" t="s">
        <v>2219</v>
      </c>
    </row>
    <row r="1970" spans="13:13" x14ac:dyDescent="0.2">
      <c r="M1970" s="2" t="s">
        <v>2220</v>
      </c>
    </row>
    <row r="1971" spans="13:13" x14ac:dyDescent="0.2">
      <c r="M1971" s="2" t="s">
        <v>2221</v>
      </c>
    </row>
    <row r="1972" spans="13:13" x14ac:dyDescent="0.2">
      <c r="M1972" s="2" t="s">
        <v>2222</v>
      </c>
    </row>
    <row r="1973" spans="13:13" x14ac:dyDescent="0.2">
      <c r="M1973" s="2" t="s">
        <v>2223</v>
      </c>
    </row>
    <row r="1974" spans="13:13" x14ac:dyDescent="0.2">
      <c r="M1974" s="2" t="s">
        <v>2224</v>
      </c>
    </row>
    <row r="1975" spans="13:13" x14ac:dyDescent="0.2">
      <c r="M1975" s="2" t="s">
        <v>2225</v>
      </c>
    </row>
    <row r="1976" spans="13:13" x14ac:dyDescent="0.2">
      <c r="M1976" s="2" t="s">
        <v>2226</v>
      </c>
    </row>
    <row r="1977" spans="13:13" x14ac:dyDescent="0.2">
      <c r="M1977" s="2" t="s">
        <v>2227</v>
      </c>
    </row>
    <row r="1978" spans="13:13" x14ac:dyDescent="0.2">
      <c r="M1978" s="2" t="s">
        <v>31</v>
      </c>
    </row>
    <row r="1979" spans="13:13" x14ac:dyDescent="0.2">
      <c r="M1979" s="2" t="s">
        <v>2228</v>
      </c>
    </row>
    <row r="1980" spans="13:13" x14ac:dyDescent="0.2">
      <c r="M1980" s="2" t="s">
        <v>2229</v>
      </c>
    </row>
    <row r="1981" spans="13:13" x14ac:dyDescent="0.2">
      <c r="M1981" s="2" t="s">
        <v>2230</v>
      </c>
    </row>
    <row r="1982" spans="13:13" x14ac:dyDescent="0.2">
      <c r="M1982" s="2" t="s">
        <v>2231</v>
      </c>
    </row>
    <row r="1983" spans="13:13" x14ac:dyDescent="0.2">
      <c r="M1983" s="2" t="s">
        <v>2232</v>
      </c>
    </row>
    <row r="1984" spans="13:13" x14ac:dyDescent="0.2">
      <c r="M1984" s="2" t="s">
        <v>2233</v>
      </c>
    </row>
    <row r="1985" spans="13:13" x14ac:dyDescent="0.2">
      <c r="M1985" s="2" t="s">
        <v>2234</v>
      </c>
    </row>
    <row r="1986" spans="13:13" x14ac:dyDescent="0.2">
      <c r="M1986" s="2" t="s">
        <v>2235</v>
      </c>
    </row>
    <row r="1987" spans="13:13" x14ac:dyDescent="0.2">
      <c r="M1987" s="2" t="s">
        <v>2236</v>
      </c>
    </row>
    <row r="1988" spans="13:13" x14ac:dyDescent="0.2">
      <c r="M1988" s="2" t="s">
        <v>2237</v>
      </c>
    </row>
    <row r="1989" spans="13:13" x14ac:dyDescent="0.2">
      <c r="M1989" s="2" t="s">
        <v>2238</v>
      </c>
    </row>
    <row r="1990" spans="13:13" x14ac:dyDescent="0.2">
      <c r="M1990" s="2" t="s">
        <v>2239</v>
      </c>
    </row>
    <row r="1991" spans="13:13" x14ac:dyDescent="0.2">
      <c r="M1991" s="2" t="s">
        <v>2240</v>
      </c>
    </row>
    <row r="1992" spans="13:13" x14ac:dyDescent="0.2">
      <c r="M1992" s="2" t="s">
        <v>2241</v>
      </c>
    </row>
    <row r="1993" spans="13:13" x14ac:dyDescent="0.2">
      <c r="M1993" s="2" t="s">
        <v>2242</v>
      </c>
    </row>
    <row r="1994" spans="13:13" x14ac:dyDescent="0.2">
      <c r="M1994" s="2" t="s">
        <v>2243</v>
      </c>
    </row>
    <row r="1995" spans="13:13" x14ac:dyDescent="0.2">
      <c r="M1995" s="2" t="s">
        <v>2244</v>
      </c>
    </row>
    <row r="1996" spans="13:13" x14ac:dyDescent="0.2">
      <c r="M1996" s="2" t="s">
        <v>16</v>
      </c>
    </row>
    <row r="1997" spans="13:13" x14ac:dyDescent="0.2">
      <c r="M1997" s="2" t="s">
        <v>2245</v>
      </c>
    </row>
    <row r="1998" spans="13:13" x14ac:dyDescent="0.2">
      <c r="M1998" s="2" t="s">
        <v>2246</v>
      </c>
    </row>
    <row r="1999" spans="13:13" x14ac:dyDescent="0.2">
      <c r="M1999" s="2" t="s">
        <v>2247</v>
      </c>
    </row>
    <row r="2000" spans="13:13" x14ac:dyDescent="0.2">
      <c r="M2000" s="2" t="s">
        <v>2248</v>
      </c>
    </row>
    <row r="2001" spans="13:13" x14ac:dyDescent="0.2">
      <c r="M2001" s="2" t="s">
        <v>2249</v>
      </c>
    </row>
    <row r="2002" spans="13:13" x14ac:dyDescent="0.2">
      <c r="M2002" s="2" t="s">
        <v>2250</v>
      </c>
    </row>
    <row r="2003" spans="13:13" x14ac:dyDescent="0.2">
      <c r="M2003" s="2" t="s">
        <v>2251</v>
      </c>
    </row>
    <row r="2004" spans="13:13" x14ac:dyDescent="0.2">
      <c r="M2004" s="2" t="s">
        <v>2252</v>
      </c>
    </row>
    <row r="2005" spans="13:13" x14ac:dyDescent="0.2">
      <c r="M2005" s="2" t="s">
        <v>2253</v>
      </c>
    </row>
    <row r="2006" spans="13:13" x14ac:dyDescent="0.2">
      <c r="M2006" s="2" t="s">
        <v>2254</v>
      </c>
    </row>
    <row r="2007" spans="13:13" x14ac:dyDescent="0.2">
      <c r="M2007" s="2" t="s">
        <v>2255</v>
      </c>
    </row>
    <row r="2008" spans="13:13" x14ac:dyDescent="0.2">
      <c r="M2008" s="2" t="s">
        <v>2256</v>
      </c>
    </row>
    <row r="2009" spans="13:13" x14ac:dyDescent="0.2">
      <c r="M2009" s="2" t="s">
        <v>2257</v>
      </c>
    </row>
    <row r="2010" spans="13:13" x14ac:dyDescent="0.2">
      <c r="M2010" s="2" t="s">
        <v>2258</v>
      </c>
    </row>
    <row r="2011" spans="13:13" x14ac:dyDescent="0.2">
      <c r="M2011" s="2" t="s">
        <v>2259</v>
      </c>
    </row>
    <row r="2012" spans="13:13" x14ac:dyDescent="0.2">
      <c r="M2012" s="2" t="s">
        <v>2260</v>
      </c>
    </row>
    <row r="2013" spans="13:13" x14ac:dyDescent="0.2">
      <c r="M2013" s="2" t="s">
        <v>2261</v>
      </c>
    </row>
    <row r="2014" spans="13:13" x14ac:dyDescent="0.2">
      <c r="M2014" s="2" t="s">
        <v>2262</v>
      </c>
    </row>
    <row r="2015" spans="13:13" x14ac:dyDescent="0.2">
      <c r="M2015" s="2" t="s">
        <v>2263</v>
      </c>
    </row>
    <row r="2016" spans="13:13" x14ac:dyDescent="0.2">
      <c r="M2016" s="2" t="s">
        <v>2264</v>
      </c>
    </row>
    <row r="2017" spans="13:13" x14ac:dyDescent="0.2">
      <c r="M2017" s="2" t="s">
        <v>2265</v>
      </c>
    </row>
    <row r="2018" spans="13:13" x14ac:dyDescent="0.2">
      <c r="M2018" s="2" t="s">
        <v>2266</v>
      </c>
    </row>
    <row r="2019" spans="13:13" x14ac:dyDescent="0.2">
      <c r="M2019" s="2" t="s">
        <v>2267</v>
      </c>
    </row>
    <row r="2020" spans="13:13" x14ac:dyDescent="0.2">
      <c r="M2020" s="2" t="s">
        <v>2268</v>
      </c>
    </row>
    <row r="2021" spans="13:13" x14ac:dyDescent="0.2">
      <c r="M2021" s="2" t="s">
        <v>2269</v>
      </c>
    </row>
    <row r="2022" spans="13:13" x14ac:dyDescent="0.2">
      <c r="M2022" s="2" t="s">
        <v>2270</v>
      </c>
    </row>
    <row r="2023" spans="13:13" x14ac:dyDescent="0.2">
      <c r="M2023" s="2" t="s">
        <v>2271</v>
      </c>
    </row>
    <row r="2024" spans="13:13" x14ac:dyDescent="0.2">
      <c r="M2024" s="2" t="s">
        <v>2272</v>
      </c>
    </row>
    <row r="2025" spans="13:13" x14ac:dyDescent="0.2">
      <c r="M2025" s="2" t="s">
        <v>2273</v>
      </c>
    </row>
    <row r="2026" spans="13:13" x14ac:dyDescent="0.2">
      <c r="M2026" s="2" t="s">
        <v>2274</v>
      </c>
    </row>
    <row r="2027" spans="13:13" x14ac:dyDescent="0.2">
      <c r="M2027" s="2" t="s">
        <v>2275</v>
      </c>
    </row>
    <row r="2028" spans="13:13" x14ac:dyDescent="0.2">
      <c r="M2028" s="2" t="s">
        <v>2276</v>
      </c>
    </row>
    <row r="2029" spans="13:13" x14ac:dyDescent="0.2">
      <c r="M2029" s="2" t="s">
        <v>2277</v>
      </c>
    </row>
    <row r="2030" spans="13:13" x14ac:dyDescent="0.2">
      <c r="M2030" s="2" t="s">
        <v>2278</v>
      </c>
    </row>
    <row r="2031" spans="13:13" x14ac:dyDescent="0.2">
      <c r="M2031" s="2" t="s">
        <v>2279</v>
      </c>
    </row>
    <row r="2032" spans="13:13" x14ac:dyDescent="0.2">
      <c r="M2032" s="2" t="s">
        <v>2280</v>
      </c>
    </row>
    <row r="2033" spans="13:13" x14ac:dyDescent="0.2">
      <c r="M2033" s="2" t="s">
        <v>2281</v>
      </c>
    </row>
    <row r="2034" spans="13:13" x14ac:dyDescent="0.2">
      <c r="M2034" s="2" t="s">
        <v>2282</v>
      </c>
    </row>
    <row r="2035" spans="13:13" x14ac:dyDescent="0.2">
      <c r="M2035" s="2" t="s">
        <v>2283</v>
      </c>
    </row>
    <row r="2036" spans="13:13" x14ac:dyDescent="0.2">
      <c r="M2036" s="2" t="s">
        <v>2284</v>
      </c>
    </row>
    <row r="2037" spans="13:13" x14ac:dyDescent="0.2">
      <c r="M2037" s="2" t="s">
        <v>2285</v>
      </c>
    </row>
    <row r="2038" spans="13:13" x14ac:dyDescent="0.2">
      <c r="M2038" s="2" t="s">
        <v>2286</v>
      </c>
    </row>
    <row r="2039" spans="13:13" x14ac:dyDescent="0.2">
      <c r="M2039" s="2" t="s">
        <v>2287</v>
      </c>
    </row>
    <row r="2040" spans="13:13" x14ac:dyDescent="0.2">
      <c r="M2040" s="2" t="s">
        <v>2288</v>
      </c>
    </row>
    <row r="2041" spans="13:13" x14ac:dyDescent="0.2">
      <c r="M2041" s="2" t="s">
        <v>2289</v>
      </c>
    </row>
    <row r="2042" spans="13:13" x14ac:dyDescent="0.2">
      <c r="M2042" s="2" t="s">
        <v>2290</v>
      </c>
    </row>
    <row r="2043" spans="13:13" x14ac:dyDescent="0.2">
      <c r="M2043" s="2" t="s">
        <v>2291</v>
      </c>
    </row>
    <row r="2044" spans="13:13" x14ac:dyDescent="0.2">
      <c r="M2044" s="2" t="s">
        <v>2292</v>
      </c>
    </row>
    <row r="2045" spans="13:13" x14ac:dyDescent="0.2">
      <c r="M2045" s="2" t="s">
        <v>2293</v>
      </c>
    </row>
    <row r="2046" spans="13:13" x14ac:dyDescent="0.2">
      <c r="M2046" s="2" t="s">
        <v>2294</v>
      </c>
    </row>
    <row r="2047" spans="13:13" x14ac:dyDescent="0.2">
      <c r="M2047" s="2" t="s">
        <v>2295</v>
      </c>
    </row>
    <row r="2048" spans="13:13" x14ac:dyDescent="0.2">
      <c r="M2048" s="2" t="s">
        <v>2296</v>
      </c>
    </row>
    <row r="2049" spans="13:13" x14ac:dyDescent="0.2">
      <c r="M2049" s="2" t="s">
        <v>2297</v>
      </c>
    </row>
    <row r="2050" spans="13:13" x14ac:dyDescent="0.2">
      <c r="M2050" s="2" t="s">
        <v>2298</v>
      </c>
    </row>
    <row r="2051" spans="13:13" x14ac:dyDescent="0.2">
      <c r="M2051" s="2" t="s">
        <v>2299</v>
      </c>
    </row>
    <row r="2052" spans="13:13" x14ac:dyDescent="0.2">
      <c r="M2052" s="2" t="s">
        <v>2300</v>
      </c>
    </row>
    <row r="2053" spans="13:13" x14ac:dyDescent="0.2">
      <c r="M2053" s="2" t="s">
        <v>2301</v>
      </c>
    </row>
    <row r="2054" spans="13:13" x14ac:dyDescent="0.2">
      <c r="M2054" s="2" t="s">
        <v>2302</v>
      </c>
    </row>
    <row r="2055" spans="13:13" x14ac:dyDescent="0.2">
      <c r="M2055" s="2" t="s">
        <v>2303</v>
      </c>
    </row>
    <row r="2056" spans="13:13" x14ac:dyDescent="0.2">
      <c r="M2056" s="2" t="s">
        <v>2304</v>
      </c>
    </row>
    <row r="2057" spans="13:13" x14ac:dyDescent="0.2">
      <c r="M2057" s="2" t="s">
        <v>2305</v>
      </c>
    </row>
    <row r="2058" spans="13:13" x14ac:dyDescent="0.2">
      <c r="M2058" s="2" t="s">
        <v>2306</v>
      </c>
    </row>
    <row r="2059" spans="13:13" x14ac:dyDescent="0.2">
      <c r="M2059" s="2" t="s">
        <v>2307</v>
      </c>
    </row>
    <row r="2060" spans="13:13" x14ac:dyDescent="0.2">
      <c r="M2060" s="2" t="s">
        <v>2308</v>
      </c>
    </row>
    <row r="2061" spans="13:13" x14ac:dyDescent="0.2">
      <c r="M2061" s="2" t="s">
        <v>2309</v>
      </c>
    </row>
    <row r="2062" spans="13:13" x14ac:dyDescent="0.2">
      <c r="M2062" s="2" t="s">
        <v>2310</v>
      </c>
    </row>
    <row r="2063" spans="13:13" x14ac:dyDescent="0.2">
      <c r="M2063" s="2" t="s">
        <v>2311</v>
      </c>
    </row>
    <row r="2064" spans="13:13" x14ac:dyDescent="0.2">
      <c r="M2064" s="2" t="s">
        <v>2312</v>
      </c>
    </row>
    <row r="2065" spans="13:13" x14ac:dyDescent="0.2">
      <c r="M2065" s="2" t="s">
        <v>2313</v>
      </c>
    </row>
    <row r="2066" spans="13:13" x14ac:dyDescent="0.2">
      <c r="M2066" s="2" t="s">
        <v>2314</v>
      </c>
    </row>
    <row r="2067" spans="13:13" x14ac:dyDescent="0.2">
      <c r="M2067" s="2" t="s">
        <v>2315</v>
      </c>
    </row>
    <row r="2068" spans="13:13" x14ac:dyDescent="0.2">
      <c r="M2068" s="2" t="s">
        <v>2316</v>
      </c>
    </row>
    <row r="2069" spans="13:13" x14ac:dyDescent="0.2">
      <c r="M2069" s="2" t="s">
        <v>2317</v>
      </c>
    </row>
    <row r="2070" spans="13:13" x14ac:dyDescent="0.2">
      <c r="M2070" s="2" t="s">
        <v>2318</v>
      </c>
    </row>
    <row r="2071" spans="13:13" x14ac:dyDescent="0.2">
      <c r="M2071" s="2" t="s">
        <v>2319</v>
      </c>
    </row>
    <row r="2072" spans="13:13" x14ac:dyDescent="0.2">
      <c r="M2072" s="2" t="s">
        <v>2320</v>
      </c>
    </row>
    <row r="2073" spans="13:13" x14ac:dyDescent="0.2">
      <c r="M2073" s="2" t="s">
        <v>2321</v>
      </c>
    </row>
    <row r="2074" spans="13:13" x14ac:dyDescent="0.2">
      <c r="M2074" s="2" t="s">
        <v>2322</v>
      </c>
    </row>
    <row r="2075" spans="13:13" x14ac:dyDescent="0.2">
      <c r="M2075" s="2" t="s">
        <v>2323</v>
      </c>
    </row>
    <row r="2076" spans="13:13" x14ac:dyDescent="0.2">
      <c r="M2076" s="2" t="s">
        <v>2324</v>
      </c>
    </row>
    <row r="2077" spans="13:13" x14ac:dyDescent="0.2">
      <c r="M2077" s="2" t="s">
        <v>2325</v>
      </c>
    </row>
    <row r="2078" spans="13:13" x14ac:dyDescent="0.2">
      <c r="M2078" s="2" t="s">
        <v>2326</v>
      </c>
    </row>
    <row r="2079" spans="13:13" x14ac:dyDescent="0.2">
      <c r="M2079" s="2" t="s">
        <v>2327</v>
      </c>
    </row>
    <row r="2080" spans="13:13" x14ac:dyDescent="0.2">
      <c r="M2080" s="2" t="s">
        <v>2328</v>
      </c>
    </row>
    <row r="2081" spans="13:13" x14ac:dyDescent="0.2">
      <c r="M2081" s="2" t="s">
        <v>2329</v>
      </c>
    </row>
    <row r="2082" spans="13:13" x14ac:dyDescent="0.2">
      <c r="M2082" s="2" t="s">
        <v>2330</v>
      </c>
    </row>
    <row r="2083" spans="13:13" x14ac:dyDescent="0.2">
      <c r="M2083" s="2" t="s">
        <v>2331</v>
      </c>
    </row>
    <row r="2084" spans="13:13" x14ac:dyDescent="0.2">
      <c r="M2084" s="2" t="s">
        <v>2332</v>
      </c>
    </row>
    <row r="2085" spans="13:13" x14ac:dyDescent="0.2">
      <c r="M2085" s="2" t="s">
        <v>2333</v>
      </c>
    </row>
    <row r="2086" spans="13:13" x14ac:dyDescent="0.2">
      <c r="M2086" s="2" t="s">
        <v>2334</v>
      </c>
    </row>
    <row r="2087" spans="13:13" x14ac:dyDescent="0.2">
      <c r="M2087" s="2" t="s">
        <v>2335</v>
      </c>
    </row>
    <row r="2088" spans="13:13" x14ac:dyDescent="0.2">
      <c r="M2088" s="2" t="s">
        <v>2336</v>
      </c>
    </row>
    <row r="2089" spans="13:13" x14ac:dyDescent="0.2">
      <c r="M2089" s="2" t="s">
        <v>2337</v>
      </c>
    </row>
    <row r="2090" spans="13:13" x14ac:dyDescent="0.2">
      <c r="M2090" s="2" t="s">
        <v>2338</v>
      </c>
    </row>
    <row r="2091" spans="13:13" x14ac:dyDescent="0.2">
      <c r="M2091" s="2" t="s">
        <v>2339</v>
      </c>
    </row>
    <row r="2092" spans="13:13" x14ac:dyDescent="0.2">
      <c r="M2092" s="2" t="s">
        <v>2340</v>
      </c>
    </row>
    <row r="2093" spans="13:13" x14ac:dyDescent="0.2">
      <c r="M2093" s="2" t="s">
        <v>2341</v>
      </c>
    </row>
    <row r="2094" spans="13:13" x14ac:dyDescent="0.2">
      <c r="M2094" s="2" t="s">
        <v>2342</v>
      </c>
    </row>
    <row r="2095" spans="13:13" x14ac:dyDescent="0.2">
      <c r="M2095" s="2" t="s">
        <v>2343</v>
      </c>
    </row>
    <row r="2096" spans="13:13" x14ac:dyDescent="0.2">
      <c r="M2096" s="2" t="s">
        <v>2344</v>
      </c>
    </row>
    <row r="2097" spans="13:13" x14ac:dyDescent="0.2">
      <c r="M2097" s="2" t="s">
        <v>2345</v>
      </c>
    </row>
    <row r="2098" spans="13:13" x14ac:dyDescent="0.2">
      <c r="M2098" s="2" t="s">
        <v>2346</v>
      </c>
    </row>
    <row r="2099" spans="13:13" x14ac:dyDescent="0.2">
      <c r="M2099" s="2" t="s">
        <v>2347</v>
      </c>
    </row>
    <row r="2100" spans="13:13" x14ac:dyDescent="0.2">
      <c r="M2100" s="2" t="s">
        <v>2348</v>
      </c>
    </row>
    <row r="2101" spans="13:13" x14ac:dyDescent="0.2">
      <c r="M2101" s="2" t="s">
        <v>2349</v>
      </c>
    </row>
    <row r="2102" spans="13:13" x14ac:dyDescent="0.2">
      <c r="M2102" s="2" t="s">
        <v>2350</v>
      </c>
    </row>
    <row r="2103" spans="13:13" x14ac:dyDescent="0.2">
      <c r="M2103" s="2" t="s">
        <v>2351</v>
      </c>
    </row>
    <row r="2104" spans="13:13" x14ac:dyDescent="0.2">
      <c r="M2104" s="2" t="s">
        <v>2352</v>
      </c>
    </row>
    <row r="2105" spans="13:13" x14ac:dyDescent="0.2">
      <c r="M2105" s="2" t="s">
        <v>2353</v>
      </c>
    </row>
    <row r="2106" spans="13:13" x14ac:dyDescent="0.2">
      <c r="M2106" s="2" t="s">
        <v>2354</v>
      </c>
    </row>
    <row r="2107" spans="13:13" x14ac:dyDescent="0.2">
      <c r="M2107" s="2" t="s">
        <v>2355</v>
      </c>
    </row>
    <row r="2108" spans="13:13" x14ac:dyDescent="0.2">
      <c r="M2108" s="2" t="s">
        <v>2356</v>
      </c>
    </row>
    <row r="2109" spans="13:13" x14ac:dyDescent="0.2">
      <c r="M2109" s="2" t="s">
        <v>2357</v>
      </c>
    </row>
    <row r="2110" spans="13:13" x14ac:dyDescent="0.2">
      <c r="M2110" s="2" t="s">
        <v>2358</v>
      </c>
    </row>
    <row r="2111" spans="13:13" x14ac:dyDescent="0.2">
      <c r="M2111" s="2" t="s">
        <v>2359</v>
      </c>
    </row>
    <row r="2112" spans="13:13" x14ac:dyDescent="0.2">
      <c r="M2112" s="2" t="s">
        <v>2360</v>
      </c>
    </row>
    <row r="2113" spans="13:13" x14ac:dyDescent="0.2">
      <c r="M2113" s="2" t="s">
        <v>2361</v>
      </c>
    </row>
    <row r="2114" spans="13:13" x14ac:dyDescent="0.2">
      <c r="M2114" s="2" t="s">
        <v>2362</v>
      </c>
    </row>
    <row r="2115" spans="13:13" x14ac:dyDescent="0.2">
      <c r="M2115" s="2" t="s">
        <v>2363</v>
      </c>
    </row>
    <row r="2116" spans="13:13" x14ac:dyDescent="0.2">
      <c r="M2116" s="2" t="s">
        <v>2364</v>
      </c>
    </row>
    <row r="2117" spans="13:13" x14ac:dyDescent="0.2">
      <c r="M2117" s="2" t="s">
        <v>2365</v>
      </c>
    </row>
    <row r="2118" spans="13:13" x14ac:dyDescent="0.2">
      <c r="M2118" s="2" t="s">
        <v>2366</v>
      </c>
    </row>
    <row r="2119" spans="13:13" x14ac:dyDescent="0.2">
      <c r="M2119" s="2" t="s">
        <v>2367</v>
      </c>
    </row>
    <row r="2120" spans="13:13" x14ac:dyDescent="0.2">
      <c r="M2120" s="2" t="s">
        <v>2368</v>
      </c>
    </row>
    <row r="2121" spans="13:13" x14ac:dyDescent="0.2">
      <c r="M2121" s="2" t="s">
        <v>2369</v>
      </c>
    </row>
    <row r="2122" spans="13:13" x14ac:dyDescent="0.2">
      <c r="M2122" s="2" t="s">
        <v>2370</v>
      </c>
    </row>
    <row r="2123" spans="13:13" x14ac:dyDescent="0.2">
      <c r="M2123" s="2" t="s">
        <v>2371</v>
      </c>
    </row>
    <row r="2124" spans="13:13" x14ac:dyDescent="0.2">
      <c r="M2124" s="2" t="s">
        <v>2372</v>
      </c>
    </row>
    <row r="2125" spans="13:13" x14ac:dyDescent="0.2">
      <c r="M2125" s="2" t="s">
        <v>2373</v>
      </c>
    </row>
    <row r="2126" spans="13:13" x14ac:dyDescent="0.2">
      <c r="M2126" s="2" t="s">
        <v>2374</v>
      </c>
    </row>
    <row r="2127" spans="13:13" x14ac:dyDescent="0.2">
      <c r="M2127" s="2" t="s">
        <v>2375</v>
      </c>
    </row>
    <row r="2128" spans="13:13" x14ac:dyDescent="0.2">
      <c r="M2128" s="2" t="s">
        <v>2376</v>
      </c>
    </row>
    <row r="2129" spans="13:13" x14ac:dyDescent="0.2">
      <c r="M2129" s="2" t="s">
        <v>2377</v>
      </c>
    </row>
    <row r="2130" spans="13:13" x14ac:dyDescent="0.2">
      <c r="M2130" s="2" t="s">
        <v>2378</v>
      </c>
    </row>
    <row r="2131" spans="13:13" x14ac:dyDescent="0.2">
      <c r="M2131" s="2" t="s">
        <v>2379</v>
      </c>
    </row>
    <row r="2132" spans="13:13" x14ac:dyDescent="0.2">
      <c r="M2132" s="2" t="s">
        <v>2380</v>
      </c>
    </row>
    <row r="2133" spans="13:13" x14ac:dyDescent="0.2">
      <c r="M2133" s="2" t="s">
        <v>2381</v>
      </c>
    </row>
    <row r="2134" spans="13:13" x14ac:dyDescent="0.2">
      <c r="M2134" s="2" t="s">
        <v>2382</v>
      </c>
    </row>
    <row r="2135" spans="13:13" x14ac:dyDescent="0.2">
      <c r="M2135" s="2" t="s">
        <v>2383</v>
      </c>
    </row>
    <row r="2136" spans="13:13" x14ac:dyDescent="0.2">
      <c r="M2136" s="2" t="s">
        <v>2384</v>
      </c>
    </row>
    <row r="2137" spans="13:13" x14ac:dyDescent="0.2">
      <c r="M2137" s="2" t="s">
        <v>2385</v>
      </c>
    </row>
    <row r="2138" spans="13:13" x14ac:dyDescent="0.2">
      <c r="M2138" s="2" t="s">
        <v>2386</v>
      </c>
    </row>
    <row r="2139" spans="13:13" x14ac:dyDescent="0.2">
      <c r="M2139" s="2" t="s">
        <v>2387</v>
      </c>
    </row>
    <row r="2140" spans="13:13" x14ac:dyDescent="0.2">
      <c r="M2140" s="2" t="s">
        <v>2388</v>
      </c>
    </row>
    <row r="2141" spans="13:13" x14ac:dyDescent="0.2">
      <c r="M2141" s="2" t="s">
        <v>2389</v>
      </c>
    </row>
    <row r="2142" spans="13:13" x14ac:dyDescent="0.2">
      <c r="M2142" s="2" t="s">
        <v>2390</v>
      </c>
    </row>
    <row r="2143" spans="13:13" x14ac:dyDescent="0.2">
      <c r="M2143" s="2" t="s">
        <v>2391</v>
      </c>
    </row>
    <row r="2144" spans="13:13" x14ac:dyDescent="0.2">
      <c r="M2144" s="2" t="s">
        <v>2392</v>
      </c>
    </row>
    <row r="2145" spans="13:13" x14ac:dyDescent="0.2">
      <c r="M2145" s="2" t="s">
        <v>2393</v>
      </c>
    </row>
    <row r="2146" spans="13:13" x14ac:dyDescent="0.2">
      <c r="M2146" s="2" t="s">
        <v>20</v>
      </c>
    </row>
    <row r="2147" spans="13:13" x14ac:dyDescent="0.2">
      <c r="M2147" s="2" t="s">
        <v>2394</v>
      </c>
    </row>
    <row r="2148" spans="13:13" x14ac:dyDescent="0.2">
      <c r="M2148" s="2" t="s">
        <v>2395</v>
      </c>
    </row>
    <row r="2149" spans="13:13" x14ac:dyDescent="0.2">
      <c r="M2149" s="2" t="s">
        <v>2396</v>
      </c>
    </row>
    <row r="2150" spans="13:13" x14ac:dyDescent="0.2">
      <c r="M2150" s="2" t="s">
        <v>2397</v>
      </c>
    </row>
    <row r="2151" spans="13:13" x14ac:dyDescent="0.2">
      <c r="M2151" s="2" t="s">
        <v>2398</v>
      </c>
    </row>
    <row r="2152" spans="13:13" x14ac:dyDescent="0.2">
      <c r="M2152" s="2" t="s">
        <v>2399</v>
      </c>
    </row>
    <row r="2153" spans="13:13" x14ac:dyDescent="0.2">
      <c r="M2153" s="2" t="s">
        <v>2400</v>
      </c>
    </row>
    <row r="2154" spans="13:13" x14ac:dyDescent="0.2">
      <c r="M2154" s="2" t="s">
        <v>2401</v>
      </c>
    </row>
    <row r="2155" spans="13:13" x14ac:dyDescent="0.2">
      <c r="M2155" s="2" t="s">
        <v>2402</v>
      </c>
    </row>
    <row r="2156" spans="13:13" x14ac:dyDescent="0.2">
      <c r="M2156" s="2" t="s">
        <v>2403</v>
      </c>
    </row>
    <row r="2157" spans="13:13" x14ac:dyDescent="0.2">
      <c r="M2157" s="2" t="s">
        <v>25</v>
      </c>
    </row>
    <row r="2158" spans="13:13" x14ac:dyDescent="0.2">
      <c r="M2158" s="2" t="s">
        <v>2404</v>
      </c>
    </row>
    <row r="2159" spans="13:13" x14ac:dyDescent="0.2">
      <c r="M2159" s="2" t="s">
        <v>2405</v>
      </c>
    </row>
    <row r="2160" spans="13:13" x14ac:dyDescent="0.2">
      <c r="M2160" s="2" t="s">
        <v>2406</v>
      </c>
    </row>
    <row r="2161" spans="13:13" x14ac:dyDescent="0.2">
      <c r="M2161" s="2" t="s">
        <v>2407</v>
      </c>
    </row>
    <row r="2162" spans="13:13" x14ac:dyDescent="0.2">
      <c r="M2162" s="2" t="s">
        <v>2408</v>
      </c>
    </row>
    <row r="2163" spans="13:13" x14ac:dyDescent="0.2">
      <c r="M2163" s="2" t="s">
        <v>2409</v>
      </c>
    </row>
    <row r="2164" spans="13:13" x14ac:dyDescent="0.2">
      <c r="M2164" s="2" t="s">
        <v>2410</v>
      </c>
    </row>
    <row r="2165" spans="13:13" x14ac:dyDescent="0.2">
      <c r="M2165" s="2" t="s">
        <v>2411</v>
      </c>
    </row>
    <row r="2166" spans="13:13" x14ac:dyDescent="0.2">
      <c r="M2166" s="2" t="s">
        <v>2412</v>
      </c>
    </row>
    <row r="2167" spans="13:13" x14ac:dyDescent="0.2">
      <c r="M2167" s="2" t="s">
        <v>2413</v>
      </c>
    </row>
    <row r="2168" spans="13:13" x14ac:dyDescent="0.2">
      <c r="M2168" s="2" t="s">
        <v>2414</v>
      </c>
    </row>
    <row r="2169" spans="13:13" x14ac:dyDescent="0.2">
      <c r="M2169" s="2" t="s">
        <v>2415</v>
      </c>
    </row>
    <row r="2170" spans="13:13" x14ac:dyDescent="0.2">
      <c r="M2170" s="2" t="s">
        <v>2416</v>
      </c>
    </row>
    <row r="2171" spans="13:13" x14ac:dyDescent="0.2">
      <c r="M2171" s="2" t="s">
        <v>2417</v>
      </c>
    </row>
    <row r="2172" spans="13:13" x14ac:dyDescent="0.2">
      <c r="M2172" s="2" t="s">
        <v>2418</v>
      </c>
    </row>
    <row r="2173" spans="13:13" x14ac:dyDescent="0.2">
      <c r="M2173" s="2" t="s">
        <v>2419</v>
      </c>
    </row>
    <row r="2174" spans="13:13" x14ac:dyDescent="0.2">
      <c r="M2174" s="2" t="s">
        <v>2420</v>
      </c>
    </row>
    <row r="2175" spans="13:13" x14ac:dyDescent="0.2">
      <c r="M2175" s="2" t="s">
        <v>2421</v>
      </c>
    </row>
    <row r="2176" spans="13:13" x14ac:dyDescent="0.2">
      <c r="M2176" s="2" t="s">
        <v>2422</v>
      </c>
    </row>
    <row r="2177" spans="13:13" x14ac:dyDescent="0.2">
      <c r="M2177" s="2" t="s">
        <v>2423</v>
      </c>
    </row>
    <row r="2178" spans="13:13" x14ac:dyDescent="0.2">
      <c r="M2178" s="2" t="s">
        <v>2424</v>
      </c>
    </row>
    <row r="2179" spans="13:13" x14ac:dyDescent="0.2">
      <c r="M2179" s="2" t="s">
        <v>2425</v>
      </c>
    </row>
    <row r="2180" spans="13:13" x14ac:dyDescent="0.2">
      <c r="M2180" s="2" t="s">
        <v>2426</v>
      </c>
    </row>
    <row r="2181" spans="13:13" x14ac:dyDescent="0.2">
      <c r="M2181" s="2" t="s">
        <v>2427</v>
      </c>
    </row>
    <row r="2182" spans="13:13" x14ac:dyDescent="0.2">
      <c r="M2182" s="2" t="s">
        <v>28</v>
      </c>
    </row>
    <row r="2183" spans="13:13" x14ac:dyDescent="0.2">
      <c r="M2183" s="2" t="s">
        <v>2428</v>
      </c>
    </row>
    <row r="2184" spans="13:13" x14ac:dyDescent="0.2">
      <c r="M2184" s="2" t="s">
        <v>2429</v>
      </c>
    </row>
    <row r="2185" spans="13:13" x14ac:dyDescent="0.2">
      <c r="M2185" s="2" t="s">
        <v>2430</v>
      </c>
    </row>
    <row r="2186" spans="13:13" x14ac:dyDescent="0.2">
      <c r="M2186" s="2" t="s">
        <v>2431</v>
      </c>
    </row>
    <row r="2187" spans="13:13" x14ac:dyDescent="0.2">
      <c r="M2187" s="2" t="s">
        <v>2432</v>
      </c>
    </row>
    <row r="2188" spans="13:13" x14ac:dyDescent="0.2">
      <c r="M2188" s="2" t="s">
        <v>2433</v>
      </c>
    </row>
    <row r="2189" spans="13:13" x14ac:dyDescent="0.2">
      <c r="M2189" s="2" t="s">
        <v>39</v>
      </c>
    </row>
    <row r="2190" spans="13:13" x14ac:dyDescent="0.2">
      <c r="M2190" s="2" t="s">
        <v>2434</v>
      </c>
    </row>
    <row r="2191" spans="13:13" x14ac:dyDescent="0.2">
      <c r="M2191" s="2" t="s">
        <v>2435</v>
      </c>
    </row>
    <row r="2192" spans="13:13" x14ac:dyDescent="0.2">
      <c r="M2192" s="2" t="s">
        <v>2436</v>
      </c>
    </row>
    <row r="2193" spans="13:13" x14ac:dyDescent="0.2">
      <c r="M2193" s="2" t="s">
        <v>2437</v>
      </c>
    </row>
    <row r="2194" spans="13:13" x14ac:dyDescent="0.2">
      <c r="M2194" s="2" t="s">
        <v>2438</v>
      </c>
    </row>
    <row r="2195" spans="13:13" x14ac:dyDescent="0.2">
      <c r="M2195" s="2" t="s">
        <v>2439</v>
      </c>
    </row>
    <row r="2196" spans="13:13" x14ac:dyDescent="0.2">
      <c r="M2196" s="2" t="s">
        <v>2440</v>
      </c>
    </row>
    <row r="2197" spans="13:13" x14ac:dyDescent="0.2">
      <c r="M2197" s="2" t="s">
        <v>2441</v>
      </c>
    </row>
    <row r="2198" spans="13:13" x14ac:dyDescent="0.2">
      <c r="M2198" s="2" t="s">
        <v>2442</v>
      </c>
    </row>
    <row r="2199" spans="13:13" x14ac:dyDescent="0.2">
      <c r="M2199" s="2" t="s">
        <v>2443</v>
      </c>
    </row>
    <row r="2200" spans="13:13" x14ac:dyDescent="0.2">
      <c r="M2200" s="2" t="s">
        <v>2444</v>
      </c>
    </row>
    <row r="2201" spans="13:13" x14ac:dyDescent="0.2">
      <c r="M2201" s="2" t="s">
        <v>2445</v>
      </c>
    </row>
    <row r="2202" spans="13:13" x14ac:dyDescent="0.2">
      <c r="M2202" s="2" t="s">
        <v>2446</v>
      </c>
    </row>
    <row r="2203" spans="13:13" x14ac:dyDescent="0.2">
      <c r="M2203" s="2" t="s">
        <v>2447</v>
      </c>
    </row>
    <row r="2204" spans="13:13" x14ac:dyDescent="0.2">
      <c r="M2204" s="2" t="s">
        <v>2448</v>
      </c>
    </row>
    <row r="2205" spans="13:13" x14ac:dyDescent="0.2">
      <c r="M2205" s="2" t="s">
        <v>2449</v>
      </c>
    </row>
    <row r="2206" spans="13:13" x14ac:dyDescent="0.2">
      <c r="M2206" s="2" t="s">
        <v>2450</v>
      </c>
    </row>
    <row r="2207" spans="13:13" x14ac:dyDescent="0.2">
      <c r="M2207" s="2" t="s">
        <v>2451</v>
      </c>
    </row>
    <row r="2208" spans="13:13" x14ac:dyDescent="0.2">
      <c r="M2208" s="2" t="s">
        <v>2452</v>
      </c>
    </row>
    <row r="2209" spans="13:13" x14ac:dyDescent="0.2">
      <c r="M2209" s="2" t="s">
        <v>2453</v>
      </c>
    </row>
    <row r="2210" spans="13:13" x14ac:dyDescent="0.2">
      <c r="M2210" s="2" t="s">
        <v>2454</v>
      </c>
    </row>
    <row r="2211" spans="13:13" x14ac:dyDescent="0.2">
      <c r="M2211" s="2" t="s">
        <v>2455</v>
      </c>
    </row>
    <row r="2212" spans="13:13" x14ac:dyDescent="0.2">
      <c r="M2212" s="2" t="s">
        <v>2456</v>
      </c>
    </row>
    <row r="2213" spans="13:13" x14ac:dyDescent="0.2">
      <c r="M2213" s="2" t="s">
        <v>2457</v>
      </c>
    </row>
    <row r="2214" spans="13:13" x14ac:dyDescent="0.2">
      <c r="M2214" s="2" t="s">
        <v>2458</v>
      </c>
    </row>
    <row r="2215" spans="13:13" x14ac:dyDescent="0.2">
      <c r="M2215" s="2" t="s">
        <v>2459</v>
      </c>
    </row>
    <row r="2216" spans="13:13" x14ac:dyDescent="0.2">
      <c r="M2216" s="2" t="s">
        <v>2460</v>
      </c>
    </row>
    <row r="2217" spans="13:13" x14ac:dyDescent="0.2">
      <c r="M2217" s="2" t="s">
        <v>2461</v>
      </c>
    </row>
    <row r="2218" spans="13:13" x14ac:dyDescent="0.2">
      <c r="M2218" s="2" t="s">
        <v>2462</v>
      </c>
    </row>
    <row r="2219" spans="13:13" x14ac:dyDescent="0.2">
      <c r="M2219" s="2" t="s">
        <v>2463</v>
      </c>
    </row>
    <row r="2220" spans="13:13" x14ac:dyDescent="0.2">
      <c r="M2220" s="2" t="s">
        <v>2464</v>
      </c>
    </row>
    <row r="2221" spans="13:13" x14ac:dyDescent="0.2">
      <c r="M2221" s="2" t="s">
        <v>2465</v>
      </c>
    </row>
    <row r="2222" spans="13:13" x14ac:dyDescent="0.2">
      <c r="M2222" s="2" t="s">
        <v>2466</v>
      </c>
    </row>
    <row r="2223" spans="13:13" x14ac:dyDescent="0.2">
      <c r="M2223" s="2" t="s">
        <v>2467</v>
      </c>
    </row>
    <row r="2224" spans="13:13" x14ac:dyDescent="0.2">
      <c r="M2224" s="2" t="s">
        <v>2468</v>
      </c>
    </row>
    <row r="2225" spans="13:13" x14ac:dyDescent="0.2">
      <c r="M2225" s="2" t="s">
        <v>2469</v>
      </c>
    </row>
    <row r="2226" spans="13:13" x14ac:dyDescent="0.2">
      <c r="M2226" s="2" t="s">
        <v>2470</v>
      </c>
    </row>
    <row r="2227" spans="13:13" x14ac:dyDescent="0.2">
      <c r="M2227" s="2" t="s">
        <v>2471</v>
      </c>
    </row>
    <row r="2228" spans="13:13" x14ac:dyDescent="0.2">
      <c r="M2228" s="2" t="s">
        <v>2472</v>
      </c>
    </row>
    <row r="2229" spans="13:13" x14ac:dyDescent="0.2">
      <c r="M2229" s="2" t="s">
        <v>2473</v>
      </c>
    </row>
    <row r="2230" spans="13:13" x14ac:dyDescent="0.2">
      <c r="M2230" s="2" t="s">
        <v>2474</v>
      </c>
    </row>
    <row r="2231" spans="13:13" x14ac:dyDescent="0.2">
      <c r="M2231" s="2" t="s">
        <v>2475</v>
      </c>
    </row>
    <row r="2232" spans="13:13" x14ac:dyDescent="0.2">
      <c r="M2232" s="2" t="s">
        <v>2476</v>
      </c>
    </row>
    <row r="2233" spans="13:13" x14ac:dyDescent="0.2">
      <c r="M2233" s="2" t="s">
        <v>2477</v>
      </c>
    </row>
    <row r="2234" spans="13:13" x14ac:dyDescent="0.2">
      <c r="M2234" s="2" t="s">
        <v>2478</v>
      </c>
    </row>
    <row r="2235" spans="13:13" x14ac:dyDescent="0.2">
      <c r="M2235" s="2" t="s">
        <v>2479</v>
      </c>
    </row>
    <row r="2236" spans="13:13" x14ac:dyDescent="0.2">
      <c r="M2236" s="2" t="s">
        <v>2480</v>
      </c>
    </row>
    <row r="2237" spans="13:13" x14ac:dyDescent="0.2">
      <c r="M2237" s="2" t="s">
        <v>2481</v>
      </c>
    </row>
    <row r="2238" spans="13:13" x14ac:dyDescent="0.2">
      <c r="M2238" s="2" t="s">
        <v>2482</v>
      </c>
    </row>
    <row r="2239" spans="13:13" x14ac:dyDescent="0.2">
      <c r="M2239" s="2" t="s">
        <v>2483</v>
      </c>
    </row>
    <row r="2240" spans="13:13" x14ac:dyDescent="0.2">
      <c r="M2240" s="2" t="s">
        <v>2484</v>
      </c>
    </row>
    <row r="2241" spans="13:13" x14ac:dyDescent="0.2">
      <c r="M2241" s="2" t="s">
        <v>2485</v>
      </c>
    </row>
    <row r="2242" spans="13:13" x14ac:dyDescent="0.2">
      <c r="M2242" s="2" t="s">
        <v>2486</v>
      </c>
    </row>
    <row r="2243" spans="13:13" x14ac:dyDescent="0.2">
      <c r="M2243" s="2" t="s">
        <v>2487</v>
      </c>
    </row>
    <row r="2244" spans="13:13" x14ac:dyDescent="0.2">
      <c r="M2244" s="2" t="s">
        <v>2488</v>
      </c>
    </row>
    <row r="2245" spans="13:13" x14ac:dyDescent="0.2">
      <c r="M2245" s="2" t="s">
        <v>2489</v>
      </c>
    </row>
    <row r="2246" spans="13:13" x14ac:dyDescent="0.2">
      <c r="M2246" s="2" t="s">
        <v>2490</v>
      </c>
    </row>
    <row r="2247" spans="13:13" x14ac:dyDescent="0.2">
      <c r="M2247" s="2" t="s">
        <v>2491</v>
      </c>
    </row>
    <row r="2248" spans="13:13" x14ac:dyDescent="0.2">
      <c r="M2248" s="2" t="s">
        <v>2492</v>
      </c>
    </row>
    <row r="2249" spans="13:13" x14ac:dyDescent="0.2">
      <c r="M2249" s="2" t="s">
        <v>2493</v>
      </c>
    </row>
    <row r="2250" spans="13:13" x14ac:dyDescent="0.2">
      <c r="M2250" s="2" t="s">
        <v>2494</v>
      </c>
    </row>
    <row r="2251" spans="13:13" x14ac:dyDescent="0.2">
      <c r="M2251" s="2" t="s">
        <v>2495</v>
      </c>
    </row>
    <row r="2252" spans="13:13" x14ac:dyDescent="0.2">
      <c r="M2252" s="2" t="s">
        <v>2496</v>
      </c>
    </row>
    <row r="2253" spans="13:13" x14ac:dyDescent="0.2">
      <c r="M2253" s="2" t="s">
        <v>2497</v>
      </c>
    </row>
    <row r="2254" spans="13:13" x14ac:dyDescent="0.2">
      <c r="M2254" s="2" t="s">
        <v>2498</v>
      </c>
    </row>
    <row r="2255" spans="13:13" x14ac:dyDescent="0.2">
      <c r="M2255" s="2" t="s">
        <v>2499</v>
      </c>
    </row>
    <row r="2256" spans="13:13" x14ac:dyDescent="0.2">
      <c r="M2256" s="2" t="s">
        <v>2500</v>
      </c>
    </row>
    <row r="2257" spans="13:13" x14ac:dyDescent="0.2">
      <c r="M2257" s="2" t="s">
        <v>2501</v>
      </c>
    </row>
    <row r="2258" spans="13:13" x14ac:dyDescent="0.2">
      <c r="M2258" s="2" t="s">
        <v>2502</v>
      </c>
    </row>
    <row r="2259" spans="13:13" x14ac:dyDescent="0.2">
      <c r="M2259" s="2" t="s">
        <v>2503</v>
      </c>
    </row>
    <row r="2260" spans="13:13" x14ac:dyDescent="0.2">
      <c r="M2260" s="2" t="s">
        <v>2504</v>
      </c>
    </row>
    <row r="2261" spans="13:13" x14ac:dyDescent="0.2">
      <c r="M2261" s="2" t="s">
        <v>2505</v>
      </c>
    </row>
    <row r="2262" spans="13:13" x14ac:dyDescent="0.2">
      <c r="M2262" s="2" t="s">
        <v>2506</v>
      </c>
    </row>
    <row r="2263" spans="13:13" x14ac:dyDescent="0.2">
      <c r="M2263" s="2" t="s">
        <v>2507</v>
      </c>
    </row>
    <row r="2264" spans="13:13" x14ac:dyDescent="0.2">
      <c r="M2264" s="2" t="s">
        <v>2508</v>
      </c>
    </row>
    <row r="2265" spans="13:13" x14ac:dyDescent="0.2">
      <c r="M2265" s="2" t="s">
        <v>2509</v>
      </c>
    </row>
    <row r="2266" spans="13:13" x14ac:dyDescent="0.2">
      <c r="M2266" s="2" t="s">
        <v>2510</v>
      </c>
    </row>
    <row r="2267" spans="13:13" x14ac:dyDescent="0.2">
      <c r="M2267" s="2" t="s">
        <v>2511</v>
      </c>
    </row>
    <row r="2268" spans="13:13" x14ac:dyDescent="0.2">
      <c r="M2268" s="2" t="s">
        <v>2512</v>
      </c>
    </row>
    <row r="2269" spans="13:13" x14ac:dyDescent="0.2">
      <c r="M2269" s="2" t="s">
        <v>2513</v>
      </c>
    </row>
    <row r="2270" spans="13:13" x14ac:dyDescent="0.2">
      <c r="M2270" s="2" t="s">
        <v>2514</v>
      </c>
    </row>
    <row r="2271" spans="13:13" x14ac:dyDescent="0.2">
      <c r="M2271" s="2" t="s">
        <v>2515</v>
      </c>
    </row>
    <row r="2272" spans="13:13" x14ac:dyDescent="0.2">
      <c r="M2272" s="2" t="s">
        <v>2516</v>
      </c>
    </row>
    <row r="2273" spans="13:13" x14ac:dyDescent="0.2">
      <c r="M2273" s="2" t="s">
        <v>2517</v>
      </c>
    </row>
    <row r="2274" spans="13:13" x14ac:dyDescent="0.2">
      <c r="M2274" s="2" t="s">
        <v>2518</v>
      </c>
    </row>
    <row r="2275" spans="13:13" x14ac:dyDescent="0.2">
      <c r="M2275" s="2" t="s">
        <v>2519</v>
      </c>
    </row>
    <row r="2276" spans="13:13" x14ac:dyDescent="0.2">
      <c r="M2276" s="2" t="s">
        <v>2520</v>
      </c>
    </row>
    <row r="2277" spans="13:13" x14ac:dyDescent="0.2">
      <c r="M2277" s="2" t="s">
        <v>2521</v>
      </c>
    </row>
    <row r="2278" spans="13:13" x14ac:dyDescent="0.2">
      <c r="M2278" s="2" t="s">
        <v>2522</v>
      </c>
    </row>
    <row r="2279" spans="13:13" x14ac:dyDescent="0.2">
      <c r="M2279" s="2" t="s">
        <v>2523</v>
      </c>
    </row>
    <row r="2280" spans="13:13" x14ac:dyDescent="0.2">
      <c r="M2280" s="2" t="s">
        <v>2524</v>
      </c>
    </row>
    <row r="2281" spans="13:13" x14ac:dyDescent="0.2">
      <c r="M2281" s="2" t="s">
        <v>2525</v>
      </c>
    </row>
    <row r="2282" spans="13:13" x14ac:dyDescent="0.2">
      <c r="M2282" s="2" t="s">
        <v>2526</v>
      </c>
    </row>
    <row r="2283" spans="13:13" x14ac:dyDescent="0.2">
      <c r="M2283" s="2" t="s">
        <v>2527</v>
      </c>
    </row>
    <row r="2284" spans="13:13" x14ac:dyDescent="0.2">
      <c r="M2284" s="2" t="s">
        <v>2528</v>
      </c>
    </row>
    <row r="2285" spans="13:13" x14ac:dyDescent="0.2">
      <c r="M2285" s="2" t="s">
        <v>2529</v>
      </c>
    </row>
    <row r="2286" spans="13:13" x14ac:dyDescent="0.2">
      <c r="M2286" s="2" t="s">
        <v>2530</v>
      </c>
    </row>
    <row r="2287" spans="13:13" x14ac:dyDescent="0.2">
      <c r="M2287" s="2" t="s">
        <v>2531</v>
      </c>
    </row>
    <row r="2288" spans="13:13" x14ac:dyDescent="0.2">
      <c r="M2288" s="2" t="s">
        <v>2532</v>
      </c>
    </row>
    <row r="2289" spans="13:13" x14ac:dyDescent="0.2">
      <c r="M2289" s="2" t="s">
        <v>2533</v>
      </c>
    </row>
    <row r="2290" spans="13:13" x14ac:dyDescent="0.2">
      <c r="M2290" s="2" t="s">
        <v>2534</v>
      </c>
    </row>
    <row r="2291" spans="13:13" x14ac:dyDescent="0.2">
      <c r="M2291" s="2" t="s">
        <v>2535</v>
      </c>
    </row>
    <row r="2292" spans="13:13" x14ac:dyDescent="0.2">
      <c r="M2292" s="2" t="s">
        <v>2536</v>
      </c>
    </row>
    <row r="2293" spans="13:13" x14ac:dyDescent="0.2">
      <c r="M2293" s="2" t="s">
        <v>2537</v>
      </c>
    </row>
    <row r="2294" spans="13:13" x14ac:dyDescent="0.2">
      <c r="M2294" s="2" t="s">
        <v>2538</v>
      </c>
    </row>
    <row r="2295" spans="13:13" x14ac:dyDescent="0.2">
      <c r="M2295" s="2" t="s">
        <v>2539</v>
      </c>
    </row>
    <row r="2296" spans="13:13" x14ac:dyDescent="0.2">
      <c r="M2296" s="2" t="s">
        <v>2540</v>
      </c>
    </row>
    <row r="2297" spans="13:13" x14ac:dyDescent="0.2">
      <c r="M2297" s="2" t="s">
        <v>2541</v>
      </c>
    </row>
    <row r="2298" spans="13:13" x14ac:dyDescent="0.2">
      <c r="M2298" s="2" t="s">
        <v>2542</v>
      </c>
    </row>
    <row r="2299" spans="13:13" x14ac:dyDescent="0.2">
      <c r="M2299" s="2" t="s">
        <v>2543</v>
      </c>
    </row>
    <row r="2300" spans="13:13" x14ac:dyDescent="0.2">
      <c r="M2300" s="2" t="s">
        <v>2544</v>
      </c>
    </row>
    <row r="2301" spans="13:13" x14ac:dyDescent="0.2">
      <c r="M2301" s="2" t="s">
        <v>2545</v>
      </c>
    </row>
    <row r="2302" spans="13:13" x14ac:dyDescent="0.2">
      <c r="M2302" s="2" t="s">
        <v>2546</v>
      </c>
    </row>
    <row r="2303" spans="13:13" x14ac:dyDescent="0.2">
      <c r="M2303" s="2" t="s">
        <v>2547</v>
      </c>
    </row>
    <row r="2304" spans="13:13" x14ac:dyDescent="0.2">
      <c r="M2304" s="2" t="s">
        <v>2548</v>
      </c>
    </row>
    <row r="2305" spans="13:13" x14ac:dyDescent="0.2">
      <c r="M2305" s="2" t="s">
        <v>2549</v>
      </c>
    </row>
    <row r="2306" spans="13:13" x14ac:dyDescent="0.2">
      <c r="M2306" s="2" t="s">
        <v>2550</v>
      </c>
    </row>
    <row r="2307" spans="13:13" x14ac:dyDescent="0.2">
      <c r="M2307" s="2" t="s">
        <v>2551</v>
      </c>
    </row>
    <row r="2308" spans="13:13" x14ac:dyDescent="0.2">
      <c r="M2308" s="2" t="s">
        <v>41</v>
      </c>
    </row>
    <row r="2309" spans="13:13" x14ac:dyDescent="0.2">
      <c r="M2309" s="2" t="s">
        <v>2552</v>
      </c>
    </row>
    <row r="2310" spans="13:13" x14ac:dyDescent="0.2">
      <c r="M2310" s="2" t="s">
        <v>2553</v>
      </c>
    </row>
    <row r="2311" spans="13:13" x14ac:dyDescent="0.2">
      <c r="M2311" s="2" t="s">
        <v>2554</v>
      </c>
    </row>
    <row r="2312" spans="13:13" x14ac:dyDescent="0.2">
      <c r="M2312" s="2" t="s">
        <v>2555</v>
      </c>
    </row>
    <row r="2313" spans="13:13" x14ac:dyDescent="0.2">
      <c r="M2313" s="2" t="s">
        <v>50</v>
      </c>
    </row>
    <row r="2314" spans="13:13" x14ac:dyDescent="0.2">
      <c r="M2314" s="2" t="s">
        <v>2556</v>
      </c>
    </row>
    <row r="2315" spans="13:13" x14ac:dyDescent="0.2">
      <c r="M2315" s="2" t="s">
        <v>2557</v>
      </c>
    </row>
    <row r="2316" spans="13:13" x14ac:dyDescent="0.2">
      <c r="M2316" s="2" t="s">
        <v>2558</v>
      </c>
    </row>
    <row r="2317" spans="13:13" x14ac:dyDescent="0.2">
      <c r="M2317" s="2" t="s">
        <v>2559</v>
      </c>
    </row>
    <row r="2318" spans="13:13" x14ac:dyDescent="0.2">
      <c r="M2318" s="2" t="s">
        <v>2560</v>
      </c>
    </row>
    <row r="2319" spans="13:13" x14ac:dyDescent="0.2">
      <c r="M2319" s="2" t="s">
        <v>2561</v>
      </c>
    </row>
    <row r="2320" spans="13:13" x14ac:dyDescent="0.2">
      <c r="M2320" s="2" t="s">
        <v>2562</v>
      </c>
    </row>
    <row r="2321" spans="13:13" x14ac:dyDescent="0.2">
      <c r="M2321" s="2" t="s">
        <v>2563</v>
      </c>
    </row>
    <row r="2322" spans="13:13" x14ac:dyDescent="0.2">
      <c r="M2322" s="2" t="s">
        <v>2564</v>
      </c>
    </row>
    <row r="2323" spans="13:13" x14ac:dyDescent="0.2">
      <c r="M2323" s="2" t="s">
        <v>2565</v>
      </c>
    </row>
    <row r="2324" spans="13:13" x14ac:dyDescent="0.2">
      <c r="M2324" s="2" t="s">
        <v>2566</v>
      </c>
    </row>
    <row r="2325" spans="13:13" x14ac:dyDescent="0.2">
      <c r="M2325" s="2" t="s">
        <v>2567</v>
      </c>
    </row>
    <row r="2326" spans="13:13" x14ac:dyDescent="0.2">
      <c r="M2326" s="2" t="s">
        <v>2568</v>
      </c>
    </row>
    <row r="2327" spans="13:13" x14ac:dyDescent="0.2">
      <c r="M2327" s="2" t="s">
        <v>2569</v>
      </c>
    </row>
    <row r="2328" spans="13:13" x14ac:dyDescent="0.2">
      <c r="M2328" s="2" t="s">
        <v>2570</v>
      </c>
    </row>
    <row r="2329" spans="13:13" x14ac:dyDescent="0.2">
      <c r="M2329" s="2" t="s">
        <v>2571</v>
      </c>
    </row>
    <row r="2330" spans="13:13" x14ac:dyDescent="0.2">
      <c r="M2330" s="2" t="s">
        <v>2572</v>
      </c>
    </row>
    <row r="2331" spans="13:13" x14ac:dyDescent="0.2">
      <c r="M2331" s="2" t="s">
        <v>2573</v>
      </c>
    </row>
    <row r="2332" spans="13:13" x14ac:dyDescent="0.2">
      <c r="M2332" s="2" t="s">
        <v>2574</v>
      </c>
    </row>
    <row r="2333" spans="13:13" x14ac:dyDescent="0.2">
      <c r="M2333" s="2" t="s">
        <v>2575</v>
      </c>
    </row>
    <row r="2334" spans="13:13" x14ac:dyDescent="0.2">
      <c r="M2334" s="2" t="s">
        <v>2576</v>
      </c>
    </row>
    <row r="2335" spans="13:13" x14ac:dyDescent="0.2">
      <c r="M2335" s="2" t="s">
        <v>2577</v>
      </c>
    </row>
    <row r="2336" spans="13:13" x14ac:dyDescent="0.2">
      <c r="M2336" s="2" t="s">
        <v>2578</v>
      </c>
    </row>
    <row r="2337" spans="13:13" x14ac:dyDescent="0.2">
      <c r="M2337" s="2" t="s">
        <v>2579</v>
      </c>
    </row>
    <row r="2338" spans="13:13" x14ac:dyDescent="0.2">
      <c r="M2338" s="2" t="s">
        <v>2580</v>
      </c>
    </row>
    <row r="2339" spans="13:13" x14ac:dyDescent="0.2">
      <c r="M2339" s="2" t="s">
        <v>2581</v>
      </c>
    </row>
    <row r="2340" spans="13:13" x14ac:dyDescent="0.2">
      <c r="M2340" s="2" t="s">
        <v>2582</v>
      </c>
    </row>
    <row r="2341" spans="13:13" x14ac:dyDescent="0.2">
      <c r="M2341" s="2" t="s">
        <v>2583</v>
      </c>
    </row>
    <row r="2342" spans="13:13" x14ac:dyDescent="0.2">
      <c r="M2342" s="2" t="s">
        <v>2584</v>
      </c>
    </row>
    <row r="2343" spans="13:13" x14ac:dyDescent="0.2">
      <c r="M2343" s="2" t="s">
        <v>2585</v>
      </c>
    </row>
    <row r="2344" spans="13:13" x14ac:dyDescent="0.2">
      <c r="M2344" s="2" t="s">
        <v>2586</v>
      </c>
    </row>
    <row r="2345" spans="13:13" x14ac:dyDescent="0.2">
      <c r="M2345" s="2" t="s">
        <v>2587</v>
      </c>
    </row>
    <row r="2346" spans="13:13" x14ac:dyDescent="0.2">
      <c r="M2346" s="2" t="s">
        <v>2588</v>
      </c>
    </row>
    <row r="2347" spans="13:13" x14ac:dyDescent="0.2">
      <c r="M2347" s="2" t="s">
        <v>2589</v>
      </c>
    </row>
    <row r="2348" spans="13:13" x14ac:dyDescent="0.2">
      <c r="M2348" s="2" t="s">
        <v>2590</v>
      </c>
    </row>
    <row r="2349" spans="13:13" x14ac:dyDescent="0.2">
      <c r="M2349" s="2" t="s">
        <v>2591</v>
      </c>
    </row>
    <row r="2350" spans="13:13" x14ac:dyDescent="0.2">
      <c r="M2350" s="2" t="s">
        <v>2592</v>
      </c>
    </row>
    <row r="2351" spans="13:13" x14ac:dyDescent="0.2">
      <c r="M2351" s="2" t="s">
        <v>2593</v>
      </c>
    </row>
    <row r="2352" spans="13:13" x14ac:dyDescent="0.2">
      <c r="M2352" s="2" t="s">
        <v>2594</v>
      </c>
    </row>
    <row r="2353" spans="13:13" x14ac:dyDescent="0.2">
      <c r="M2353" s="2" t="s">
        <v>2595</v>
      </c>
    </row>
    <row r="2354" spans="13:13" x14ac:dyDescent="0.2">
      <c r="M2354" s="2" t="s">
        <v>2596</v>
      </c>
    </row>
    <row r="2355" spans="13:13" x14ac:dyDescent="0.2">
      <c r="M2355" s="2" t="s">
        <v>2597</v>
      </c>
    </row>
    <row r="2356" spans="13:13" x14ac:dyDescent="0.2">
      <c r="M2356" s="2" t="s">
        <v>2598</v>
      </c>
    </row>
    <row r="2357" spans="13:13" x14ac:dyDescent="0.2">
      <c r="M2357" s="2" t="s">
        <v>2599</v>
      </c>
    </row>
    <row r="2358" spans="13:13" x14ac:dyDescent="0.2">
      <c r="M2358" s="2" t="s">
        <v>2600</v>
      </c>
    </row>
    <row r="2359" spans="13:13" x14ac:dyDescent="0.2">
      <c r="M2359" s="2" t="s">
        <v>2601</v>
      </c>
    </row>
    <row r="2360" spans="13:13" x14ac:dyDescent="0.2">
      <c r="M2360" s="2" t="s">
        <v>2602</v>
      </c>
    </row>
    <row r="2361" spans="13:13" x14ac:dyDescent="0.2">
      <c r="M2361" s="2" t="s">
        <v>2603</v>
      </c>
    </row>
    <row r="2362" spans="13:13" x14ac:dyDescent="0.2">
      <c r="M2362" s="2" t="s">
        <v>2604</v>
      </c>
    </row>
    <row r="2363" spans="13:13" x14ac:dyDescent="0.2">
      <c r="M2363" s="2" t="s">
        <v>2605</v>
      </c>
    </row>
    <row r="2364" spans="13:13" x14ac:dyDescent="0.2">
      <c r="M2364" s="2" t="s">
        <v>2606</v>
      </c>
    </row>
    <row r="2365" spans="13:13" x14ac:dyDescent="0.2">
      <c r="M2365" s="2" t="s">
        <v>2607</v>
      </c>
    </row>
    <row r="2366" spans="13:13" x14ac:dyDescent="0.2">
      <c r="M2366" s="2" t="s">
        <v>2608</v>
      </c>
    </row>
    <row r="2367" spans="13:13" x14ac:dyDescent="0.2">
      <c r="M2367" s="2" t="s">
        <v>2609</v>
      </c>
    </row>
    <row r="2368" spans="13:13" x14ac:dyDescent="0.2">
      <c r="M2368" s="2" t="s">
        <v>2610</v>
      </c>
    </row>
    <row r="2369" spans="13:13" x14ac:dyDescent="0.2">
      <c r="M2369" s="2" t="s">
        <v>2611</v>
      </c>
    </row>
    <row r="2370" spans="13:13" x14ac:dyDescent="0.2">
      <c r="M2370" s="2" t="s">
        <v>2612</v>
      </c>
    </row>
    <row r="2371" spans="13:13" x14ac:dyDescent="0.2">
      <c r="M2371" s="2" t="s">
        <v>2613</v>
      </c>
    </row>
    <row r="2372" spans="13:13" x14ac:dyDescent="0.2">
      <c r="M2372" s="2" t="s">
        <v>2614</v>
      </c>
    </row>
    <row r="2373" spans="13:13" x14ac:dyDescent="0.2">
      <c r="M2373" s="2" t="s">
        <v>2615</v>
      </c>
    </row>
    <row r="2374" spans="13:13" x14ac:dyDescent="0.2">
      <c r="M2374" s="2" t="s">
        <v>2616</v>
      </c>
    </row>
    <row r="2375" spans="13:13" x14ac:dyDescent="0.2">
      <c r="M2375" s="2" t="s">
        <v>2617</v>
      </c>
    </row>
    <row r="2376" spans="13:13" x14ac:dyDescent="0.2">
      <c r="M2376" s="2" t="s">
        <v>2618</v>
      </c>
    </row>
    <row r="2377" spans="13:13" x14ac:dyDescent="0.2">
      <c r="M2377" s="2" t="s">
        <v>2619</v>
      </c>
    </row>
    <row r="2378" spans="13:13" x14ac:dyDescent="0.2">
      <c r="M2378" s="2" t="s">
        <v>2620</v>
      </c>
    </row>
    <row r="2379" spans="13:13" x14ac:dyDescent="0.2">
      <c r="M2379" s="2" t="s">
        <v>2621</v>
      </c>
    </row>
    <row r="2380" spans="13:13" x14ac:dyDescent="0.2">
      <c r="M2380" s="2" t="s">
        <v>2622</v>
      </c>
    </row>
    <row r="2381" spans="13:13" x14ac:dyDescent="0.2">
      <c r="M2381" s="2" t="s">
        <v>2623</v>
      </c>
    </row>
    <row r="2382" spans="13:13" x14ac:dyDescent="0.2">
      <c r="M2382" s="2" t="s">
        <v>2624</v>
      </c>
    </row>
    <row r="2383" spans="13:13" x14ac:dyDescent="0.2">
      <c r="M2383" s="2" t="s">
        <v>2625</v>
      </c>
    </row>
    <row r="2384" spans="13:13" x14ac:dyDescent="0.2">
      <c r="M2384" s="2" t="s">
        <v>2626</v>
      </c>
    </row>
    <row r="2385" spans="13:13" x14ac:dyDescent="0.2">
      <c r="M2385" s="2" t="s">
        <v>2627</v>
      </c>
    </row>
    <row r="2386" spans="13:13" x14ac:dyDescent="0.2">
      <c r="M2386" s="2" t="s">
        <v>2628</v>
      </c>
    </row>
    <row r="2387" spans="13:13" x14ac:dyDescent="0.2">
      <c r="M2387" s="2" t="s">
        <v>2629</v>
      </c>
    </row>
    <row r="2388" spans="13:13" x14ac:dyDescent="0.2">
      <c r="M2388" s="2" t="s">
        <v>2630</v>
      </c>
    </row>
    <row r="2389" spans="13:13" x14ac:dyDescent="0.2">
      <c r="M2389" s="2" t="s">
        <v>2631</v>
      </c>
    </row>
    <row r="2390" spans="13:13" x14ac:dyDescent="0.2">
      <c r="M2390" s="2" t="s">
        <v>30</v>
      </c>
    </row>
    <row r="2391" spans="13:13" x14ac:dyDescent="0.2">
      <c r="M2391" s="2" t="s">
        <v>2632</v>
      </c>
    </row>
    <row r="2392" spans="13:13" x14ac:dyDescent="0.2">
      <c r="M2392" s="2" t="s">
        <v>2633</v>
      </c>
    </row>
    <row r="2393" spans="13:13" x14ac:dyDescent="0.2">
      <c r="M2393" s="2" t="s">
        <v>2634</v>
      </c>
    </row>
    <row r="2394" spans="13:13" x14ac:dyDescent="0.2">
      <c r="M2394" s="2" t="s">
        <v>2635</v>
      </c>
    </row>
    <row r="2395" spans="13:13" x14ac:dyDescent="0.2">
      <c r="M2395" s="2" t="s">
        <v>2636</v>
      </c>
    </row>
    <row r="2396" spans="13:13" x14ac:dyDescent="0.2">
      <c r="M2396" s="2" t="s">
        <v>2637</v>
      </c>
    </row>
    <row r="2397" spans="13:13" x14ac:dyDescent="0.2">
      <c r="M2397" s="2" t="s">
        <v>2638</v>
      </c>
    </row>
    <row r="2398" spans="13:13" x14ac:dyDescent="0.2">
      <c r="M2398" s="2" t="s">
        <v>2639</v>
      </c>
    </row>
    <row r="2399" spans="13:13" x14ac:dyDescent="0.2">
      <c r="M2399" s="2" t="s">
        <v>2640</v>
      </c>
    </row>
    <row r="2400" spans="13:13" x14ac:dyDescent="0.2">
      <c r="M2400" s="2" t="s">
        <v>2641</v>
      </c>
    </row>
    <row r="2401" spans="13:13" x14ac:dyDescent="0.2">
      <c r="M2401" s="2" t="s">
        <v>2642</v>
      </c>
    </row>
    <row r="2402" spans="13:13" x14ac:dyDescent="0.2">
      <c r="M2402" s="2" t="s">
        <v>2643</v>
      </c>
    </row>
    <row r="2403" spans="13:13" x14ac:dyDescent="0.2">
      <c r="M2403" s="2" t="s">
        <v>2644</v>
      </c>
    </row>
    <row r="2404" spans="13:13" x14ac:dyDescent="0.2">
      <c r="M2404" s="2" t="s">
        <v>2645</v>
      </c>
    </row>
    <row r="2405" spans="13:13" x14ac:dyDescent="0.2">
      <c r="M2405" s="2" t="s">
        <v>2646</v>
      </c>
    </row>
    <row r="2406" spans="13:13" x14ac:dyDescent="0.2">
      <c r="M2406" s="2" t="s">
        <v>2647</v>
      </c>
    </row>
    <row r="2407" spans="13:13" x14ac:dyDescent="0.2">
      <c r="M2407" s="2" t="s">
        <v>2648</v>
      </c>
    </row>
    <row r="2408" spans="13:13" x14ac:dyDescent="0.2">
      <c r="M2408" s="2" t="s">
        <v>2649</v>
      </c>
    </row>
    <row r="2409" spans="13:13" x14ac:dyDescent="0.2">
      <c r="M2409" s="2" t="s">
        <v>2650</v>
      </c>
    </row>
    <row r="2410" spans="13:13" x14ac:dyDescent="0.2">
      <c r="M2410" s="2" t="s">
        <v>2651</v>
      </c>
    </row>
    <row r="2411" spans="13:13" x14ac:dyDescent="0.2">
      <c r="M2411" s="2" t="s">
        <v>2652</v>
      </c>
    </row>
    <row r="2412" spans="13:13" x14ac:dyDescent="0.2">
      <c r="M2412" s="2" t="s">
        <v>2653</v>
      </c>
    </row>
    <row r="2413" spans="13:13" x14ac:dyDescent="0.2">
      <c r="M2413" s="2" t="s">
        <v>2654</v>
      </c>
    </row>
    <row r="2414" spans="13:13" x14ac:dyDescent="0.2">
      <c r="M2414" s="2" t="s">
        <v>2655</v>
      </c>
    </row>
    <row r="2415" spans="13:13" x14ac:dyDescent="0.2">
      <c r="M2415" s="2" t="s">
        <v>2656</v>
      </c>
    </row>
    <row r="2416" spans="13:13" x14ac:dyDescent="0.2">
      <c r="M2416" s="2" t="s">
        <v>2657</v>
      </c>
    </row>
    <row r="2417" spans="13:13" x14ac:dyDescent="0.2">
      <c r="M2417" s="2" t="s">
        <v>2658</v>
      </c>
    </row>
    <row r="2418" spans="13:13" x14ac:dyDescent="0.2">
      <c r="M2418" s="2" t="s">
        <v>2659</v>
      </c>
    </row>
    <row r="2419" spans="13:13" x14ac:dyDescent="0.2">
      <c r="M2419" s="2" t="s">
        <v>2660</v>
      </c>
    </row>
    <row r="2420" spans="13:13" x14ac:dyDescent="0.2">
      <c r="M2420" s="2" t="s">
        <v>2661</v>
      </c>
    </row>
    <row r="2421" spans="13:13" x14ac:dyDescent="0.2">
      <c r="M2421" s="2" t="s">
        <v>2662</v>
      </c>
    </row>
    <row r="2422" spans="13:13" x14ac:dyDescent="0.2">
      <c r="M2422" s="2" t="s">
        <v>2663</v>
      </c>
    </row>
    <row r="2423" spans="13:13" x14ac:dyDescent="0.2">
      <c r="M2423" s="2" t="s">
        <v>2664</v>
      </c>
    </row>
    <row r="2424" spans="13:13" x14ac:dyDescent="0.2">
      <c r="M2424" s="2" t="s">
        <v>2665</v>
      </c>
    </row>
    <row r="2425" spans="13:13" x14ac:dyDescent="0.2">
      <c r="M2425" s="2" t="s">
        <v>2666</v>
      </c>
    </row>
    <row r="2426" spans="13:13" x14ac:dyDescent="0.2">
      <c r="M2426" s="2" t="s">
        <v>2667</v>
      </c>
    </row>
    <row r="2427" spans="13:13" x14ac:dyDescent="0.2">
      <c r="M2427" s="2" t="s">
        <v>2668</v>
      </c>
    </row>
    <row r="2428" spans="13:13" x14ac:dyDescent="0.2">
      <c r="M2428" s="2" t="s">
        <v>2669</v>
      </c>
    </row>
    <row r="2429" spans="13:13" x14ac:dyDescent="0.2">
      <c r="M2429" s="2" t="s">
        <v>2670</v>
      </c>
    </row>
    <row r="2430" spans="13:13" x14ac:dyDescent="0.2">
      <c r="M2430" s="2" t="s">
        <v>2671</v>
      </c>
    </row>
    <row r="2431" spans="13:13" x14ac:dyDescent="0.2">
      <c r="M2431" s="2" t="s">
        <v>2672</v>
      </c>
    </row>
    <row r="2432" spans="13:13" x14ac:dyDescent="0.2">
      <c r="M2432" s="2" t="s">
        <v>2673</v>
      </c>
    </row>
    <row r="2433" spans="13:13" x14ac:dyDescent="0.2">
      <c r="M2433" s="2" t="s">
        <v>2674</v>
      </c>
    </row>
    <row r="2434" spans="13:13" x14ac:dyDescent="0.2">
      <c r="M2434" s="2" t="s">
        <v>2675</v>
      </c>
    </row>
    <row r="2435" spans="13:13" x14ac:dyDescent="0.2">
      <c r="M2435" s="2" t="s">
        <v>2676</v>
      </c>
    </row>
    <row r="2436" spans="13:13" x14ac:dyDescent="0.2">
      <c r="M2436" s="2" t="s">
        <v>2677</v>
      </c>
    </row>
    <row r="2437" spans="13:13" x14ac:dyDescent="0.2">
      <c r="M2437" s="2" t="s">
        <v>2678</v>
      </c>
    </row>
    <row r="2438" spans="13:13" x14ac:dyDescent="0.2">
      <c r="M2438" s="2" t="s">
        <v>2679</v>
      </c>
    </row>
    <row r="2439" spans="13:13" x14ac:dyDescent="0.2">
      <c r="M2439" s="2" t="s">
        <v>2680</v>
      </c>
    </row>
    <row r="2440" spans="13:13" x14ac:dyDescent="0.2">
      <c r="M2440" s="2" t="s">
        <v>2681</v>
      </c>
    </row>
    <row r="2441" spans="13:13" x14ac:dyDescent="0.2">
      <c r="M2441" s="2" t="s">
        <v>2682</v>
      </c>
    </row>
    <row r="2442" spans="13:13" x14ac:dyDescent="0.2">
      <c r="M2442" s="2" t="s">
        <v>2683</v>
      </c>
    </row>
    <row r="2443" spans="13:13" x14ac:dyDescent="0.2">
      <c r="M2443" s="2" t="s">
        <v>2684</v>
      </c>
    </row>
    <row r="2444" spans="13:13" x14ac:dyDescent="0.2">
      <c r="M2444" s="2" t="s">
        <v>2685</v>
      </c>
    </row>
    <row r="2445" spans="13:13" x14ac:dyDescent="0.2">
      <c r="M2445" s="2" t="s">
        <v>2686</v>
      </c>
    </row>
    <row r="2446" spans="13:13" x14ac:dyDescent="0.2">
      <c r="M2446" s="2" t="s">
        <v>2687</v>
      </c>
    </row>
    <row r="2447" spans="13:13" x14ac:dyDescent="0.2">
      <c r="M2447" s="2" t="s">
        <v>2688</v>
      </c>
    </row>
    <row r="2448" spans="13:13" x14ac:dyDescent="0.2">
      <c r="M2448" s="2" t="s">
        <v>2689</v>
      </c>
    </row>
    <row r="2449" spans="13:13" x14ac:dyDescent="0.2">
      <c r="M2449" s="2" t="s">
        <v>2690</v>
      </c>
    </row>
    <row r="2450" spans="13:13" x14ac:dyDescent="0.2">
      <c r="M2450" s="2" t="s">
        <v>2691</v>
      </c>
    </row>
    <row r="2451" spans="13:13" x14ac:dyDescent="0.2">
      <c r="M2451" s="2" t="s">
        <v>2692</v>
      </c>
    </row>
    <row r="2452" spans="13:13" x14ac:dyDescent="0.2">
      <c r="M2452" s="2" t="s">
        <v>2693</v>
      </c>
    </row>
    <row r="2453" spans="13:13" x14ac:dyDescent="0.2">
      <c r="M2453" s="2" t="s">
        <v>2694</v>
      </c>
    </row>
    <row r="2454" spans="13:13" x14ac:dyDescent="0.2">
      <c r="M2454" s="2" t="s">
        <v>2695</v>
      </c>
    </row>
    <row r="2455" spans="13:13" x14ac:dyDescent="0.2">
      <c r="M2455" s="2" t="s">
        <v>2696</v>
      </c>
    </row>
    <row r="2456" spans="13:13" x14ac:dyDescent="0.2">
      <c r="M2456" s="2" t="s">
        <v>2697</v>
      </c>
    </row>
    <row r="2457" spans="13:13" x14ac:dyDescent="0.2">
      <c r="M2457" s="2" t="s">
        <v>2698</v>
      </c>
    </row>
    <row r="2458" spans="13:13" x14ac:dyDescent="0.2">
      <c r="M2458" s="2" t="s">
        <v>2699</v>
      </c>
    </row>
    <row r="2459" spans="13:13" x14ac:dyDescent="0.2">
      <c r="M2459" s="2" t="s">
        <v>2700</v>
      </c>
    </row>
    <row r="2460" spans="13:13" x14ac:dyDescent="0.2">
      <c r="M2460" s="2" t="s">
        <v>2701</v>
      </c>
    </row>
    <row r="2461" spans="13:13" x14ac:dyDescent="0.2">
      <c r="M2461" s="2" t="s">
        <v>2702</v>
      </c>
    </row>
    <row r="2462" spans="13:13" x14ac:dyDescent="0.2">
      <c r="M2462" s="2" t="s">
        <v>2703</v>
      </c>
    </row>
    <row r="2463" spans="13:13" x14ac:dyDescent="0.2">
      <c r="M2463" s="2" t="s">
        <v>2704</v>
      </c>
    </row>
    <row r="2464" spans="13:13" x14ac:dyDescent="0.2">
      <c r="M2464" s="2" t="s">
        <v>2705</v>
      </c>
    </row>
    <row r="2465" spans="13:13" x14ac:dyDescent="0.2">
      <c r="M2465" s="2" t="s">
        <v>2706</v>
      </c>
    </row>
    <row r="2466" spans="13:13" x14ac:dyDescent="0.2">
      <c r="M2466" s="2" t="s">
        <v>2707</v>
      </c>
    </row>
    <row r="2467" spans="13:13" x14ac:dyDescent="0.2">
      <c r="M2467" s="2" t="s">
        <v>2708</v>
      </c>
    </row>
    <row r="2468" spans="13:13" x14ac:dyDescent="0.2">
      <c r="M2468" s="2" t="s">
        <v>2709</v>
      </c>
    </row>
    <row r="2469" spans="13:13" x14ac:dyDescent="0.2">
      <c r="M2469" s="2" t="s">
        <v>2710</v>
      </c>
    </row>
    <row r="2470" spans="13:13" x14ac:dyDescent="0.2">
      <c r="M2470" s="2" t="s">
        <v>2711</v>
      </c>
    </row>
    <row r="2471" spans="13:13" x14ac:dyDescent="0.2">
      <c r="M2471" s="2" t="s">
        <v>2712</v>
      </c>
    </row>
    <row r="2472" spans="13:13" x14ac:dyDescent="0.2">
      <c r="M2472" s="2" t="s">
        <v>2713</v>
      </c>
    </row>
    <row r="2473" spans="13:13" x14ac:dyDescent="0.2">
      <c r="M2473" s="2" t="s">
        <v>2714</v>
      </c>
    </row>
    <row r="2474" spans="13:13" x14ac:dyDescent="0.2">
      <c r="M2474" s="2" t="s">
        <v>2715</v>
      </c>
    </row>
    <row r="2475" spans="13:13" x14ac:dyDescent="0.2">
      <c r="M2475" s="2" t="s">
        <v>2716</v>
      </c>
    </row>
    <row r="2476" spans="13:13" x14ac:dyDescent="0.2">
      <c r="M2476" s="2" t="s">
        <v>2717</v>
      </c>
    </row>
    <row r="2477" spans="13:13" x14ac:dyDescent="0.2">
      <c r="M2477" s="2" t="s">
        <v>2718</v>
      </c>
    </row>
    <row r="2478" spans="13:13" x14ac:dyDescent="0.2">
      <c r="M2478" s="2" t="s">
        <v>2719</v>
      </c>
    </row>
    <row r="2479" spans="13:13" x14ac:dyDescent="0.2">
      <c r="M2479" s="2" t="s">
        <v>2720</v>
      </c>
    </row>
    <row r="2480" spans="13:13" x14ac:dyDescent="0.2">
      <c r="M2480" s="2" t="s">
        <v>2721</v>
      </c>
    </row>
    <row r="2481" spans="13:13" x14ac:dyDescent="0.2">
      <c r="M2481" s="2" t="s">
        <v>2722</v>
      </c>
    </row>
    <row r="2482" spans="13:13" x14ac:dyDescent="0.2">
      <c r="M2482" s="2" t="s">
        <v>2723</v>
      </c>
    </row>
    <row r="2483" spans="13:13" x14ac:dyDescent="0.2">
      <c r="M2483" s="2" t="s">
        <v>2724</v>
      </c>
    </row>
    <row r="2484" spans="13:13" x14ac:dyDescent="0.2">
      <c r="M2484" s="2" t="s">
        <v>2725</v>
      </c>
    </row>
    <row r="2485" spans="13:13" x14ac:dyDescent="0.2">
      <c r="M2485" s="2" t="s">
        <v>2726</v>
      </c>
    </row>
    <row r="2486" spans="13:13" x14ac:dyDescent="0.2">
      <c r="M2486" s="2" t="s">
        <v>2727</v>
      </c>
    </row>
    <row r="2487" spans="13:13" x14ac:dyDescent="0.2">
      <c r="M2487" s="2" t="s">
        <v>2728</v>
      </c>
    </row>
    <row r="2488" spans="13:13" x14ac:dyDescent="0.2">
      <c r="M2488" s="2" t="s">
        <v>2729</v>
      </c>
    </row>
    <row r="2489" spans="13:13" x14ac:dyDescent="0.2">
      <c r="M2489" s="2" t="s">
        <v>2730</v>
      </c>
    </row>
    <row r="2490" spans="13:13" x14ac:dyDescent="0.2">
      <c r="M2490" s="2" t="s">
        <v>2731</v>
      </c>
    </row>
    <row r="2491" spans="13:13" x14ac:dyDescent="0.2">
      <c r="M2491" s="2" t="s">
        <v>2732</v>
      </c>
    </row>
    <row r="2492" spans="13:13" x14ac:dyDescent="0.2">
      <c r="M2492" s="2" t="s">
        <v>2733</v>
      </c>
    </row>
    <row r="2493" spans="13:13" x14ac:dyDescent="0.2">
      <c r="M2493" s="2" t="s">
        <v>2734</v>
      </c>
    </row>
    <row r="2494" spans="13:13" x14ac:dyDescent="0.2">
      <c r="M2494" s="2" t="s">
        <v>2735</v>
      </c>
    </row>
    <row r="2495" spans="13:13" x14ac:dyDescent="0.2">
      <c r="M2495" s="2" t="s">
        <v>2736</v>
      </c>
    </row>
    <row r="2496" spans="13:13" x14ac:dyDescent="0.2">
      <c r="M2496" s="2" t="s">
        <v>2737</v>
      </c>
    </row>
    <row r="2497" spans="13:13" x14ac:dyDescent="0.2">
      <c r="M2497" s="2" t="s">
        <v>2738</v>
      </c>
    </row>
    <row r="2498" spans="13:13" x14ac:dyDescent="0.2">
      <c r="M2498" s="2" t="s">
        <v>2739</v>
      </c>
    </row>
    <row r="2499" spans="13:13" x14ac:dyDescent="0.2">
      <c r="M2499" s="2" t="s">
        <v>2740</v>
      </c>
    </row>
    <row r="2500" spans="13:13" x14ac:dyDescent="0.2">
      <c r="M2500" s="2" t="s">
        <v>2741</v>
      </c>
    </row>
    <row r="2501" spans="13:13" x14ac:dyDescent="0.2">
      <c r="M2501" s="2" t="s">
        <v>2742</v>
      </c>
    </row>
    <row r="2502" spans="13:13" x14ac:dyDescent="0.2">
      <c r="M2502" s="2" t="s">
        <v>2743</v>
      </c>
    </row>
    <row r="2503" spans="13:13" x14ac:dyDescent="0.2">
      <c r="M2503" s="2" t="s">
        <v>2744</v>
      </c>
    </row>
    <row r="2504" spans="13:13" x14ac:dyDescent="0.2">
      <c r="M2504" s="2" t="s">
        <v>2745</v>
      </c>
    </row>
    <row r="2505" spans="13:13" x14ac:dyDescent="0.2">
      <c r="M2505" s="2" t="s">
        <v>2746</v>
      </c>
    </row>
    <row r="2506" spans="13:13" x14ac:dyDescent="0.2">
      <c r="M2506" s="2" t="s">
        <v>2747</v>
      </c>
    </row>
    <row r="2507" spans="13:13" x14ac:dyDescent="0.2">
      <c r="M2507" s="2" t="s">
        <v>2748</v>
      </c>
    </row>
    <row r="2508" spans="13:13" x14ac:dyDescent="0.2">
      <c r="M2508" s="2" t="s">
        <v>2749</v>
      </c>
    </row>
    <row r="2509" spans="13:13" x14ac:dyDescent="0.2">
      <c r="M2509" s="2" t="s">
        <v>2750</v>
      </c>
    </row>
    <row r="2510" spans="13:13" x14ac:dyDescent="0.2">
      <c r="M2510" s="2" t="s">
        <v>2751</v>
      </c>
    </row>
    <row r="2511" spans="13:13" x14ac:dyDescent="0.2">
      <c r="M2511" s="2" t="s">
        <v>2752</v>
      </c>
    </row>
  </sheetData>
  <mergeCells count="4">
    <mergeCell ref="D1:E1"/>
    <mergeCell ref="L1:M1"/>
    <mergeCell ref="Q1:R1"/>
    <mergeCell ref="U1: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5C0A5-9713-4B17-AD17-19B88E07D258}">
  <dimension ref="A1:AT17"/>
  <sheetViews>
    <sheetView workbookViewId="0">
      <selection sqref="A1:XFD1"/>
    </sheetView>
  </sheetViews>
  <sheetFormatPr baseColWidth="10" defaultColWidth="8.6640625" defaultRowHeight="15" x14ac:dyDescent="0.2"/>
  <cols>
    <col min="1" max="1" width="9.33203125" style="7" bestFit="1" customWidth="1"/>
    <col min="2" max="2" width="19.1640625" style="7" bestFit="1" customWidth="1"/>
    <col min="3" max="3" width="21" style="7" bestFit="1" customWidth="1"/>
    <col min="4" max="4" width="11.5" style="8" bestFit="1" customWidth="1"/>
    <col min="5" max="5" width="11.33203125" style="8" bestFit="1" customWidth="1"/>
    <col min="6" max="6" width="12.33203125" style="7" bestFit="1" customWidth="1"/>
    <col min="7" max="7" width="9.33203125" style="7" bestFit="1" customWidth="1"/>
    <col min="8" max="8" width="9.83203125" style="7" bestFit="1" customWidth="1"/>
    <col min="9" max="9" width="8.6640625" style="7" bestFit="1" customWidth="1"/>
    <col min="10" max="10" width="7.1640625" style="7" bestFit="1" customWidth="1"/>
    <col min="11" max="11" width="8.83203125" style="7" bestFit="1" customWidth="1"/>
    <col min="12" max="12" width="4.1640625" style="7" bestFit="1" customWidth="1"/>
    <col min="13" max="13" width="5.83203125" style="7" bestFit="1" customWidth="1"/>
    <col min="14" max="14" width="11" style="7" customWidth="1"/>
    <col min="15" max="18" width="15.33203125" style="7" bestFit="1" customWidth="1"/>
    <col min="19" max="26" width="16.1640625" style="7" bestFit="1" customWidth="1"/>
    <col min="27" max="27" width="16.1640625" style="7" customWidth="1"/>
    <col min="28" max="29" width="14" style="7" bestFit="1" customWidth="1"/>
    <col min="30" max="30" width="14" style="7" customWidth="1"/>
    <col min="31" max="32" width="20.1640625" style="7" bestFit="1" customWidth="1"/>
    <col min="33" max="34" width="0" style="7" hidden="1" customWidth="1"/>
    <col min="35" max="37" width="11.83203125" style="7" bestFit="1" customWidth="1"/>
    <col min="38" max="38" width="11.83203125" style="7" customWidth="1"/>
    <col min="39" max="39" width="8.6640625" style="7"/>
    <col min="40" max="42" width="11.83203125" style="7" bestFit="1" customWidth="1"/>
    <col min="43" max="16384" width="8.6640625" style="7"/>
  </cols>
  <sheetData>
    <row r="1" spans="1:46" s="20" customFormat="1" x14ac:dyDescent="0.2">
      <c r="A1" s="20" t="s">
        <v>3006</v>
      </c>
      <c r="B1" s="20" t="s">
        <v>3003</v>
      </c>
      <c r="C1" s="20" t="s">
        <v>2965</v>
      </c>
      <c r="D1" s="21" t="s">
        <v>2966</v>
      </c>
      <c r="E1" s="21" t="s">
        <v>2967</v>
      </c>
      <c r="F1" s="20" t="s">
        <v>2968</v>
      </c>
      <c r="G1" s="20" t="s">
        <v>2969</v>
      </c>
      <c r="H1" s="20" t="s">
        <v>2970</v>
      </c>
      <c r="I1" s="20" t="s">
        <v>2971</v>
      </c>
      <c r="J1" s="20" t="s">
        <v>2972</v>
      </c>
      <c r="K1" s="20" t="s">
        <v>2973</v>
      </c>
      <c r="L1" s="20" t="s">
        <v>2974</v>
      </c>
      <c r="M1" s="20" t="s">
        <v>2975</v>
      </c>
      <c r="O1" s="20" t="s">
        <v>2988</v>
      </c>
      <c r="P1" s="20" t="s">
        <v>2989</v>
      </c>
      <c r="Q1" s="20" t="s">
        <v>2990</v>
      </c>
      <c r="R1" s="20" t="s">
        <v>2991</v>
      </c>
      <c r="S1" s="20" t="s">
        <v>2992</v>
      </c>
      <c r="T1" s="20" t="s">
        <v>2993</v>
      </c>
      <c r="U1" s="20" t="s">
        <v>2994</v>
      </c>
      <c r="V1" s="20" t="s">
        <v>2995</v>
      </c>
      <c r="W1" s="20" t="s">
        <v>2996</v>
      </c>
      <c r="X1" s="20" t="s">
        <v>2997</v>
      </c>
      <c r="Y1" s="20" t="s">
        <v>2998</v>
      </c>
      <c r="AA1" s="20" t="s">
        <v>2999</v>
      </c>
      <c r="AB1" s="20" t="s">
        <v>3000</v>
      </c>
      <c r="AD1" s="20" t="s">
        <v>3001</v>
      </c>
      <c r="AE1" s="20" t="s">
        <v>3002</v>
      </c>
      <c r="AI1" s="20" t="s">
        <v>3033</v>
      </c>
      <c r="AJ1" s="20" t="s">
        <v>3034</v>
      </c>
      <c r="AK1" s="20" t="s">
        <v>3035</v>
      </c>
      <c r="AM1" s="20" t="s">
        <v>2976</v>
      </c>
      <c r="AN1" s="20" t="s">
        <v>2977</v>
      </c>
      <c r="AO1" s="20" t="s">
        <v>2978</v>
      </c>
      <c r="AR1" s="20" t="s">
        <v>3037</v>
      </c>
    </row>
    <row r="2" spans="1:46" x14ac:dyDescent="0.2">
      <c r="A2" s="7" t="s">
        <v>3004</v>
      </c>
      <c r="B2" s="7" t="s">
        <v>2980</v>
      </c>
      <c r="C2" s="7" t="s">
        <v>2981</v>
      </c>
      <c r="D2" s="8" t="s">
        <v>2979</v>
      </c>
      <c r="E2" s="8" t="s">
        <v>5</v>
      </c>
      <c r="F2" s="7">
        <v>13</v>
      </c>
      <c r="G2" s="7">
        <v>85.79</v>
      </c>
      <c r="H2" s="7">
        <v>1418.7040999999999</v>
      </c>
      <c r="I2" s="7">
        <v>13</v>
      </c>
      <c r="J2" s="7">
        <v>7</v>
      </c>
      <c r="K2" s="7">
        <v>710.36429999999996</v>
      </c>
      <c r="L2" s="7">
        <v>2</v>
      </c>
      <c r="M2" s="7">
        <v>31.66</v>
      </c>
      <c r="N2" s="9"/>
      <c r="O2" s="7">
        <v>197613</v>
      </c>
      <c r="P2" s="7">
        <v>250309</v>
      </c>
      <c r="Q2" s="7">
        <v>181963</v>
      </c>
      <c r="R2" s="7">
        <v>8925806</v>
      </c>
      <c r="S2" s="7">
        <v>9075999</v>
      </c>
      <c r="T2" s="7">
        <v>11362560</v>
      </c>
      <c r="U2" s="7">
        <v>10610357</v>
      </c>
      <c r="V2" s="7">
        <v>102180739</v>
      </c>
      <c r="W2" s="7">
        <v>101549899</v>
      </c>
      <c r="X2" s="7">
        <v>93110915</v>
      </c>
      <c r="Y2" s="7">
        <v>106219114</v>
      </c>
      <c r="AA2" s="7">
        <v>47.597643220587898</v>
      </c>
      <c r="AB2" s="7">
        <v>479.921732141581</v>
      </c>
      <c r="AD2" s="7">
        <v>1.17556920254707E-4</v>
      </c>
      <c r="AE2" s="9">
        <v>1.4204056180451199E-5</v>
      </c>
      <c r="AI2" s="7">
        <f>AVERAGE(O2:Q2)</f>
        <v>209961.66666666666</v>
      </c>
      <c r="AJ2" s="7">
        <f>AVERAGE(R2:U2)</f>
        <v>9993680.5</v>
      </c>
      <c r="AK2" s="7">
        <f>AVERAGE(V2:Y2)</f>
        <v>100765166.75</v>
      </c>
      <c r="AM2" s="7">
        <f>STDEV(O2:Q2)</f>
        <v>35807.277267803198</v>
      </c>
      <c r="AN2" s="7">
        <f>STDEV(R2:U2)</f>
        <v>1188362.4972155311</v>
      </c>
      <c r="AO2" s="7">
        <f>STDEV(V2:Y2)</f>
        <v>5506140.8129869187</v>
      </c>
    </row>
    <row r="3" spans="1:46" x14ac:dyDescent="0.2">
      <c r="A3" s="7" t="s">
        <v>3005</v>
      </c>
      <c r="B3" s="7" t="s">
        <v>2982</v>
      </c>
      <c r="C3" s="7" t="s">
        <v>2983</v>
      </c>
      <c r="D3" s="8" t="s">
        <v>80</v>
      </c>
      <c r="E3" s="8" t="s">
        <v>2979</v>
      </c>
      <c r="F3" s="7">
        <v>1</v>
      </c>
      <c r="G3" s="7">
        <v>131.12</v>
      </c>
      <c r="H3" s="7">
        <v>1407.6782000000001</v>
      </c>
      <c r="I3" s="7">
        <v>13</v>
      </c>
      <c r="J3" s="7">
        <v>1.6</v>
      </c>
      <c r="K3" s="7">
        <v>704.84749999999997</v>
      </c>
      <c r="L3" s="7">
        <v>2</v>
      </c>
      <c r="M3" s="7">
        <v>28.22</v>
      </c>
      <c r="O3" s="7">
        <v>136709</v>
      </c>
      <c r="P3" s="7">
        <v>125376</v>
      </c>
      <c r="Q3" s="7">
        <v>92622</v>
      </c>
      <c r="R3" s="7">
        <v>6018543</v>
      </c>
      <c r="S3" s="7" t="s">
        <v>2979</v>
      </c>
      <c r="T3" s="7">
        <v>6401144</v>
      </c>
      <c r="U3" s="7">
        <v>4884588</v>
      </c>
      <c r="V3" s="7">
        <v>25545185</v>
      </c>
      <c r="W3" s="7">
        <v>25027879</v>
      </c>
      <c r="X3" s="7">
        <v>26466961</v>
      </c>
      <c r="Y3" s="7" t="s">
        <v>2979</v>
      </c>
      <c r="AA3" s="7">
        <v>48.784701175900103</v>
      </c>
      <c r="AB3" s="7">
        <v>217.19341597431099</v>
      </c>
      <c r="AD3" s="7">
        <v>2.5307568351997501E-4</v>
      </c>
      <c r="AE3" s="7">
        <v>4.4323230434221799E-4</v>
      </c>
      <c r="AI3" s="7">
        <f t="shared" ref="AI3:AI12" si="0">AVERAGE(O3:Q3)</f>
        <v>118235.66666666667</v>
      </c>
      <c r="AJ3" s="7">
        <f t="shared" ref="AJ3:AJ12" si="1">AVERAGE(R3:U3)</f>
        <v>5768091.666666667</v>
      </c>
      <c r="AK3" s="7">
        <f t="shared" ref="AK3:AK12" si="2">AVERAGE(V3:Y3)</f>
        <v>25680008.333333332</v>
      </c>
      <c r="AM3" s="7">
        <f t="shared" ref="AM3:AM12" si="3">STDEV(O3:Q3)</f>
        <v>22894.413343288183</v>
      </c>
      <c r="AN3" s="7">
        <f t="shared" ref="AN3:AN12" si="4">STDEV(R3:U3)</f>
        <v>788688.7396561054</v>
      </c>
      <c r="AO3" s="7">
        <f t="shared" ref="AO3:AO12" si="5">STDEV(V3:Y3)</f>
        <v>728952.84421513393</v>
      </c>
    </row>
    <row r="6" spans="1:46" x14ac:dyDescent="0.2">
      <c r="A6" s="7" t="s">
        <v>3036</v>
      </c>
      <c r="B6" t="s">
        <v>3029</v>
      </c>
    </row>
    <row r="7" spans="1:46" x14ac:dyDescent="0.2">
      <c r="B7" s="6" t="s">
        <v>3030</v>
      </c>
    </row>
    <row r="8" spans="1:46" ht="16" customHeight="1" x14ac:dyDescent="0.2">
      <c r="B8" s="15" t="s">
        <v>3031</v>
      </c>
    </row>
    <row r="9" spans="1:46" ht="16" customHeight="1" x14ac:dyDescent="0.2">
      <c r="B9" s="15"/>
    </row>
    <row r="10" spans="1:46" x14ac:dyDescent="0.2">
      <c r="A10" t="s">
        <v>3032</v>
      </c>
      <c r="B10" t="s">
        <v>2985</v>
      </c>
      <c r="C10" t="s">
        <v>2986</v>
      </c>
      <c r="D10" t="s">
        <v>66</v>
      </c>
      <c r="E10" t="s">
        <v>2979</v>
      </c>
      <c r="F10">
        <v>1</v>
      </c>
      <c r="G10">
        <v>85.35</v>
      </c>
      <c r="H10">
        <v>1420.8037999999999</v>
      </c>
      <c r="I10">
        <v>13</v>
      </c>
      <c r="J10">
        <v>6.2</v>
      </c>
      <c r="K10">
        <v>474.61149999999998</v>
      </c>
      <c r="L10">
        <v>3</v>
      </c>
      <c r="M10">
        <v>34.61</v>
      </c>
      <c r="N10"/>
      <c r="O10">
        <v>111227</v>
      </c>
      <c r="P10">
        <v>150250</v>
      </c>
      <c r="Q10">
        <v>108052</v>
      </c>
      <c r="R10">
        <v>1674651</v>
      </c>
      <c r="S10">
        <v>2453356</v>
      </c>
      <c r="T10">
        <v>3119411</v>
      </c>
      <c r="U10">
        <v>2982371</v>
      </c>
      <c r="V10">
        <v>16581962</v>
      </c>
      <c r="W10">
        <v>22007273</v>
      </c>
      <c r="X10">
        <v>20455075</v>
      </c>
      <c r="Y10">
        <v>15849883</v>
      </c>
      <c r="Z10"/>
      <c r="AA10">
        <v>20.762488870968198</v>
      </c>
      <c r="AB10">
        <v>152.006052975545</v>
      </c>
      <c r="AC10"/>
      <c r="AD10">
        <v>5.9338550953023103E-4</v>
      </c>
      <c r="AE10">
        <v>3.2106293199062698E-4</v>
      </c>
      <c r="AF10"/>
      <c r="AG10"/>
      <c r="AH10">
        <f t="shared" ref="AH10:AH12" si="6">AVERAGE(O10:Q10)</f>
        <v>123176.33333333333</v>
      </c>
      <c r="AI10" s="7">
        <f t="shared" si="0"/>
        <v>123176.33333333333</v>
      </c>
      <c r="AJ10" s="7">
        <f t="shared" si="1"/>
        <v>2557447.25</v>
      </c>
      <c r="AK10" s="7">
        <f t="shared" si="2"/>
        <v>18723548.25</v>
      </c>
      <c r="AL10"/>
      <c r="AM10" s="7">
        <f t="shared" si="3"/>
        <v>23500.16438949592</v>
      </c>
      <c r="AN10" s="7">
        <f t="shared" si="4"/>
        <v>654860.71215405548</v>
      </c>
      <c r="AO10" s="7">
        <f t="shared" si="5"/>
        <v>2979114.899595446</v>
      </c>
      <c r="AP10"/>
      <c r="AR10" t="s">
        <v>3038</v>
      </c>
      <c r="AS10">
        <f>_xlfn.T.TEST(V11:Y11,V10:Y10,2,1)</f>
        <v>3.0357243487415656E-3</v>
      </c>
      <c r="AT10" s="7" t="s">
        <v>3041</v>
      </c>
    </row>
    <row r="11" spans="1:46" x14ac:dyDescent="0.2">
      <c r="A11" s="6" t="s">
        <v>3032</v>
      </c>
      <c r="B11" s="6" t="s">
        <v>2985</v>
      </c>
      <c r="C11" s="6" t="s">
        <v>2986</v>
      </c>
      <c r="D11" s="6" t="s">
        <v>66</v>
      </c>
      <c r="E11" s="6" t="s">
        <v>2979</v>
      </c>
      <c r="F11" s="6">
        <v>1</v>
      </c>
      <c r="G11" s="6">
        <v>80.94</v>
      </c>
      <c r="H11" s="6">
        <v>1420.8037999999999</v>
      </c>
      <c r="I11" s="6">
        <v>13</v>
      </c>
      <c r="J11" s="6">
        <v>5.0999999999999996</v>
      </c>
      <c r="K11" s="6">
        <v>711.41279999999995</v>
      </c>
      <c r="L11" s="6">
        <v>2</v>
      </c>
      <c r="M11" s="6">
        <v>32.74</v>
      </c>
      <c r="N11" s="6"/>
      <c r="O11" s="6">
        <v>634694</v>
      </c>
      <c r="P11" s="6">
        <v>217017</v>
      </c>
      <c r="Q11" s="6">
        <v>297458</v>
      </c>
      <c r="R11" s="6">
        <v>2793140</v>
      </c>
      <c r="S11" s="6">
        <v>3017873</v>
      </c>
      <c r="T11" s="6">
        <v>1821962</v>
      </c>
      <c r="U11" s="6">
        <v>1410712</v>
      </c>
      <c r="V11" s="6">
        <v>4852223</v>
      </c>
      <c r="W11" s="6">
        <v>3525325</v>
      </c>
      <c r="X11" s="6">
        <v>4683048</v>
      </c>
      <c r="Y11" s="6">
        <v>3972230</v>
      </c>
      <c r="Z11" s="6"/>
      <c r="AA11" s="6">
        <v>5.9023218081935704</v>
      </c>
      <c r="AB11" s="6">
        <v>11.1163975881702</v>
      </c>
      <c r="AC11" s="6"/>
      <c r="AD11" s="6">
        <v>3.2185221656150101E-3</v>
      </c>
      <c r="AE11" s="6">
        <v>3.7582348982722703E-2</v>
      </c>
      <c r="AF11" s="6"/>
      <c r="AG11" s="6"/>
      <c r="AH11">
        <f t="shared" si="6"/>
        <v>383056.33333333331</v>
      </c>
      <c r="AI11" s="7">
        <f t="shared" si="0"/>
        <v>383056.33333333331</v>
      </c>
      <c r="AJ11" s="7">
        <f t="shared" si="1"/>
        <v>2260921.75</v>
      </c>
      <c r="AK11" s="7">
        <f t="shared" si="2"/>
        <v>4258206.5</v>
      </c>
      <c r="AL11"/>
      <c r="AM11" s="7">
        <f t="shared" si="3"/>
        <v>221605.11069091648</v>
      </c>
      <c r="AN11" s="7">
        <f t="shared" si="4"/>
        <v>768499.34756527282</v>
      </c>
      <c r="AO11" s="7">
        <f t="shared" si="5"/>
        <v>619742.89131031325</v>
      </c>
      <c r="AP11" s="6"/>
      <c r="AR11" t="s">
        <v>3039</v>
      </c>
      <c r="AS11">
        <f>_xlfn.T.TEST(V12:Y12,V10:Y10,2,1)</f>
        <v>8.9471422548146554E-3</v>
      </c>
      <c r="AT11" s="7" t="s">
        <v>3041</v>
      </c>
    </row>
    <row r="12" spans="1:46" x14ac:dyDescent="0.2">
      <c r="A12" s="15" t="s">
        <v>3032</v>
      </c>
      <c r="B12" s="15" t="s">
        <v>2985</v>
      </c>
      <c r="C12" s="15" t="s">
        <v>2986</v>
      </c>
      <c r="D12" s="15" t="s">
        <v>66</v>
      </c>
      <c r="E12" s="15" t="s">
        <v>2979</v>
      </c>
      <c r="F12" s="15">
        <v>1</v>
      </c>
      <c r="G12" s="15">
        <v>77.680000000000007</v>
      </c>
      <c r="H12" s="15">
        <v>1420.8037999999999</v>
      </c>
      <c r="I12" s="15">
        <v>13</v>
      </c>
      <c r="J12" s="15">
        <v>7.7</v>
      </c>
      <c r="K12" s="15">
        <v>474.61219999999997</v>
      </c>
      <c r="L12" s="15">
        <v>3</v>
      </c>
      <c r="M12" s="15">
        <v>34.26</v>
      </c>
      <c r="N12" s="15"/>
      <c r="O12" s="15">
        <v>210665</v>
      </c>
      <c r="P12" s="15">
        <v>193431</v>
      </c>
      <c r="Q12" s="15">
        <v>201228</v>
      </c>
      <c r="R12" s="15">
        <v>221243</v>
      </c>
      <c r="S12" s="15">
        <v>989784</v>
      </c>
      <c r="T12" s="15">
        <v>1432458</v>
      </c>
      <c r="U12" s="15">
        <v>2129956</v>
      </c>
      <c r="V12" s="15">
        <v>3196169</v>
      </c>
      <c r="W12" s="15">
        <v>1525120</v>
      </c>
      <c r="X12" s="15">
        <v>6293655</v>
      </c>
      <c r="Y12" s="15">
        <v>6763938</v>
      </c>
      <c r="Z12" s="15"/>
      <c r="AA12" s="15">
        <v>7.34314016085004</v>
      </c>
      <c r="AB12" s="15">
        <v>21.509305355766699</v>
      </c>
      <c r="AC12" s="15"/>
      <c r="AD12" s="15">
        <v>6.9342036853653199E-3</v>
      </c>
      <c r="AE12" s="15">
        <v>1.4894141219894999E-2</v>
      </c>
      <c r="AF12" s="15"/>
      <c r="AG12" s="15"/>
      <c r="AH12">
        <f t="shared" si="6"/>
        <v>201774.66666666666</v>
      </c>
      <c r="AI12" s="7">
        <f t="shared" si="0"/>
        <v>201774.66666666666</v>
      </c>
      <c r="AJ12" s="7">
        <f t="shared" si="1"/>
        <v>1193360.25</v>
      </c>
      <c r="AK12" s="7">
        <f t="shared" si="2"/>
        <v>4444720.5</v>
      </c>
      <c r="AL12"/>
      <c r="AM12" s="7">
        <f t="shared" si="3"/>
        <v>8629.9955001919516</v>
      </c>
      <c r="AN12" s="7">
        <f t="shared" si="4"/>
        <v>800173.84991945128</v>
      </c>
      <c r="AO12" s="7">
        <f t="shared" si="5"/>
        <v>2508670.0676752347</v>
      </c>
      <c r="AP12" s="15"/>
      <c r="AR12" t="s">
        <v>3040</v>
      </c>
      <c r="AS12">
        <f>_xlfn.T.TEST(V12:Y12,V11:Y11,2,1)</f>
        <v>0.88540363564415681</v>
      </c>
      <c r="AT12" s="7" t="s">
        <v>3042</v>
      </c>
    </row>
    <row r="13" spans="1:46" x14ac:dyDescent="0.2">
      <c r="AL13"/>
      <c r="AS13"/>
    </row>
    <row r="14" spans="1:46" x14ac:dyDescent="0.2">
      <c r="AL14"/>
      <c r="AS14"/>
    </row>
    <row r="15" spans="1:46" customFormat="1" x14ac:dyDescent="0.2">
      <c r="A15" t="s">
        <v>2984</v>
      </c>
      <c r="B15" t="s">
        <v>2985</v>
      </c>
      <c r="C15" t="s">
        <v>2987</v>
      </c>
      <c r="D15" s="5" t="s">
        <v>53</v>
      </c>
      <c r="E15" s="5" t="s">
        <v>2979</v>
      </c>
      <c r="F15">
        <v>5</v>
      </c>
      <c r="G15">
        <v>68.78</v>
      </c>
      <c r="H15">
        <v>1005.5607</v>
      </c>
      <c r="I15">
        <v>9</v>
      </c>
      <c r="J15">
        <v>7.4</v>
      </c>
      <c r="K15">
        <v>503.79140000000001</v>
      </c>
      <c r="L15">
        <v>2</v>
      </c>
      <c r="M15">
        <v>31.22</v>
      </c>
      <c r="O15">
        <v>164850</v>
      </c>
      <c r="P15">
        <v>130518</v>
      </c>
      <c r="Q15">
        <v>111648</v>
      </c>
      <c r="R15">
        <v>1283616</v>
      </c>
      <c r="S15" t="s">
        <v>2979</v>
      </c>
      <c r="T15">
        <v>1651453</v>
      </c>
      <c r="U15">
        <v>1844864</v>
      </c>
      <c r="V15">
        <v>9949177</v>
      </c>
      <c r="W15">
        <v>17979798</v>
      </c>
      <c r="X15">
        <v>12903560</v>
      </c>
      <c r="Y15">
        <v>11451748</v>
      </c>
      <c r="AA15">
        <v>11.743845450793099</v>
      </c>
      <c r="AB15">
        <v>96.343171398667394</v>
      </c>
      <c r="AD15">
        <v>4.8496434127137E-4</v>
      </c>
      <c r="AE15">
        <v>1.5630725740188099E-3</v>
      </c>
      <c r="AG15">
        <f>AVERAGE(O15:Q15)</f>
        <v>135672</v>
      </c>
      <c r="AH15">
        <f>AVERAGE(R15:U15)</f>
        <v>1593311</v>
      </c>
      <c r="AI15" s="7">
        <f t="shared" ref="AI15:AI17" si="7">AVERAGE(O15:Q15)</f>
        <v>135672</v>
      </c>
      <c r="AJ15" s="7">
        <f t="shared" ref="AJ15:AJ17" si="8">AVERAGE(R15:U15)</f>
        <v>1593311</v>
      </c>
      <c r="AK15" s="7">
        <f t="shared" ref="AK15:AK17" si="9">AVERAGE(V15:Y15)</f>
        <v>13071070.75</v>
      </c>
      <c r="AM15" s="7">
        <f t="shared" ref="AM15:AM17" si="10">STDEV(O15:Q15)</f>
        <v>26972.875041418927</v>
      </c>
      <c r="AN15" s="7">
        <f t="shared" ref="AN15:AN17" si="11">STDEV(R15:U15)</f>
        <v>285105.59184098791</v>
      </c>
      <c r="AO15" s="7">
        <f t="shared" ref="AO15:AO17" si="12">STDEV(V15:Y15)</f>
        <v>3487696.9393003336</v>
      </c>
      <c r="AR15" t="s">
        <v>3038</v>
      </c>
      <c r="AS15">
        <f>_xlfn.T.TEST(V16:Y16,V15:Y15,2,1)</f>
        <v>1.7241909480488791E-2</v>
      </c>
      <c r="AT15" s="7" t="s">
        <v>3041</v>
      </c>
    </row>
    <row r="16" spans="1:46" s="6" customFormat="1" x14ac:dyDescent="0.2">
      <c r="A16" s="6" t="s">
        <v>2984</v>
      </c>
      <c r="B16" s="6" t="s">
        <v>2985</v>
      </c>
      <c r="C16" s="6" t="s">
        <v>2987</v>
      </c>
      <c r="D16" s="6" t="s">
        <v>53</v>
      </c>
      <c r="E16" s="6" t="s">
        <v>2979</v>
      </c>
      <c r="F16" s="6">
        <v>5</v>
      </c>
      <c r="G16" s="6">
        <v>69.66</v>
      </c>
      <c r="H16" s="6">
        <v>1005.5607</v>
      </c>
      <c r="I16" s="6">
        <v>9</v>
      </c>
      <c r="J16" s="6">
        <v>2.8</v>
      </c>
      <c r="K16" s="6">
        <v>503.78910000000002</v>
      </c>
      <c r="L16" s="6">
        <v>2</v>
      </c>
      <c r="M16" s="6">
        <v>30.34</v>
      </c>
      <c r="O16" s="6">
        <v>221111</v>
      </c>
      <c r="P16" s="6">
        <v>255582</v>
      </c>
      <c r="Q16" s="6">
        <v>162063</v>
      </c>
      <c r="R16" s="6">
        <v>36486456</v>
      </c>
      <c r="S16" s="6">
        <v>38155127</v>
      </c>
      <c r="T16" s="6">
        <v>19410446</v>
      </c>
      <c r="U16" s="6">
        <v>12312576</v>
      </c>
      <c r="V16" s="6">
        <v>82605317</v>
      </c>
      <c r="W16" s="6">
        <v>48962852</v>
      </c>
      <c r="X16" s="6">
        <v>90515637</v>
      </c>
      <c r="Y16" s="6">
        <v>52094822</v>
      </c>
      <c r="AA16" s="6">
        <v>124.888774038913</v>
      </c>
      <c r="AB16" s="6">
        <v>321.92882884857403</v>
      </c>
      <c r="AD16" s="6">
        <v>4.4048916613852298E-3</v>
      </c>
      <c r="AE16" s="6">
        <v>4.0546095775848098E-2</v>
      </c>
      <c r="AG16">
        <f t="shared" ref="AG16:AG17" si="13">AVERAGE(O16:Q16)</f>
        <v>212918.66666666666</v>
      </c>
      <c r="AH16">
        <f t="shared" ref="AH16:AH17" si="14">AVERAGE(R16:U16)</f>
        <v>26591151.25</v>
      </c>
      <c r="AI16" s="7">
        <f t="shared" si="7"/>
        <v>212918.66666666666</v>
      </c>
      <c r="AJ16" s="7">
        <f t="shared" si="8"/>
        <v>26591151.25</v>
      </c>
      <c r="AK16" s="7">
        <f t="shared" si="9"/>
        <v>68544657</v>
      </c>
      <c r="AL16"/>
      <c r="AM16" s="7">
        <f t="shared" si="10"/>
        <v>47294.678181940682</v>
      </c>
      <c r="AN16" s="7">
        <f t="shared" si="11"/>
        <v>12742093.36934413</v>
      </c>
      <c r="AO16" s="7">
        <f t="shared" si="12"/>
        <v>21090837.508115917</v>
      </c>
      <c r="AR16" t="s">
        <v>3039</v>
      </c>
      <c r="AS16">
        <f>_xlfn.T.TEST(V17:Y17,V15:Y15,2,1)</f>
        <v>1.694766484359949E-2</v>
      </c>
      <c r="AT16" s="7" t="s">
        <v>3041</v>
      </c>
    </row>
    <row r="17" spans="1:46" s="15" customFormat="1" x14ac:dyDescent="0.2">
      <c r="A17" s="15" t="s">
        <v>2984</v>
      </c>
      <c r="B17" s="15" t="s">
        <v>2985</v>
      </c>
      <c r="C17" s="15" t="s">
        <v>2987</v>
      </c>
      <c r="D17" s="15" t="s">
        <v>53</v>
      </c>
      <c r="E17" s="15" t="s">
        <v>2979</v>
      </c>
      <c r="F17" s="15">
        <v>5</v>
      </c>
      <c r="G17" s="15">
        <v>78.88</v>
      </c>
      <c r="H17" s="15">
        <v>1005.5607</v>
      </c>
      <c r="I17" s="15">
        <v>9</v>
      </c>
      <c r="J17" s="15">
        <v>2.9</v>
      </c>
      <c r="K17" s="15">
        <v>503.78910000000002</v>
      </c>
      <c r="L17" s="15">
        <v>2</v>
      </c>
      <c r="M17" s="15">
        <v>31.08</v>
      </c>
      <c r="O17" s="15" t="s">
        <v>2979</v>
      </c>
      <c r="P17" s="15" t="s">
        <v>2979</v>
      </c>
      <c r="Q17" s="15">
        <v>1385707</v>
      </c>
      <c r="R17" s="15">
        <v>1583434</v>
      </c>
      <c r="S17" s="15">
        <v>14846762</v>
      </c>
      <c r="T17" s="15">
        <v>35009145</v>
      </c>
      <c r="U17" s="15">
        <v>34158189</v>
      </c>
      <c r="V17" s="15">
        <v>74093019</v>
      </c>
      <c r="W17" s="15">
        <v>119301672</v>
      </c>
      <c r="X17" s="15">
        <v>153519321</v>
      </c>
      <c r="Y17" s="15">
        <v>192848222</v>
      </c>
      <c r="AA17" s="15">
        <v>18.863838845421402</v>
      </c>
      <c r="AB17" s="15">
        <v>90.895352224768004</v>
      </c>
      <c r="AD17" s="15">
        <v>2.3423722375152799E-2</v>
      </c>
      <c r="AE17" s="15">
        <v>2.7455790864374101E-2</v>
      </c>
      <c r="AG17">
        <f t="shared" si="13"/>
        <v>1385707</v>
      </c>
      <c r="AH17">
        <f t="shared" si="14"/>
        <v>21399382.5</v>
      </c>
      <c r="AI17" s="7">
        <f t="shared" si="7"/>
        <v>1385707</v>
      </c>
      <c r="AJ17" s="7">
        <f t="shared" si="8"/>
        <v>21399382.5</v>
      </c>
      <c r="AK17" s="7">
        <f t="shared" si="9"/>
        <v>134940558.5</v>
      </c>
      <c r="AL17"/>
      <c r="AM17" s="7" t="e">
        <f t="shared" si="10"/>
        <v>#DIV/0!</v>
      </c>
      <c r="AN17" s="7">
        <f t="shared" si="11"/>
        <v>16161904.064625977</v>
      </c>
      <c r="AO17" s="7">
        <f t="shared" si="12"/>
        <v>50482557.192970328</v>
      </c>
      <c r="AR17" t="s">
        <v>3040</v>
      </c>
      <c r="AS17">
        <f>_xlfn.T.TEST(V17:Y17,V16:Y16,2,1)</f>
        <v>0.11773589596762656</v>
      </c>
      <c r="AT17" s="7" t="s">
        <v>3042</v>
      </c>
    </row>
  </sheetData>
  <autoFilter ref="A1:AF3" xr:uid="{00000000-0009-0000-0000-000000000000}"/>
  <phoneticPr fontId="6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8235F-876C-49C6-9BB1-1C4F2A1BD80F}">
  <dimension ref="A1:H2967"/>
  <sheetViews>
    <sheetView workbookViewId="0">
      <selection activeCell="P22" sqref="P22"/>
    </sheetView>
  </sheetViews>
  <sheetFormatPr baseColWidth="10" defaultColWidth="8.83203125" defaultRowHeight="15" x14ac:dyDescent="0.2"/>
  <cols>
    <col min="1" max="3" width="24.33203125" bestFit="1" customWidth="1"/>
    <col min="5" max="5" width="35.5" bestFit="1" customWidth="1"/>
    <col min="6" max="6" width="35.5" style="11" bestFit="1" customWidth="1"/>
    <col min="7" max="7" width="37.6640625" style="11" bestFit="1" customWidth="1"/>
    <col min="8" max="8" width="28.6640625" style="2" bestFit="1" customWidth="1"/>
  </cols>
  <sheetData>
    <row r="1" spans="1:8" x14ac:dyDescent="0.2">
      <c r="A1" s="13" t="s">
        <v>3020</v>
      </c>
      <c r="B1" s="13" t="s">
        <v>3021</v>
      </c>
      <c r="C1" s="13" t="s">
        <v>3022</v>
      </c>
      <c r="F1" s="13" t="s">
        <v>3023</v>
      </c>
      <c r="G1" s="13" t="s">
        <v>3024</v>
      </c>
      <c r="H1" s="13" t="s">
        <v>3028</v>
      </c>
    </row>
    <row r="2" spans="1:8" x14ac:dyDescent="0.2">
      <c r="A2" s="13" t="s">
        <v>3027</v>
      </c>
      <c r="B2" s="13" t="s">
        <v>3027</v>
      </c>
      <c r="C2" s="13" t="s">
        <v>3027</v>
      </c>
      <c r="F2" s="13" t="s">
        <v>3025</v>
      </c>
      <c r="G2" s="13" t="s">
        <v>3025</v>
      </c>
      <c r="H2" s="13" t="s">
        <v>3015</v>
      </c>
    </row>
    <row r="3" spans="1:8" x14ac:dyDescent="0.2">
      <c r="A3" s="3" t="s">
        <v>0</v>
      </c>
      <c r="B3" s="3" t="s">
        <v>0</v>
      </c>
      <c r="C3" s="3" t="s">
        <v>0</v>
      </c>
      <c r="F3" s="13" t="s">
        <v>0</v>
      </c>
      <c r="G3" s="13" t="s">
        <v>3026</v>
      </c>
      <c r="H3" s="13" t="s">
        <v>3010</v>
      </c>
    </row>
    <row r="4" spans="1:8" x14ac:dyDescent="0.2">
      <c r="A4" s="2" t="s">
        <v>1</v>
      </c>
      <c r="B4" s="2" t="s">
        <v>956</v>
      </c>
      <c r="C4" s="2" t="s">
        <v>956</v>
      </c>
      <c r="F4" s="2" t="s">
        <v>956</v>
      </c>
      <c r="G4" s="2" t="s">
        <v>2582</v>
      </c>
      <c r="H4" s="2" t="s">
        <v>87</v>
      </c>
    </row>
    <row r="5" spans="1:8" x14ac:dyDescent="0.2">
      <c r="A5" s="2" t="s">
        <v>2</v>
      </c>
      <c r="B5" s="2" t="s">
        <v>18</v>
      </c>
      <c r="C5" s="2" t="s">
        <v>18</v>
      </c>
      <c r="F5" s="2" t="s">
        <v>2131</v>
      </c>
      <c r="G5" s="2" t="s">
        <v>2468</v>
      </c>
      <c r="H5" s="2" t="s">
        <v>88</v>
      </c>
    </row>
    <row r="6" spans="1:8" x14ac:dyDescent="0.2">
      <c r="A6" s="2" t="s">
        <v>3</v>
      </c>
      <c r="B6" s="2" t="s">
        <v>1562</v>
      </c>
      <c r="C6" s="2" t="s">
        <v>1</v>
      </c>
      <c r="F6" s="2" t="s">
        <v>1933</v>
      </c>
      <c r="G6" s="2" t="s">
        <v>956</v>
      </c>
      <c r="H6" s="2" t="s">
        <v>89</v>
      </c>
    </row>
    <row r="7" spans="1:8" x14ac:dyDescent="0.2">
      <c r="A7" s="2" t="s">
        <v>4</v>
      </c>
      <c r="B7" s="2" t="s">
        <v>3</v>
      </c>
      <c r="C7" s="2" t="s">
        <v>2</v>
      </c>
      <c r="F7" s="2" t="s">
        <v>1284</v>
      </c>
      <c r="G7" s="2" t="s">
        <v>1797</v>
      </c>
      <c r="H7" s="2" t="s">
        <v>90</v>
      </c>
    </row>
    <row r="8" spans="1:8" x14ac:dyDescent="0.2">
      <c r="A8" s="2" t="s">
        <v>5</v>
      </c>
      <c r="B8" s="2" t="s">
        <v>1296</v>
      </c>
      <c r="C8" s="2" t="s">
        <v>1178</v>
      </c>
      <c r="F8" s="2" t="s">
        <v>1562</v>
      </c>
      <c r="G8" s="2" t="s">
        <v>2262</v>
      </c>
      <c r="H8" s="2" t="s">
        <v>91</v>
      </c>
    </row>
    <row r="9" spans="1:8" x14ac:dyDescent="0.2">
      <c r="A9" s="2" t="s">
        <v>6</v>
      </c>
      <c r="B9" s="2" t="s">
        <v>1631</v>
      </c>
      <c r="C9" s="2" t="s">
        <v>1203</v>
      </c>
      <c r="F9" s="2" t="s">
        <v>1949</v>
      </c>
      <c r="G9" s="2" t="s">
        <v>2356</v>
      </c>
      <c r="H9" s="2" t="s">
        <v>92</v>
      </c>
    </row>
    <row r="10" spans="1:8" x14ac:dyDescent="0.2">
      <c r="A10" s="2" t="s">
        <v>7</v>
      </c>
      <c r="B10" s="2" t="s">
        <v>1038</v>
      </c>
      <c r="C10" s="2" t="s">
        <v>1562</v>
      </c>
      <c r="F10" s="2" t="s">
        <v>1296</v>
      </c>
      <c r="G10" s="2" t="s">
        <v>1178</v>
      </c>
      <c r="H10" s="2" t="s">
        <v>74</v>
      </c>
    </row>
    <row r="11" spans="1:8" x14ac:dyDescent="0.2">
      <c r="A11" s="2" t="s">
        <v>8</v>
      </c>
      <c r="B11" s="2" t="s">
        <v>1069</v>
      </c>
      <c r="C11" s="2" t="s">
        <v>1632</v>
      </c>
      <c r="F11" s="2" t="s">
        <v>1631</v>
      </c>
      <c r="G11" s="2" t="s">
        <v>1534</v>
      </c>
      <c r="H11" s="2" t="s">
        <v>93</v>
      </c>
    </row>
    <row r="12" spans="1:8" x14ac:dyDescent="0.2">
      <c r="A12" s="2" t="s">
        <v>9</v>
      </c>
      <c r="B12" s="2" t="s">
        <v>1728</v>
      </c>
      <c r="C12" s="2" t="s">
        <v>34</v>
      </c>
      <c r="F12" s="2" t="s">
        <v>1038</v>
      </c>
      <c r="G12" s="2" t="s">
        <v>1203</v>
      </c>
      <c r="H12" s="2" t="s">
        <v>94</v>
      </c>
    </row>
    <row r="13" spans="1:8" x14ac:dyDescent="0.2">
      <c r="A13" s="2" t="s">
        <v>10</v>
      </c>
      <c r="B13" s="2" t="s">
        <v>1219</v>
      </c>
      <c r="C13" s="2" t="s">
        <v>1591</v>
      </c>
      <c r="F13" s="2" t="s">
        <v>1069</v>
      </c>
      <c r="G13" s="2" t="s">
        <v>2109</v>
      </c>
      <c r="H13" s="2" t="s">
        <v>95</v>
      </c>
    </row>
    <row r="14" spans="1:8" x14ac:dyDescent="0.2">
      <c r="A14" s="2" t="s">
        <v>11</v>
      </c>
      <c r="B14" s="2" t="s">
        <v>1834</v>
      </c>
      <c r="C14" s="2" t="s">
        <v>3</v>
      </c>
      <c r="F14" s="2" t="s">
        <v>2133</v>
      </c>
      <c r="G14" s="2" t="s">
        <v>2131</v>
      </c>
      <c r="H14" s="2" t="s">
        <v>96</v>
      </c>
    </row>
    <row r="15" spans="1:8" x14ac:dyDescent="0.2">
      <c r="A15" s="2" t="s">
        <v>12</v>
      </c>
      <c r="B15" s="2" t="s">
        <v>1725</v>
      </c>
      <c r="C15" s="2" t="s">
        <v>4</v>
      </c>
      <c r="F15" s="2" t="s">
        <v>1725</v>
      </c>
      <c r="G15" s="2" t="s">
        <v>1861</v>
      </c>
      <c r="H15" s="2" t="s">
        <v>97</v>
      </c>
    </row>
    <row r="16" spans="1:8" x14ac:dyDescent="0.2">
      <c r="A16" s="2" t="s">
        <v>13</v>
      </c>
      <c r="B16" s="2" t="s">
        <v>1767</v>
      </c>
      <c r="C16" s="2" t="s">
        <v>1631</v>
      </c>
      <c r="F16" s="2" t="s">
        <v>1423</v>
      </c>
      <c r="G16" s="2" t="s">
        <v>2409</v>
      </c>
      <c r="H16" s="2" t="s">
        <v>98</v>
      </c>
    </row>
    <row r="17" spans="1:8" x14ac:dyDescent="0.2">
      <c r="A17" s="2" t="s">
        <v>14</v>
      </c>
      <c r="B17" s="2" t="s">
        <v>2260</v>
      </c>
      <c r="C17" s="2" t="s">
        <v>776</v>
      </c>
      <c r="F17" s="2" t="s">
        <v>1728</v>
      </c>
      <c r="G17" s="2" t="s">
        <v>1533</v>
      </c>
      <c r="H17" s="2" t="s">
        <v>99</v>
      </c>
    </row>
    <row r="18" spans="1:8" x14ac:dyDescent="0.2">
      <c r="A18" s="2" t="s">
        <v>15</v>
      </c>
      <c r="B18" s="2" t="s">
        <v>1769</v>
      </c>
      <c r="C18" s="2" t="s">
        <v>1812</v>
      </c>
      <c r="F18" s="2" t="s">
        <v>1219</v>
      </c>
      <c r="G18" s="2" t="s">
        <v>2328</v>
      </c>
      <c r="H18" s="2" t="s">
        <v>100</v>
      </c>
    </row>
    <row r="19" spans="1:8" x14ac:dyDescent="0.2">
      <c r="A19" s="2" t="s">
        <v>16</v>
      </c>
      <c r="B19" s="2" t="s">
        <v>1977</v>
      </c>
      <c r="C19" s="2" t="s">
        <v>1069</v>
      </c>
      <c r="F19" s="2" t="s">
        <v>1834</v>
      </c>
      <c r="G19" s="2" t="s">
        <v>1562</v>
      </c>
      <c r="H19" s="2" t="s">
        <v>101</v>
      </c>
    </row>
    <row r="20" spans="1:8" x14ac:dyDescent="0.2">
      <c r="A20" s="2" t="s">
        <v>17</v>
      </c>
      <c r="B20" s="2" t="s">
        <v>1949</v>
      </c>
      <c r="C20" s="2" t="s">
        <v>1281</v>
      </c>
      <c r="F20" s="2" t="s">
        <v>1611</v>
      </c>
      <c r="G20" s="2" t="s">
        <v>1632</v>
      </c>
      <c r="H20" s="2" t="s">
        <v>82</v>
      </c>
    </row>
    <row r="21" spans="1:8" x14ac:dyDescent="0.2">
      <c r="A21" s="2" t="s">
        <v>18</v>
      </c>
      <c r="B21" s="2" t="s">
        <v>2691</v>
      </c>
      <c r="C21" s="2" t="s">
        <v>1725</v>
      </c>
      <c r="F21" s="2" t="s">
        <v>1111</v>
      </c>
      <c r="G21" s="2" t="s">
        <v>1949</v>
      </c>
      <c r="H21" s="2" t="s">
        <v>102</v>
      </c>
    </row>
    <row r="22" spans="1:8" x14ac:dyDescent="0.2">
      <c r="A22" s="2" t="s">
        <v>19</v>
      </c>
      <c r="B22" s="2" t="s">
        <v>2131</v>
      </c>
      <c r="C22" s="2" t="s">
        <v>889</v>
      </c>
      <c r="F22" s="2" t="s">
        <v>1169</v>
      </c>
      <c r="G22" s="2" t="s">
        <v>1591</v>
      </c>
      <c r="H22" s="2" t="s">
        <v>103</v>
      </c>
    </row>
    <row r="23" spans="1:8" x14ac:dyDescent="0.2">
      <c r="A23" s="2" t="s">
        <v>20</v>
      </c>
      <c r="B23" s="2" t="s">
        <v>2203</v>
      </c>
      <c r="C23" s="2" t="s">
        <v>1367</v>
      </c>
      <c r="F23" s="2" t="s">
        <v>1767</v>
      </c>
      <c r="G23" s="2" t="s">
        <v>1655</v>
      </c>
      <c r="H23" s="2" t="s">
        <v>104</v>
      </c>
    </row>
    <row r="24" spans="1:8" x14ac:dyDescent="0.2">
      <c r="A24" s="2" t="s">
        <v>21</v>
      </c>
      <c r="B24" s="2" t="s">
        <v>1284</v>
      </c>
      <c r="C24" s="2" t="s">
        <v>1406</v>
      </c>
      <c r="F24" s="2" t="s">
        <v>1504</v>
      </c>
      <c r="G24" s="2" t="s">
        <v>1631</v>
      </c>
      <c r="H24" s="2" t="s">
        <v>105</v>
      </c>
    </row>
    <row r="25" spans="1:8" x14ac:dyDescent="0.2">
      <c r="A25" s="2" t="s">
        <v>22</v>
      </c>
      <c r="B25" s="2" t="s">
        <v>29</v>
      </c>
      <c r="C25" s="2" t="s">
        <v>1495</v>
      </c>
      <c r="F25" s="2" t="s">
        <v>1977</v>
      </c>
      <c r="G25" s="2" t="s">
        <v>2680</v>
      </c>
      <c r="H25" s="2" t="s">
        <v>106</v>
      </c>
    </row>
    <row r="26" spans="1:8" x14ac:dyDescent="0.2">
      <c r="A26" s="2" t="s">
        <v>23</v>
      </c>
      <c r="B26" s="2" t="s">
        <v>5</v>
      </c>
      <c r="C26" s="2" t="s">
        <v>907</v>
      </c>
      <c r="F26" s="2" t="s">
        <v>1720</v>
      </c>
      <c r="G26" s="2" t="s">
        <v>1437</v>
      </c>
      <c r="H26" s="2" t="s">
        <v>107</v>
      </c>
    </row>
    <row r="27" spans="1:8" x14ac:dyDescent="0.2">
      <c r="A27" s="2" t="s">
        <v>24</v>
      </c>
      <c r="B27" s="2" t="s">
        <v>30</v>
      </c>
      <c r="C27" s="2" t="s">
        <v>1106</v>
      </c>
      <c r="F27" s="2" t="s">
        <v>1662</v>
      </c>
      <c r="G27" s="2" t="s">
        <v>776</v>
      </c>
      <c r="H27" s="2" t="s">
        <v>108</v>
      </c>
    </row>
    <row r="28" spans="1:8" x14ac:dyDescent="0.2">
      <c r="A28" s="2" t="s">
        <v>25</v>
      </c>
      <c r="B28" s="2" t="s">
        <v>27</v>
      </c>
      <c r="C28" s="2" t="s">
        <v>1958</v>
      </c>
      <c r="F28" s="2" t="s">
        <v>1384</v>
      </c>
      <c r="G28" s="2" t="s">
        <v>2408</v>
      </c>
      <c r="H28" s="2" t="s">
        <v>109</v>
      </c>
    </row>
    <row r="29" spans="1:8" x14ac:dyDescent="0.2">
      <c r="A29" s="2" t="s">
        <v>26</v>
      </c>
      <c r="B29" s="2" t="s">
        <v>1169</v>
      </c>
      <c r="C29" s="2" t="s">
        <v>975</v>
      </c>
      <c r="F29" s="2" t="s">
        <v>954</v>
      </c>
      <c r="G29" s="2" t="s">
        <v>2039</v>
      </c>
      <c r="H29" s="2" t="s">
        <v>110</v>
      </c>
    </row>
    <row r="30" spans="1:8" x14ac:dyDescent="0.2">
      <c r="A30" s="2" t="s">
        <v>27</v>
      </c>
      <c r="B30" s="2" t="s">
        <v>1662</v>
      </c>
      <c r="C30" s="2" t="s">
        <v>1728</v>
      </c>
      <c r="F30" s="2" t="s">
        <v>1769</v>
      </c>
      <c r="G30" s="2" t="s">
        <v>1812</v>
      </c>
      <c r="H30" s="2" t="s">
        <v>111</v>
      </c>
    </row>
    <row r="31" spans="1:8" x14ac:dyDescent="0.2">
      <c r="A31" s="2" t="s">
        <v>28</v>
      </c>
      <c r="B31" s="2" t="s">
        <v>2829</v>
      </c>
      <c r="C31" s="2" t="s">
        <v>1082</v>
      </c>
      <c r="F31" s="2" t="s">
        <v>2203</v>
      </c>
      <c r="G31" s="2" t="s">
        <v>1069</v>
      </c>
      <c r="H31" s="2" t="s">
        <v>112</v>
      </c>
    </row>
    <row r="32" spans="1:8" x14ac:dyDescent="0.2">
      <c r="A32" s="2" t="s">
        <v>29</v>
      </c>
      <c r="B32" s="2" t="s">
        <v>2133</v>
      </c>
      <c r="C32" s="2" t="s">
        <v>1219</v>
      </c>
      <c r="F32" s="2" t="s">
        <v>1513</v>
      </c>
      <c r="G32" s="2" t="s">
        <v>1344</v>
      </c>
      <c r="H32" s="2" t="s">
        <v>113</v>
      </c>
    </row>
    <row r="33" spans="1:8" x14ac:dyDescent="0.2">
      <c r="A33" s="2" t="s">
        <v>30</v>
      </c>
      <c r="B33" s="2" t="s">
        <v>1720</v>
      </c>
      <c r="C33" s="2" t="s">
        <v>1487</v>
      </c>
      <c r="F33" s="2" t="s">
        <v>1275</v>
      </c>
      <c r="G33" s="2" t="s">
        <v>1596</v>
      </c>
      <c r="H33" s="2" t="s">
        <v>114</v>
      </c>
    </row>
    <row r="34" spans="1:8" x14ac:dyDescent="0.2">
      <c r="A34" s="2" t="s">
        <v>31</v>
      </c>
      <c r="B34" s="2" t="s">
        <v>45</v>
      </c>
      <c r="C34" s="2" t="s">
        <v>1834</v>
      </c>
      <c r="F34" s="2" t="s">
        <v>2259</v>
      </c>
      <c r="G34" s="2" t="s">
        <v>2155</v>
      </c>
      <c r="H34" s="2" t="s">
        <v>115</v>
      </c>
    </row>
    <row r="35" spans="1:8" x14ac:dyDescent="0.2">
      <c r="A35" s="2" t="s">
        <v>32</v>
      </c>
      <c r="B35" s="2" t="s">
        <v>48</v>
      </c>
      <c r="C35" s="2" t="s">
        <v>6</v>
      </c>
      <c r="F35" s="2" t="s">
        <v>2260</v>
      </c>
      <c r="G35" s="2" t="s">
        <v>1281</v>
      </c>
      <c r="H35" s="2" t="s">
        <v>116</v>
      </c>
    </row>
    <row r="36" spans="1:8" x14ac:dyDescent="0.2">
      <c r="A36" s="2" t="s">
        <v>33</v>
      </c>
      <c r="B36" s="2" t="s">
        <v>1933</v>
      </c>
      <c r="C36" s="2" t="s">
        <v>2286</v>
      </c>
      <c r="F36" s="2" t="s">
        <v>865</v>
      </c>
      <c r="G36" s="2" t="s">
        <v>1725</v>
      </c>
      <c r="H36" s="2" t="s">
        <v>68</v>
      </c>
    </row>
    <row r="37" spans="1:8" x14ac:dyDescent="0.2">
      <c r="A37" s="2" t="s">
        <v>34</v>
      </c>
      <c r="B37" s="2" t="s">
        <v>1423</v>
      </c>
      <c r="C37" s="2" t="s">
        <v>22</v>
      </c>
      <c r="F37" s="2" t="s">
        <v>2691</v>
      </c>
      <c r="G37" s="2" t="s">
        <v>889</v>
      </c>
      <c r="H37" s="2" t="s">
        <v>117</v>
      </c>
    </row>
    <row r="38" spans="1:8" x14ac:dyDescent="0.2">
      <c r="A38" s="2" t="s">
        <v>35</v>
      </c>
      <c r="B38" s="2" t="s">
        <v>2259</v>
      </c>
      <c r="C38" s="2" t="s">
        <v>1583</v>
      </c>
      <c r="F38" s="2" t="s">
        <v>647</v>
      </c>
      <c r="G38" s="2" t="s">
        <v>1752</v>
      </c>
      <c r="H38" s="2" t="s">
        <v>118</v>
      </c>
    </row>
    <row r="39" spans="1:8" x14ac:dyDescent="0.2">
      <c r="A39" s="2" t="s">
        <v>36</v>
      </c>
      <c r="B39" s="2" t="s">
        <v>1611</v>
      </c>
      <c r="C39" s="2" t="s">
        <v>39</v>
      </c>
      <c r="F39" s="2" t="s">
        <v>509</v>
      </c>
      <c r="G39" s="2" t="s">
        <v>1589</v>
      </c>
      <c r="H39" s="2" t="s">
        <v>78</v>
      </c>
    </row>
    <row r="40" spans="1:8" x14ac:dyDescent="0.2">
      <c r="A40" s="2" t="s">
        <v>37</v>
      </c>
      <c r="B40" s="2" t="s">
        <v>1111</v>
      </c>
      <c r="C40" s="2" t="s">
        <v>2039</v>
      </c>
      <c r="G40" s="2" t="s">
        <v>1367</v>
      </c>
      <c r="H40" s="2" t="s">
        <v>119</v>
      </c>
    </row>
    <row r="41" spans="1:8" x14ac:dyDescent="0.2">
      <c r="A41" s="2" t="s">
        <v>38</v>
      </c>
      <c r="B41" s="2" t="s">
        <v>1504</v>
      </c>
      <c r="C41" s="2" t="s">
        <v>5</v>
      </c>
      <c r="G41" s="2" t="s">
        <v>1664</v>
      </c>
      <c r="H41" s="2" t="s">
        <v>120</v>
      </c>
    </row>
    <row r="42" spans="1:8" x14ac:dyDescent="0.2">
      <c r="A42" s="2" t="s">
        <v>39</v>
      </c>
      <c r="B42" s="2" t="s">
        <v>1384</v>
      </c>
      <c r="C42" s="2" t="s">
        <v>1949</v>
      </c>
      <c r="G42" s="2" t="s">
        <v>1273</v>
      </c>
      <c r="H42" s="2" t="s">
        <v>121</v>
      </c>
    </row>
    <row r="43" spans="1:8" x14ac:dyDescent="0.2">
      <c r="A43" s="2" t="s">
        <v>40</v>
      </c>
      <c r="B43" s="2" t="s">
        <v>954</v>
      </c>
      <c r="C43" s="2" t="s">
        <v>24</v>
      </c>
      <c r="G43" s="2" t="s">
        <v>1649</v>
      </c>
      <c r="H43" s="2" t="s">
        <v>62</v>
      </c>
    </row>
    <row r="44" spans="1:8" x14ac:dyDescent="0.2">
      <c r="A44" s="2" t="s">
        <v>41</v>
      </c>
      <c r="B44" s="2" t="s">
        <v>53</v>
      </c>
      <c r="C44" s="2" t="s">
        <v>1316</v>
      </c>
      <c r="G44" s="2" t="s">
        <v>1583</v>
      </c>
      <c r="H44" s="2" t="s">
        <v>122</v>
      </c>
    </row>
    <row r="45" spans="1:8" x14ac:dyDescent="0.2">
      <c r="A45" s="2" t="s">
        <v>42</v>
      </c>
      <c r="B45" s="2" t="s">
        <v>1513</v>
      </c>
      <c r="C45" s="2" t="s">
        <v>1198</v>
      </c>
      <c r="G45" s="2" t="s">
        <v>1406</v>
      </c>
      <c r="H45" s="2" t="s">
        <v>123</v>
      </c>
    </row>
    <row r="46" spans="1:8" x14ac:dyDescent="0.2">
      <c r="A46" s="2" t="s">
        <v>43</v>
      </c>
      <c r="B46" s="2" t="s">
        <v>1275</v>
      </c>
      <c r="C46" s="2" t="s">
        <v>23</v>
      </c>
      <c r="G46" s="2" t="s">
        <v>2212</v>
      </c>
      <c r="H46" s="2" t="s">
        <v>71</v>
      </c>
    </row>
    <row r="47" spans="1:8" x14ac:dyDescent="0.2">
      <c r="A47" s="2" t="s">
        <v>44</v>
      </c>
      <c r="B47" s="2" t="s">
        <v>19</v>
      </c>
      <c r="C47" s="2" t="s">
        <v>2212</v>
      </c>
      <c r="G47" s="2" t="s">
        <v>1495</v>
      </c>
      <c r="H47" s="2" t="s">
        <v>124</v>
      </c>
    </row>
    <row r="48" spans="1:8" x14ac:dyDescent="0.2">
      <c r="A48" s="2" t="s">
        <v>45</v>
      </c>
      <c r="B48" s="2" t="s">
        <v>865</v>
      </c>
      <c r="C48" s="2" t="s">
        <v>7</v>
      </c>
      <c r="G48" s="2" t="s">
        <v>2574</v>
      </c>
      <c r="H48" s="2" t="s">
        <v>125</v>
      </c>
    </row>
    <row r="49" spans="1:8" x14ac:dyDescent="0.2">
      <c r="A49" s="2" t="s">
        <v>46</v>
      </c>
      <c r="B49" s="2" t="s">
        <v>647</v>
      </c>
      <c r="C49" s="2" t="s">
        <v>2170</v>
      </c>
      <c r="G49" s="2" t="s">
        <v>1988</v>
      </c>
      <c r="H49" s="2" t="s">
        <v>126</v>
      </c>
    </row>
    <row r="50" spans="1:8" x14ac:dyDescent="0.2">
      <c r="A50" s="2" t="s">
        <v>47</v>
      </c>
      <c r="B50" s="2" t="s">
        <v>509</v>
      </c>
      <c r="C50" s="2" t="s">
        <v>40</v>
      </c>
      <c r="G50" s="2" t="s">
        <v>2348</v>
      </c>
      <c r="H50" s="2" t="s">
        <v>127</v>
      </c>
    </row>
    <row r="51" spans="1:8" x14ac:dyDescent="0.2">
      <c r="A51" s="2" t="s">
        <v>48</v>
      </c>
      <c r="B51" s="2" t="s">
        <v>66</v>
      </c>
      <c r="C51" s="2" t="s">
        <v>1534</v>
      </c>
      <c r="G51" s="2" t="s">
        <v>907</v>
      </c>
      <c r="H51" s="2" t="s">
        <v>128</v>
      </c>
    </row>
    <row r="52" spans="1:8" x14ac:dyDescent="0.2">
      <c r="A52" s="2" t="s">
        <v>49</v>
      </c>
      <c r="B52" s="2" t="s">
        <v>80</v>
      </c>
      <c r="C52" s="2" t="s">
        <v>14</v>
      </c>
      <c r="G52" s="2" t="s">
        <v>2750</v>
      </c>
      <c r="H52" s="2" t="s">
        <v>73</v>
      </c>
    </row>
    <row r="53" spans="1:8" x14ac:dyDescent="0.2">
      <c r="A53" s="2" t="s">
        <v>50</v>
      </c>
      <c r="B53" s="2"/>
      <c r="C53" s="2" t="s">
        <v>19</v>
      </c>
      <c r="G53" s="2" t="s">
        <v>1106</v>
      </c>
      <c r="H53" s="2" t="s">
        <v>129</v>
      </c>
    </row>
    <row r="54" spans="1:8" x14ac:dyDescent="0.2">
      <c r="A54" s="2" t="s">
        <v>51</v>
      </c>
      <c r="B54" s="2"/>
      <c r="C54" s="2" t="s">
        <v>9</v>
      </c>
      <c r="G54" s="2" t="s">
        <v>1958</v>
      </c>
      <c r="H54" s="2" t="s">
        <v>130</v>
      </c>
    </row>
    <row r="55" spans="1:8" x14ac:dyDescent="0.2">
      <c r="A55" s="2" t="s">
        <v>52</v>
      </c>
      <c r="B55" s="2"/>
      <c r="C55" s="2" t="s">
        <v>2408</v>
      </c>
      <c r="G55" s="2" t="s">
        <v>2170</v>
      </c>
      <c r="H55" s="2" t="s">
        <v>131</v>
      </c>
    </row>
    <row r="56" spans="1:8" x14ac:dyDescent="0.2">
      <c r="A56" s="2" t="s">
        <v>53</v>
      </c>
      <c r="B56" s="2"/>
      <c r="C56" s="2" t="s">
        <v>2616</v>
      </c>
      <c r="G56" s="2" t="s">
        <v>975</v>
      </c>
      <c r="H56" s="2" t="s">
        <v>132</v>
      </c>
    </row>
    <row r="57" spans="1:8" x14ac:dyDescent="0.2">
      <c r="A57" s="2" t="s">
        <v>54</v>
      </c>
      <c r="B57" s="2"/>
      <c r="C57" s="2" t="s">
        <v>2179</v>
      </c>
      <c r="G57" s="2" t="s">
        <v>1728</v>
      </c>
      <c r="H57" s="2" t="s">
        <v>133</v>
      </c>
    </row>
    <row r="58" spans="1:8" x14ac:dyDescent="0.2">
      <c r="A58" s="2" t="s">
        <v>55</v>
      </c>
      <c r="B58" s="2"/>
      <c r="C58" s="2" t="s">
        <v>1929</v>
      </c>
      <c r="G58" s="2" t="s">
        <v>2143</v>
      </c>
      <c r="H58" s="2" t="s">
        <v>134</v>
      </c>
    </row>
    <row r="59" spans="1:8" x14ac:dyDescent="0.2">
      <c r="A59" s="2" t="s">
        <v>56</v>
      </c>
      <c r="B59" s="2"/>
      <c r="C59" s="2" t="s">
        <v>2680</v>
      </c>
      <c r="G59" s="2" t="s">
        <v>1082</v>
      </c>
      <c r="H59" s="2" t="s">
        <v>135</v>
      </c>
    </row>
    <row r="60" spans="1:8" x14ac:dyDescent="0.2">
      <c r="A60" s="2" t="s">
        <v>57</v>
      </c>
      <c r="B60" s="2"/>
      <c r="C60" s="2" t="s">
        <v>10</v>
      </c>
      <c r="G60" s="2" t="s">
        <v>1357</v>
      </c>
      <c r="H60" s="2" t="s">
        <v>136</v>
      </c>
    </row>
    <row r="61" spans="1:8" x14ac:dyDescent="0.2">
      <c r="A61" s="2" t="s">
        <v>58</v>
      </c>
      <c r="B61" s="2"/>
      <c r="C61" s="2" t="s">
        <v>17</v>
      </c>
      <c r="G61" s="2" t="s">
        <v>1219</v>
      </c>
      <c r="H61" s="2" t="s">
        <v>137</v>
      </c>
    </row>
    <row r="62" spans="1:8" x14ac:dyDescent="0.2">
      <c r="A62" s="2" t="s">
        <v>59</v>
      </c>
      <c r="B62" s="2"/>
      <c r="C62" s="2" t="s">
        <v>2574</v>
      </c>
      <c r="G62" s="2" t="s">
        <v>2038</v>
      </c>
      <c r="H62" s="2" t="s">
        <v>138</v>
      </c>
    </row>
    <row r="63" spans="1:8" x14ac:dyDescent="0.2">
      <c r="A63" s="2" t="s">
        <v>60</v>
      </c>
      <c r="B63" s="2"/>
      <c r="C63" s="2" t="s">
        <v>32</v>
      </c>
      <c r="G63" s="2" t="s">
        <v>1487</v>
      </c>
      <c r="H63" s="2" t="s">
        <v>139</v>
      </c>
    </row>
    <row r="64" spans="1:8" x14ac:dyDescent="0.2">
      <c r="A64" s="2" t="s">
        <v>61</v>
      </c>
      <c r="B64" s="2"/>
      <c r="C64" s="2" t="s">
        <v>2915</v>
      </c>
      <c r="G64" s="2" t="s">
        <v>1834</v>
      </c>
      <c r="H64" s="2" t="s">
        <v>140</v>
      </c>
    </row>
    <row r="65" spans="1:8" x14ac:dyDescent="0.2">
      <c r="A65" s="2" t="s">
        <v>62</v>
      </c>
      <c r="B65" s="2"/>
      <c r="C65" s="2" t="s">
        <v>8</v>
      </c>
      <c r="G65" s="2" t="s">
        <v>976</v>
      </c>
      <c r="H65" s="2" t="s">
        <v>141</v>
      </c>
    </row>
    <row r="66" spans="1:8" x14ac:dyDescent="0.2">
      <c r="A66" s="2" t="s">
        <v>63</v>
      </c>
      <c r="B66" s="2"/>
      <c r="C66" s="2" t="s">
        <v>31</v>
      </c>
      <c r="G66" s="2" t="s">
        <v>1169</v>
      </c>
      <c r="H66" s="2" t="s">
        <v>142</v>
      </c>
    </row>
    <row r="67" spans="1:8" x14ac:dyDescent="0.2">
      <c r="A67" s="2" t="s">
        <v>64</v>
      </c>
      <c r="B67" s="2"/>
      <c r="C67" s="2" t="s">
        <v>1169</v>
      </c>
      <c r="G67" s="2" t="s">
        <v>2570</v>
      </c>
      <c r="H67" s="2" t="s">
        <v>70</v>
      </c>
    </row>
    <row r="68" spans="1:8" x14ac:dyDescent="0.2">
      <c r="A68" s="2" t="s">
        <v>65</v>
      </c>
      <c r="B68" s="2"/>
      <c r="C68" s="2" t="s">
        <v>1655</v>
      </c>
      <c r="G68" s="2" t="s">
        <v>1829</v>
      </c>
      <c r="H68" s="2" t="s">
        <v>85</v>
      </c>
    </row>
    <row r="69" spans="1:8" x14ac:dyDescent="0.2">
      <c r="A69" s="2" t="s">
        <v>66</v>
      </c>
      <c r="B69" s="2"/>
      <c r="C69" s="2" t="s">
        <v>11</v>
      </c>
      <c r="G69" s="2" t="s">
        <v>1185</v>
      </c>
      <c r="H69" s="2" t="s">
        <v>143</v>
      </c>
    </row>
    <row r="70" spans="1:8" x14ac:dyDescent="0.2">
      <c r="A70" s="2" t="s">
        <v>67</v>
      </c>
      <c r="B70" s="2"/>
      <c r="C70" s="2" t="s">
        <v>2468</v>
      </c>
      <c r="G70" s="2" t="s">
        <v>2375</v>
      </c>
      <c r="H70" s="2" t="s">
        <v>144</v>
      </c>
    </row>
    <row r="71" spans="1:8" x14ac:dyDescent="0.2">
      <c r="A71" s="2" t="s">
        <v>68</v>
      </c>
      <c r="B71" s="2"/>
      <c r="C71" s="2" t="s">
        <v>16</v>
      </c>
      <c r="G71" s="2" t="s">
        <v>1319</v>
      </c>
      <c r="H71" s="2" t="s">
        <v>145</v>
      </c>
    </row>
    <row r="72" spans="1:8" x14ac:dyDescent="0.2">
      <c r="A72" s="2" t="s">
        <v>69</v>
      </c>
      <c r="B72" s="2"/>
      <c r="C72" s="2" t="s">
        <v>1769</v>
      </c>
      <c r="G72" s="2" t="s">
        <v>1914</v>
      </c>
      <c r="H72" s="2" t="s">
        <v>146</v>
      </c>
    </row>
    <row r="73" spans="1:8" x14ac:dyDescent="0.2">
      <c r="A73" s="2" t="s">
        <v>70</v>
      </c>
      <c r="B73" s="2"/>
      <c r="C73" s="2" t="s">
        <v>2260</v>
      </c>
      <c r="G73" s="2" t="s">
        <v>1057</v>
      </c>
      <c r="H73" s="2" t="s">
        <v>147</v>
      </c>
    </row>
    <row r="74" spans="1:8" x14ac:dyDescent="0.2">
      <c r="A74" s="2" t="s">
        <v>71</v>
      </c>
      <c r="B74" s="2"/>
      <c r="C74" s="2" t="s">
        <v>2409</v>
      </c>
      <c r="G74" s="2" t="s">
        <v>1434</v>
      </c>
      <c r="H74" s="2" t="s">
        <v>148</v>
      </c>
    </row>
    <row r="75" spans="1:8" x14ac:dyDescent="0.2">
      <c r="A75" s="2" t="s">
        <v>72</v>
      </c>
      <c r="B75" s="2"/>
      <c r="C75" s="2" t="s">
        <v>2143</v>
      </c>
      <c r="G75" s="2" t="s">
        <v>2687</v>
      </c>
      <c r="H75" s="2" t="s">
        <v>75</v>
      </c>
    </row>
    <row r="76" spans="1:8" x14ac:dyDescent="0.2">
      <c r="A76" s="2" t="s">
        <v>73</v>
      </c>
      <c r="B76" s="2"/>
      <c r="C76" s="2" t="s">
        <v>1437</v>
      </c>
      <c r="G76" s="2" t="s">
        <v>1767</v>
      </c>
      <c r="H76" s="2" t="s">
        <v>149</v>
      </c>
    </row>
    <row r="77" spans="1:8" x14ac:dyDescent="0.2">
      <c r="A77" s="2" t="s">
        <v>74</v>
      </c>
      <c r="B77" s="2"/>
      <c r="C77" s="2" t="s">
        <v>1977</v>
      </c>
      <c r="G77" s="2" t="s">
        <v>1316</v>
      </c>
      <c r="H77" s="2" t="s">
        <v>150</v>
      </c>
    </row>
    <row r="78" spans="1:8" x14ac:dyDescent="0.2">
      <c r="A78" s="2" t="s">
        <v>75</v>
      </c>
      <c r="B78" s="2"/>
      <c r="C78" s="2" t="s">
        <v>47</v>
      </c>
      <c r="G78" s="2" t="s">
        <v>1504</v>
      </c>
      <c r="H78" s="2" t="s">
        <v>151</v>
      </c>
    </row>
    <row r="79" spans="1:8" x14ac:dyDescent="0.2">
      <c r="A79" s="2" t="s">
        <v>76</v>
      </c>
      <c r="B79" s="2"/>
      <c r="C79" s="2" t="s">
        <v>1912</v>
      </c>
      <c r="G79" s="2" t="s">
        <v>1363</v>
      </c>
      <c r="H79" s="2" t="s">
        <v>152</v>
      </c>
    </row>
    <row r="80" spans="1:8" x14ac:dyDescent="0.2">
      <c r="A80" s="2" t="s">
        <v>77</v>
      </c>
      <c r="B80" s="2"/>
      <c r="C80" s="2" t="s">
        <v>2829</v>
      </c>
      <c r="G80" s="2" t="s">
        <v>2070</v>
      </c>
      <c r="H80" s="2" t="s">
        <v>80</v>
      </c>
    </row>
    <row r="81" spans="1:8" x14ac:dyDescent="0.2">
      <c r="A81" s="2" t="s">
        <v>78</v>
      </c>
      <c r="B81" s="2"/>
      <c r="C81" s="2" t="s">
        <v>20</v>
      </c>
      <c r="G81" s="2" t="s">
        <v>1977</v>
      </c>
      <c r="H81" s="2" t="s">
        <v>153</v>
      </c>
    </row>
    <row r="82" spans="1:8" x14ac:dyDescent="0.2">
      <c r="A82" s="2" t="s">
        <v>79</v>
      </c>
      <c r="B82" s="2"/>
      <c r="C82" s="2" t="s">
        <v>42</v>
      </c>
      <c r="G82" s="2" t="s">
        <v>1720</v>
      </c>
      <c r="H82" s="2" t="s">
        <v>154</v>
      </c>
    </row>
    <row r="83" spans="1:8" x14ac:dyDescent="0.2">
      <c r="A83" s="2" t="s">
        <v>80</v>
      </c>
      <c r="B83" s="2"/>
      <c r="C83" s="2" t="s">
        <v>2070</v>
      </c>
      <c r="G83" s="2" t="s">
        <v>1520</v>
      </c>
      <c r="H83" s="2" t="s">
        <v>155</v>
      </c>
    </row>
    <row r="84" spans="1:8" x14ac:dyDescent="0.2">
      <c r="A84" s="2" t="s">
        <v>81</v>
      </c>
      <c r="B84" s="2"/>
      <c r="C84" s="2" t="s">
        <v>1752</v>
      </c>
      <c r="G84" s="2" t="s">
        <v>1189</v>
      </c>
      <c r="H84" s="2" t="s">
        <v>156</v>
      </c>
    </row>
    <row r="85" spans="1:8" x14ac:dyDescent="0.2">
      <c r="A85" s="2" t="s">
        <v>82</v>
      </c>
      <c r="B85" s="2"/>
      <c r="C85" s="2" t="s">
        <v>1767</v>
      </c>
      <c r="G85" s="2" t="s">
        <v>2031</v>
      </c>
      <c r="H85" s="2" t="s">
        <v>157</v>
      </c>
    </row>
    <row r="86" spans="1:8" x14ac:dyDescent="0.2">
      <c r="A86" s="2" t="s">
        <v>83</v>
      </c>
      <c r="B86" s="2"/>
      <c r="C86" s="2" t="s">
        <v>27</v>
      </c>
      <c r="G86" s="2" t="s">
        <v>2616</v>
      </c>
      <c r="H86" s="2" t="s">
        <v>158</v>
      </c>
    </row>
    <row r="87" spans="1:8" x14ac:dyDescent="0.2">
      <c r="A87" s="2" t="s">
        <v>84</v>
      </c>
      <c r="B87" s="2"/>
      <c r="C87" s="2" t="s">
        <v>976</v>
      </c>
      <c r="G87" s="2" t="s">
        <v>2179</v>
      </c>
      <c r="H87" s="2" t="s">
        <v>159</v>
      </c>
    </row>
    <row r="88" spans="1:8" x14ac:dyDescent="0.2">
      <c r="A88" s="2" t="s">
        <v>85</v>
      </c>
      <c r="B88" s="2"/>
      <c r="C88" s="2" t="s">
        <v>1344</v>
      </c>
      <c r="G88" s="2" t="s">
        <v>1662</v>
      </c>
      <c r="H88" s="2" t="s">
        <v>160</v>
      </c>
    </row>
    <row r="89" spans="1:8" x14ac:dyDescent="0.2">
      <c r="A89" s="2" t="s">
        <v>86</v>
      </c>
      <c r="B89" s="2"/>
      <c r="C89" s="2" t="s">
        <v>26</v>
      </c>
      <c r="G89" s="2" t="s">
        <v>2286</v>
      </c>
      <c r="H89" s="2" t="s">
        <v>84</v>
      </c>
    </row>
    <row r="90" spans="1:8" x14ac:dyDescent="0.2">
      <c r="C90" s="2" t="s">
        <v>30</v>
      </c>
      <c r="G90" s="2" t="s">
        <v>1384</v>
      </c>
      <c r="H90" s="2" t="s">
        <v>161</v>
      </c>
    </row>
    <row r="91" spans="1:8" x14ac:dyDescent="0.2">
      <c r="C91" s="2" t="s">
        <v>2887</v>
      </c>
      <c r="G91" s="2" t="s">
        <v>1742</v>
      </c>
      <c r="H91" s="2" t="s">
        <v>162</v>
      </c>
    </row>
    <row r="92" spans="1:8" x14ac:dyDescent="0.2">
      <c r="C92" s="2" t="s">
        <v>2582</v>
      </c>
      <c r="G92" s="2" t="s">
        <v>2455</v>
      </c>
      <c r="H92" s="2" t="s">
        <v>163</v>
      </c>
    </row>
    <row r="93" spans="1:8" x14ac:dyDescent="0.2">
      <c r="C93" s="2" t="s">
        <v>1533</v>
      </c>
      <c r="G93" s="2" t="s">
        <v>1502</v>
      </c>
      <c r="H93" s="2" t="s">
        <v>164</v>
      </c>
    </row>
    <row r="94" spans="1:8" x14ac:dyDescent="0.2">
      <c r="C94" s="2" t="s">
        <v>1947</v>
      </c>
      <c r="G94" s="2" t="s">
        <v>1929</v>
      </c>
      <c r="H94" s="2" t="s">
        <v>165</v>
      </c>
    </row>
    <row r="95" spans="1:8" x14ac:dyDescent="0.2">
      <c r="C95" s="2" t="s">
        <v>1797</v>
      </c>
      <c r="G95" s="2" t="s">
        <v>1769</v>
      </c>
      <c r="H95" s="2" t="s">
        <v>166</v>
      </c>
    </row>
    <row r="96" spans="1:8" x14ac:dyDescent="0.2">
      <c r="C96" s="2" t="s">
        <v>12</v>
      </c>
      <c r="G96" s="2" t="s">
        <v>2203</v>
      </c>
      <c r="H96" s="2" t="s">
        <v>167</v>
      </c>
    </row>
    <row r="97" spans="3:8" x14ac:dyDescent="0.2">
      <c r="C97" s="2" t="s">
        <v>1545</v>
      </c>
      <c r="G97" s="2" t="s">
        <v>2225</v>
      </c>
      <c r="H97" s="2" t="s">
        <v>168</v>
      </c>
    </row>
    <row r="98" spans="3:8" x14ac:dyDescent="0.2">
      <c r="C98" s="2" t="s">
        <v>1720</v>
      </c>
      <c r="G98" s="2" t="s">
        <v>1947</v>
      </c>
      <c r="H98" s="2" t="s">
        <v>169</v>
      </c>
    </row>
    <row r="99" spans="3:8" x14ac:dyDescent="0.2">
      <c r="C99" s="2" t="s">
        <v>2375</v>
      </c>
      <c r="G99" s="2" t="s">
        <v>1006</v>
      </c>
      <c r="H99" s="2" t="s">
        <v>170</v>
      </c>
    </row>
    <row r="100" spans="3:8" x14ac:dyDescent="0.2">
      <c r="C100" s="2" t="s">
        <v>2203</v>
      </c>
      <c r="G100" s="2" t="s">
        <v>1275</v>
      </c>
      <c r="H100" s="2" t="s">
        <v>171</v>
      </c>
    </row>
    <row r="101" spans="3:8" x14ac:dyDescent="0.2">
      <c r="C101" s="2" t="s">
        <v>1363</v>
      </c>
      <c r="G101" s="2" t="s">
        <v>1868</v>
      </c>
      <c r="H101" s="2" t="s">
        <v>72</v>
      </c>
    </row>
    <row r="102" spans="3:8" x14ac:dyDescent="0.2">
      <c r="C102" s="2" t="s">
        <v>2750</v>
      </c>
      <c r="G102" s="2" t="s">
        <v>2259</v>
      </c>
      <c r="H102" s="2" t="s">
        <v>172</v>
      </c>
    </row>
    <row r="103" spans="3:8" x14ac:dyDescent="0.2">
      <c r="C103" s="2" t="s">
        <v>2225</v>
      </c>
      <c r="G103" s="2" t="s">
        <v>2260</v>
      </c>
      <c r="H103" s="2" t="s">
        <v>173</v>
      </c>
    </row>
    <row r="104" spans="3:8" x14ac:dyDescent="0.2">
      <c r="C104" s="2" t="s">
        <v>13</v>
      </c>
      <c r="G104" s="2" t="s">
        <v>1907</v>
      </c>
      <c r="H104" s="2" t="s">
        <v>67</v>
      </c>
    </row>
    <row r="105" spans="3:8" x14ac:dyDescent="0.2">
      <c r="C105" s="2" t="s">
        <v>2259</v>
      </c>
      <c r="G105" s="2" t="s">
        <v>2743</v>
      </c>
      <c r="H105" s="2" t="s">
        <v>174</v>
      </c>
    </row>
    <row r="106" spans="3:8" x14ac:dyDescent="0.2">
      <c r="C106" s="2" t="s">
        <v>1589</v>
      </c>
      <c r="G106" s="2" t="s">
        <v>1912</v>
      </c>
      <c r="H106" s="2" t="s">
        <v>175</v>
      </c>
    </row>
    <row r="107" spans="3:8" x14ac:dyDescent="0.2">
      <c r="C107" s="2" t="s">
        <v>15</v>
      </c>
      <c r="G107" s="2" t="s">
        <v>1269</v>
      </c>
      <c r="H107" s="2" t="s">
        <v>176</v>
      </c>
    </row>
    <row r="108" spans="3:8" x14ac:dyDescent="0.2">
      <c r="C108" s="2" t="s">
        <v>1868</v>
      </c>
      <c r="G108" s="2" t="s">
        <v>923</v>
      </c>
      <c r="H108" s="2" t="s">
        <v>177</v>
      </c>
    </row>
    <row r="109" spans="3:8" x14ac:dyDescent="0.2">
      <c r="C109" s="2" t="s">
        <v>2455</v>
      </c>
      <c r="G109" s="2" t="s">
        <v>1574</v>
      </c>
      <c r="H109" s="2" t="s">
        <v>178</v>
      </c>
    </row>
    <row r="110" spans="3:8" x14ac:dyDescent="0.2">
      <c r="C110" s="2" t="s">
        <v>1804</v>
      </c>
      <c r="G110" s="2" t="s">
        <v>1209</v>
      </c>
      <c r="H110" s="2" t="s">
        <v>83</v>
      </c>
    </row>
    <row r="111" spans="3:8" x14ac:dyDescent="0.2">
      <c r="C111" s="2" t="s">
        <v>2687</v>
      </c>
      <c r="G111" s="2" t="s">
        <v>1030</v>
      </c>
      <c r="H111" s="2" t="s">
        <v>179</v>
      </c>
    </row>
    <row r="112" spans="3:8" x14ac:dyDescent="0.2">
      <c r="C112" s="2" t="s">
        <v>2348</v>
      </c>
      <c r="G112" s="2" t="s">
        <v>1223</v>
      </c>
      <c r="H112" s="2" t="s">
        <v>180</v>
      </c>
    </row>
    <row r="113" spans="3:8" x14ac:dyDescent="0.2">
      <c r="C113" s="2" t="s">
        <v>2914</v>
      </c>
      <c r="G113" s="2" t="s">
        <v>1804</v>
      </c>
      <c r="H113" s="2" t="s">
        <v>181</v>
      </c>
    </row>
    <row r="114" spans="3:8" x14ac:dyDescent="0.2">
      <c r="C114" s="2" t="s">
        <v>2155</v>
      </c>
      <c r="G114" s="2" t="s">
        <v>1973</v>
      </c>
      <c r="H114" s="2" t="s">
        <v>182</v>
      </c>
    </row>
    <row r="115" spans="3:8" x14ac:dyDescent="0.2">
      <c r="C115" s="2" t="s">
        <v>1357</v>
      </c>
      <c r="G115" s="2" t="s">
        <v>677</v>
      </c>
      <c r="H115" s="2" t="s">
        <v>183</v>
      </c>
    </row>
    <row r="116" spans="3:8" x14ac:dyDescent="0.2">
      <c r="C116" s="2" t="s">
        <v>51</v>
      </c>
      <c r="G116" s="2" t="s">
        <v>726</v>
      </c>
      <c r="H116" s="2" t="s">
        <v>184</v>
      </c>
    </row>
    <row r="117" spans="3:8" x14ac:dyDescent="0.2">
      <c r="C117" s="2" t="s">
        <v>2262</v>
      </c>
      <c r="G117" s="2" t="s">
        <v>637</v>
      </c>
      <c r="H117" s="2" t="s">
        <v>185</v>
      </c>
    </row>
    <row r="118" spans="3:8" x14ac:dyDescent="0.2">
      <c r="C118" s="2" t="s">
        <v>2356</v>
      </c>
      <c r="G118" s="2" t="s">
        <v>581</v>
      </c>
      <c r="H118" s="2" t="s">
        <v>186</v>
      </c>
    </row>
    <row r="119" spans="3:8" x14ac:dyDescent="0.2">
      <c r="C119" s="2" t="s">
        <v>2131</v>
      </c>
      <c r="G119" s="2" t="s">
        <v>719</v>
      </c>
      <c r="H119" s="2" t="s">
        <v>187</v>
      </c>
    </row>
    <row r="120" spans="3:8" x14ac:dyDescent="0.2">
      <c r="C120" s="2" t="s">
        <v>1861</v>
      </c>
      <c r="G120" s="2" t="s">
        <v>576</v>
      </c>
      <c r="H120" s="2" t="s">
        <v>188</v>
      </c>
    </row>
    <row r="121" spans="3:8" x14ac:dyDescent="0.2">
      <c r="C121" s="2" t="s">
        <v>1664</v>
      </c>
      <c r="G121" s="2" t="s">
        <v>691</v>
      </c>
      <c r="H121" s="2" t="s">
        <v>189</v>
      </c>
    </row>
    <row r="122" spans="3:8" x14ac:dyDescent="0.2">
      <c r="C122" s="2" t="s">
        <v>2031</v>
      </c>
      <c r="G122" s="2" t="s">
        <v>620</v>
      </c>
      <c r="H122" s="2" t="s">
        <v>190</v>
      </c>
    </row>
    <row r="123" spans="3:8" x14ac:dyDescent="0.2">
      <c r="C123" s="2" t="s">
        <v>1829</v>
      </c>
      <c r="G123" s="2" t="s">
        <v>659</v>
      </c>
      <c r="H123" s="2" t="s">
        <v>191</v>
      </c>
    </row>
    <row r="124" spans="3:8" x14ac:dyDescent="0.2">
      <c r="C124" s="2" t="s">
        <v>37</v>
      </c>
      <c r="G124" s="2" t="s">
        <v>526</v>
      </c>
      <c r="H124" s="2" t="s">
        <v>192</v>
      </c>
    </row>
    <row r="125" spans="3:8" x14ac:dyDescent="0.2">
      <c r="C125" s="2" t="s">
        <v>2743</v>
      </c>
      <c r="G125" s="2" t="s">
        <v>378</v>
      </c>
      <c r="H125" s="2" t="s">
        <v>193</v>
      </c>
    </row>
    <row r="126" spans="3:8" x14ac:dyDescent="0.2">
      <c r="C126" s="2" t="s">
        <v>50</v>
      </c>
      <c r="G126" s="2" t="s">
        <v>565</v>
      </c>
      <c r="H126" s="2" t="s">
        <v>194</v>
      </c>
    </row>
    <row r="127" spans="3:8" x14ac:dyDescent="0.2">
      <c r="C127" s="2" t="s">
        <v>46</v>
      </c>
      <c r="G127" s="2" t="s">
        <v>1575</v>
      </c>
      <c r="H127" s="2" t="s">
        <v>195</v>
      </c>
    </row>
    <row r="128" spans="3:8" x14ac:dyDescent="0.2">
      <c r="C128" s="2" t="s">
        <v>1973</v>
      </c>
      <c r="G128" s="2" t="s">
        <v>1545</v>
      </c>
      <c r="H128" s="2" t="s">
        <v>196</v>
      </c>
    </row>
    <row r="129" spans="3:8" x14ac:dyDescent="0.2">
      <c r="C129" s="2" t="s">
        <v>25</v>
      </c>
      <c r="G129" s="2" t="s">
        <v>1198</v>
      </c>
      <c r="H129" s="2" t="s">
        <v>197</v>
      </c>
    </row>
    <row r="130" spans="3:8" x14ac:dyDescent="0.2">
      <c r="C130" s="2" t="s">
        <v>1914</v>
      </c>
      <c r="G130" s="2"/>
      <c r="H130" s="2" t="s">
        <v>198</v>
      </c>
    </row>
    <row r="131" spans="3:8" x14ac:dyDescent="0.2">
      <c r="C131" s="2" t="s">
        <v>1596</v>
      </c>
      <c r="H131" s="2" t="s">
        <v>199</v>
      </c>
    </row>
    <row r="132" spans="3:8" x14ac:dyDescent="0.2">
      <c r="C132" s="2" t="s">
        <v>1273</v>
      </c>
      <c r="H132" s="2" t="s">
        <v>200</v>
      </c>
    </row>
    <row r="133" spans="3:8" x14ac:dyDescent="0.2">
      <c r="C133" s="2" t="s">
        <v>1649</v>
      </c>
      <c r="H133" s="2" t="s">
        <v>201</v>
      </c>
    </row>
    <row r="134" spans="3:8" x14ac:dyDescent="0.2">
      <c r="C134" s="2" t="s">
        <v>36</v>
      </c>
      <c r="H134" s="2" t="s">
        <v>202</v>
      </c>
    </row>
    <row r="135" spans="3:8" x14ac:dyDescent="0.2">
      <c r="C135" s="2" t="s">
        <v>35</v>
      </c>
      <c r="H135" s="2" t="s">
        <v>203</v>
      </c>
    </row>
    <row r="136" spans="3:8" x14ac:dyDescent="0.2">
      <c r="C136" s="2" t="s">
        <v>1988</v>
      </c>
      <c r="H136" s="2" t="s">
        <v>204</v>
      </c>
    </row>
    <row r="137" spans="3:8" x14ac:dyDescent="0.2">
      <c r="C137" s="2" t="s">
        <v>1907</v>
      </c>
      <c r="H137" s="2" t="s">
        <v>205</v>
      </c>
    </row>
    <row r="138" spans="3:8" x14ac:dyDescent="0.2">
      <c r="C138" s="2" t="s">
        <v>2891</v>
      </c>
      <c r="H138" s="2" t="s">
        <v>206</v>
      </c>
    </row>
    <row r="139" spans="3:8" x14ac:dyDescent="0.2">
      <c r="C139" s="2" t="s">
        <v>2328</v>
      </c>
      <c r="H139" s="2" t="s">
        <v>207</v>
      </c>
    </row>
    <row r="140" spans="3:8" x14ac:dyDescent="0.2">
      <c r="C140" s="2" t="s">
        <v>1269</v>
      </c>
      <c r="H140" s="2" t="s">
        <v>208</v>
      </c>
    </row>
    <row r="141" spans="3:8" x14ac:dyDescent="0.2">
      <c r="C141" s="2" t="s">
        <v>28</v>
      </c>
      <c r="H141" s="2" t="s">
        <v>76</v>
      </c>
    </row>
    <row r="142" spans="3:8" x14ac:dyDescent="0.2">
      <c r="C142" s="2" t="s">
        <v>1662</v>
      </c>
      <c r="H142" s="2" t="s">
        <v>209</v>
      </c>
    </row>
    <row r="143" spans="3:8" x14ac:dyDescent="0.2">
      <c r="C143" s="2" t="s">
        <v>2038</v>
      </c>
      <c r="H143" s="2" t="s">
        <v>210</v>
      </c>
    </row>
    <row r="144" spans="3:8" x14ac:dyDescent="0.2">
      <c r="C144" s="2" t="s">
        <v>2109</v>
      </c>
      <c r="H144" s="2" t="s">
        <v>211</v>
      </c>
    </row>
    <row r="145" spans="3:8" x14ac:dyDescent="0.2">
      <c r="C145" s="2" t="s">
        <v>1502</v>
      </c>
      <c r="H145" s="2" t="s">
        <v>212</v>
      </c>
    </row>
    <row r="146" spans="3:8" x14ac:dyDescent="0.2">
      <c r="C146" s="2" t="s">
        <v>2570</v>
      </c>
      <c r="H146" s="2" t="s">
        <v>213</v>
      </c>
    </row>
    <row r="147" spans="3:8" x14ac:dyDescent="0.2">
      <c r="C147" s="2" t="s">
        <v>29</v>
      </c>
      <c r="H147" s="2" t="s">
        <v>77</v>
      </c>
    </row>
    <row r="148" spans="3:8" x14ac:dyDescent="0.2">
      <c r="C148" s="2" t="s">
        <v>1185</v>
      </c>
      <c r="H148" s="2" t="s">
        <v>214</v>
      </c>
    </row>
    <row r="149" spans="3:8" x14ac:dyDescent="0.2">
      <c r="C149" s="2" t="s">
        <v>1319</v>
      </c>
      <c r="H149" s="2" t="s">
        <v>81</v>
      </c>
    </row>
    <row r="150" spans="3:8" x14ac:dyDescent="0.2">
      <c r="C150" s="2" t="s">
        <v>1057</v>
      </c>
      <c r="H150" s="2" t="s">
        <v>215</v>
      </c>
    </row>
    <row r="151" spans="3:8" x14ac:dyDescent="0.2">
      <c r="C151" s="2" t="s">
        <v>1434</v>
      </c>
      <c r="H151" s="2" t="s">
        <v>216</v>
      </c>
    </row>
    <row r="152" spans="3:8" x14ac:dyDescent="0.2">
      <c r="C152" s="2" t="s">
        <v>1504</v>
      </c>
      <c r="H152" s="2" t="s">
        <v>217</v>
      </c>
    </row>
    <row r="153" spans="3:8" x14ac:dyDescent="0.2">
      <c r="C153" s="2" t="s">
        <v>1520</v>
      </c>
      <c r="H153" s="2" t="s">
        <v>218</v>
      </c>
    </row>
    <row r="154" spans="3:8" x14ac:dyDescent="0.2">
      <c r="C154" s="2" t="s">
        <v>1189</v>
      </c>
      <c r="H154" s="2" t="s">
        <v>219</v>
      </c>
    </row>
    <row r="155" spans="3:8" x14ac:dyDescent="0.2">
      <c r="C155" s="2" t="s">
        <v>1384</v>
      </c>
      <c r="H155" s="2" t="s">
        <v>220</v>
      </c>
    </row>
    <row r="156" spans="3:8" x14ac:dyDescent="0.2">
      <c r="C156" s="2" t="s">
        <v>52</v>
      </c>
      <c r="H156" s="2" t="s">
        <v>221</v>
      </c>
    </row>
    <row r="157" spans="3:8" x14ac:dyDescent="0.2">
      <c r="C157" s="2" t="s">
        <v>1742</v>
      </c>
      <c r="H157" s="2" t="s">
        <v>222</v>
      </c>
    </row>
    <row r="158" spans="3:8" x14ac:dyDescent="0.2">
      <c r="C158" s="2" t="s">
        <v>53</v>
      </c>
      <c r="H158" s="2" t="s">
        <v>223</v>
      </c>
    </row>
    <row r="159" spans="3:8" x14ac:dyDescent="0.2">
      <c r="C159" s="2" t="s">
        <v>1006</v>
      </c>
      <c r="H159" s="2" t="s">
        <v>224</v>
      </c>
    </row>
    <row r="160" spans="3:8" x14ac:dyDescent="0.2">
      <c r="C160" s="2" t="s">
        <v>1275</v>
      </c>
      <c r="H160" s="2" t="s">
        <v>225</v>
      </c>
    </row>
    <row r="161" spans="3:8" x14ac:dyDescent="0.2">
      <c r="C161" s="2" t="s">
        <v>923</v>
      </c>
      <c r="H161" s="2" t="s">
        <v>226</v>
      </c>
    </row>
    <row r="162" spans="3:8" x14ac:dyDescent="0.2">
      <c r="C162" s="2" t="s">
        <v>1574</v>
      </c>
      <c r="H162" s="2" t="s">
        <v>227</v>
      </c>
    </row>
    <row r="163" spans="3:8" x14ac:dyDescent="0.2">
      <c r="C163" s="2" t="s">
        <v>1209</v>
      </c>
      <c r="H163" s="2" t="s">
        <v>228</v>
      </c>
    </row>
    <row r="164" spans="3:8" x14ac:dyDescent="0.2">
      <c r="C164" s="2" t="s">
        <v>1030</v>
      </c>
      <c r="H164" s="2" t="s">
        <v>229</v>
      </c>
    </row>
    <row r="165" spans="3:8" x14ac:dyDescent="0.2">
      <c r="C165" s="2" t="s">
        <v>1223</v>
      </c>
      <c r="H165" s="2" t="s">
        <v>230</v>
      </c>
    </row>
    <row r="166" spans="3:8" x14ac:dyDescent="0.2">
      <c r="C166" s="2" t="s">
        <v>677</v>
      </c>
      <c r="H166" s="2" t="s">
        <v>231</v>
      </c>
    </row>
    <row r="167" spans="3:8" x14ac:dyDescent="0.2">
      <c r="C167" s="2" t="s">
        <v>726</v>
      </c>
      <c r="H167" s="2" t="s">
        <v>232</v>
      </c>
    </row>
    <row r="168" spans="3:8" x14ac:dyDescent="0.2">
      <c r="C168" s="2" t="s">
        <v>637</v>
      </c>
      <c r="H168" s="2" t="s">
        <v>233</v>
      </c>
    </row>
    <row r="169" spans="3:8" x14ac:dyDescent="0.2">
      <c r="C169" s="2" t="s">
        <v>581</v>
      </c>
      <c r="H169" s="2" t="s">
        <v>234</v>
      </c>
    </row>
    <row r="170" spans="3:8" x14ac:dyDescent="0.2">
      <c r="C170" s="2" t="s">
        <v>719</v>
      </c>
      <c r="H170" s="2" t="s">
        <v>65</v>
      </c>
    </row>
    <row r="171" spans="3:8" x14ac:dyDescent="0.2">
      <c r="C171" s="2" t="s">
        <v>576</v>
      </c>
      <c r="H171" s="2" t="s">
        <v>235</v>
      </c>
    </row>
    <row r="172" spans="3:8" x14ac:dyDescent="0.2">
      <c r="C172" s="2" t="s">
        <v>691</v>
      </c>
      <c r="H172" s="2" t="s">
        <v>236</v>
      </c>
    </row>
    <row r="173" spans="3:8" x14ac:dyDescent="0.2">
      <c r="C173" s="2" t="s">
        <v>620</v>
      </c>
      <c r="H173" s="2" t="s">
        <v>237</v>
      </c>
    </row>
    <row r="174" spans="3:8" x14ac:dyDescent="0.2">
      <c r="C174" s="2" t="s">
        <v>56</v>
      </c>
      <c r="H174" s="2" t="s">
        <v>238</v>
      </c>
    </row>
    <row r="175" spans="3:8" x14ac:dyDescent="0.2">
      <c r="C175" s="2" t="s">
        <v>659</v>
      </c>
      <c r="H175" s="2" t="s">
        <v>239</v>
      </c>
    </row>
    <row r="176" spans="3:8" x14ac:dyDescent="0.2">
      <c r="C176" s="2" t="s">
        <v>526</v>
      </c>
      <c r="H176" s="2" t="s">
        <v>240</v>
      </c>
    </row>
    <row r="177" spans="3:8" x14ac:dyDescent="0.2">
      <c r="C177" s="2" t="s">
        <v>378</v>
      </c>
      <c r="H177" s="2" t="s">
        <v>241</v>
      </c>
    </row>
    <row r="178" spans="3:8" x14ac:dyDescent="0.2">
      <c r="C178" s="2" t="s">
        <v>110</v>
      </c>
      <c r="H178" s="2" t="s">
        <v>242</v>
      </c>
    </row>
    <row r="179" spans="3:8" x14ac:dyDescent="0.2">
      <c r="C179" s="2" t="s">
        <v>66</v>
      </c>
      <c r="H179" s="2" t="s">
        <v>243</v>
      </c>
    </row>
    <row r="180" spans="3:8" x14ac:dyDescent="0.2">
      <c r="C180" s="2" t="s">
        <v>71</v>
      </c>
      <c r="H180" s="2" t="s">
        <v>244</v>
      </c>
    </row>
    <row r="181" spans="3:8" x14ac:dyDescent="0.2">
      <c r="C181" s="2" t="s">
        <v>83</v>
      </c>
      <c r="H181" s="2" t="s">
        <v>245</v>
      </c>
    </row>
    <row r="182" spans="3:8" x14ac:dyDescent="0.2">
      <c r="C182" s="2" t="s">
        <v>565</v>
      </c>
      <c r="H182" s="2" t="s">
        <v>246</v>
      </c>
    </row>
    <row r="183" spans="3:8" x14ac:dyDescent="0.2">
      <c r="C183" s="2" t="s">
        <v>1575</v>
      </c>
      <c r="H183" s="2" t="s">
        <v>247</v>
      </c>
    </row>
    <row r="184" spans="3:8" x14ac:dyDescent="0.2">
      <c r="H184" s="2" t="s">
        <v>248</v>
      </c>
    </row>
    <row r="185" spans="3:8" x14ac:dyDescent="0.2">
      <c r="H185" s="2" t="s">
        <v>249</v>
      </c>
    </row>
    <row r="186" spans="3:8" x14ac:dyDescent="0.2">
      <c r="H186" s="2" t="s">
        <v>250</v>
      </c>
    </row>
    <row r="187" spans="3:8" x14ac:dyDescent="0.2">
      <c r="H187" s="2" t="s">
        <v>251</v>
      </c>
    </row>
    <row r="188" spans="3:8" x14ac:dyDescent="0.2">
      <c r="H188" s="2" t="s">
        <v>252</v>
      </c>
    </row>
    <row r="189" spans="3:8" x14ac:dyDescent="0.2">
      <c r="H189" s="2" t="s">
        <v>253</v>
      </c>
    </row>
    <row r="190" spans="3:8" x14ac:dyDescent="0.2">
      <c r="H190" s="2" t="s">
        <v>254</v>
      </c>
    </row>
    <row r="191" spans="3:8" x14ac:dyDescent="0.2">
      <c r="H191" s="2" t="s">
        <v>255</v>
      </c>
    </row>
    <row r="192" spans="3:8" x14ac:dyDescent="0.2">
      <c r="H192" s="2" t="s">
        <v>256</v>
      </c>
    </row>
    <row r="193" spans="8:8" x14ac:dyDescent="0.2">
      <c r="H193" s="2" t="s">
        <v>257</v>
      </c>
    </row>
    <row r="194" spans="8:8" x14ac:dyDescent="0.2">
      <c r="H194" s="2" t="s">
        <v>258</v>
      </c>
    </row>
    <row r="195" spans="8:8" x14ac:dyDescent="0.2">
      <c r="H195" s="2" t="s">
        <v>259</v>
      </c>
    </row>
    <row r="196" spans="8:8" x14ac:dyDescent="0.2">
      <c r="H196" s="2" t="s">
        <v>260</v>
      </c>
    </row>
    <row r="197" spans="8:8" x14ac:dyDescent="0.2">
      <c r="H197" s="2" t="s">
        <v>261</v>
      </c>
    </row>
    <row r="198" spans="8:8" x14ac:dyDescent="0.2">
      <c r="H198" s="2" t="s">
        <v>86</v>
      </c>
    </row>
    <row r="199" spans="8:8" x14ac:dyDescent="0.2">
      <c r="H199" s="2" t="s">
        <v>262</v>
      </c>
    </row>
    <row r="200" spans="8:8" x14ac:dyDescent="0.2">
      <c r="H200" s="2" t="s">
        <v>263</v>
      </c>
    </row>
    <row r="201" spans="8:8" x14ac:dyDescent="0.2">
      <c r="H201" s="2" t="s">
        <v>264</v>
      </c>
    </row>
    <row r="202" spans="8:8" x14ac:dyDescent="0.2">
      <c r="H202" s="2" t="s">
        <v>265</v>
      </c>
    </row>
    <row r="203" spans="8:8" x14ac:dyDescent="0.2">
      <c r="H203" s="2" t="s">
        <v>266</v>
      </c>
    </row>
    <row r="204" spans="8:8" x14ac:dyDescent="0.2">
      <c r="H204" s="2" t="s">
        <v>267</v>
      </c>
    </row>
    <row r="205" spans="8:8" x14ac:dyDescent="0.2">
      <c r="H205" s="2" t="s">
        <v>268</v>
      </c>
    </row>
    <row r="206" spans="8:8" x14ac:dyDescent="0.2">
      <c r="H206" s="2" t="s">
        <v>269</v>
      </c>
    </row>
    <row r="207" spans="8:8" x14ac:dyDescent="0.2">
      <c r="H207" s="2" t="s">
        <v>270</v>
      </c>
    </row>
    <row r="208" spans="8:8" x14ac:dyDescent="0.2">
      <c r="H208" s="2" t="s">
        <v>271</v>
      </c>
    </row>
    <row r="209" spans="8:8" x14ac:dyDescent="0.2">
      <c r="H209" s="2" t="s">
        <v>272</v>
      </c>
    </row>
    <row r="210" spans="8:8" x14ac:dyDescent="0.2">
      <c r="H210" s="2" t="s">
        <v>273</v>
      </c>
    </row>
    <row r="211" spans="8:8" x14ac:dyDescent="0.2">
      <c r="H211" s="2" t="s">
        <v>274</v>
      </c>
    </row>
    <row r="212" spans="8:8" x14ac:dyDescent="0.2">
      <c r="H212" s="2" t="s">
        <v>275</v>
      </c>
    </row>
    <row r="213" spans="8:8" x14ac:dyDescent="0.2">
      <c r="H213" s="2" t="s">
        <v>69</v>
      </c>
    </row>
    <row r="214" spans="8:8" x14ac:dyDescent="0.2">
      <c r="H214" s="2" t="s">
        <v>276</v>
      </c>
    </row>
    <row r="215" spans="8:8" x14ac:dyDescent="0.2">
      <c r="H215" s="2" t="s">
        <v>277</v>
      </c>
    </row>
    <row r="216" spans="8:8" x14ac:dyDescent="0.2">
      <c r="H216" s="2" t="s">
        <v>278</v>
      </c>
    </row>
    <row r="217" spans="8:8" x14ac:dyDescent="0.2">
      <c r="H217" s="2" t="s">
        <v>279</v>
      </c>
    </row>
    <row r="218" spans="8:8" x14ac:dyDescent="0.2">
      <c r="H218" s="2" t="s">
        <v>79</v>
      </c>
    </row>
    <row r="219" spans="8:8" x14ac:dyDescent="0.2">
      <c r="H219" s="2" t="s">
        <v>280</v>
      </c>
    </row>
    <row r="220" spans="8:8" x14ac:dyDescent="0.2">
      <c r="H220" s="2" t="s">
        <v>66</v>
      </c>
    </row>
    <row r="221" spans="8:8" x14ac:dyDescent="0.2">
      <c r="H221" s="2" t="s">
        <v>281</v>
      </c>
    </row>
    <row r="222" spans="8:8" x14ac:dyDescent="0.2">
      <c r="H222" s="2" t="s">
        <v>282</v>
      </c>
    </row>
    <row r="223" spans="8:8" x14ac:dyDescent="0.2">
      <c r="H223" s="2" t="s">
        <v>283</v>
      </c>
    </row>
    <row r="224" spans="8:8" x14ac:dyDescent="0.2">
      <c r="H224" s="2" t="s">
        <v>284</v>
      </c>
    </row>
    <row r="225" spans="8:8" x14ac:dyDescent="0.2">
      <c r="H225" s="2" t="s">
        <v>285</v>
      </c>
    </row>
    <row r="226" spans="8:8" x14ac:dyDescent="0.2">
      <c r="H226" s="2" t="s">
        <v>286</v>
      </c>
    </row>
    <row r="227" spans="8:8" x14ac:dyDescent="0.2">
      <c r="H227" s="2" t="s">
        <v>287</v>
      </c>
    </row>
    <row r="228" spans="8:8" x14ac:dyDescent="0.2">
      <c r="H228" s="2" t="s">
        <v>63</v>
      </c>
    </row>
    <row r="229" spans="8:8" x14ac:dyDescent="0.2">
      <c r="H229" s="2" t="s">
        <v>288</v>
      </c>
    </row>
    <row r="230" spans="8:8" x14ac:dyDescent="0.2">
      <c r="H230" s="2" t="s">
        <v>289</v>
      </c>
    </row>
    <row r="231" spans="8:8" x14ac:dyDescent="0.2">
      <c r="H231" s="2" t="s">
        <v>64</v>
      </c>
    </row>
    <row r="232" spans="8:8" x14ac:dyDescent="0.2">
      <c r="H232" s="2" t="s">
        <v>59</v>
      </c>
    </row>
    <row r="233" spans="8:8" x14ac:dyDescent="0.2">
      <c r="H233" s="2" t="s">
        <v>290</v>
      </c>
    </row>
    <row r="234" spans="8:8" x14ac:dyDescent="0.2">
      <c r="H234" s="2" t="s">
        <v>291</v>
      </c>
    </row>
    <row r="235" spans="8:8" x14ac:dyDescent="0.2">
      <c r="H235" s="2" t="s">
        <v>292</v>
      </c>
    </row>
    <row r="236" spans="8:8" x14ac:dyDescent="0.2">
      <c r="H236" s="2" t="s">
        <v>293</v>
      </c>
    </row>
    <row r="237" spans="8:8" x14ac:dyDescent="0.2">
      <c r="H237" s="2" t="s">
        <v>294</v>
      </c>
    </row>
    <row r="238" spans="8:8" x14ac:dyDescent="0.2">
      <c r="H238" s="2" t="s">
        <v>295</v>
      </c>
    </row>
    <row r="239" spans="8:8" x14ac:dyDescent="0.2">
      <c r="H239" s="2" t="s">
        <v>296</v>
      </c>
    </row>
    <row r="240" spans="8:8" x14ac:dyDescent="0.2">
      <c r="H240" s="2" t="s">
        <v>297</v>
      </c>
    </row>
    <row r="241" spans="8:8" x14ac:dyDescent="0.2">
      <c r="H241" s="2" t="s">
        <v>298</v>
      </c>
    </row>
    <row r="242" spans="8:8" x14ac:dyDescent="0.2">
      <c r="H242" s="2" t="s">
        <v>299</v>
      </c>
    </row>
    <row r="243" spans="8:8" x14ac:dyDescent="0.2">
      <c r="H243" s="2" t="s">
        <v>300</v>
      </c>
    </row>
    <row r="244" spans="8:8" x14ac:dyDescent="0.2">
      <c r="H244" s="2" t="s">
        <v>301</v>
      </c>
    </row>
    <row r="245" spans="8:8" x14ac:dyDescent="0.2">
      <c r="H245" s="2" t="s">
        <v>302</v>
      </c>
    </row>
    <row r="246" spans="8:8" x14ac:dyDescent="0.2">
      <c r="H246" s="2" t="s">
        <v>303</v>
      </c>
    </row>
    <row r="247" spans="8:8" x14ac:dyDescent="0.2">
      <c r="H247" s="2" t="s">
        <v>304</v>
      </c>
    </row>
    <row r="248" spans="8:8" x14ac:dyDescent="0.2">
      <c r="H248" s="2" t="s">
        <v>305</v>
      </c>
    </row>
    <row r="249" spans="8:8" x14ac:dyDescent="0.2">
      <c r="H249" s="2" t="s">
        <v>306</v>
      </c>
    </row>
    <row r="250" spans="8:8" x14ac:dyDescent="0.2">
      <c r="H250" s="2" t="s">
        <v>307</v>
      </c>
    </row>
    <row r="251" spans="8:8" x14ac:dyDescent="0.2">
      <c r="H251" s="2" t="s">
        <v>308</v>
      </c>
    </row>
    <row r="252" spans="8:8" x14ac:dyDescent="0.2">
      <c r="H252" s="2" t="s">
        <v>309</v>
      </c>
    </row>
    <row r="253" spans="8:8" x14ac:dyDescent="0.2">
      <c r="H253" s="2" t="s">
        <v>310</v>
      </c>
    </row>
    <row r="254" spans="8:8" x14ac:dyDescent="0.2">
      <c r="H254" s="2" t="s">
        <v>311</v>
      </c>
    </row>
    <row r="255" spans="8:8" x14ac:dyDescent="0.2">
      <c r="H255" s="2" t="s">
        <v>312</v>
      </c>
    </row>
    <row r="256" spans="8:8" x14ac:dyDescent="0.2">
      <c r="H256" s="2" t="s">
        <v>313</v>
      </c>
    </row>
    <row r="257" spans="8:8" x14ac:dyDescent="0.2">
      <c r="H257" s="2" t="s">
        <v>314</v>
      </c>
    </row>
    <row r="258" spans="8:8" x14ac:dyDescent="0.2">
      <c r="H258" s="2" t="s">
        <v>315</v>
      </c>
    </row>
    <row r="259" spans="8:8" x14ac:dyDescent="0.2">
      <c r="H259" s="2" t="s">
        <v>316</v>
      </c>
    </row>
    <row r="260" spans="8:8" x14ac:dyDescent="0.2">
      <c r="H260" s="2" t="s">
        <v>317</v>
      </c>
    </row>
    <row r="261" spans="8:8" x14ac:dyDescent="0.2">
      <c r="H261" s="2" t="s">
        <v>318</v>
      </c>
    </row>
    <row r="262" spans="8:8" x14ac:dyDescent="0.2">
      <c r="H262" s="2" t="s">
        <v>319</v>
      </c>
    </row>
    <row r="263" spans="8:8" x14ac:dyDescent="0.2">
      <c r="H263" s="2" t="s">
        <v>320</v>
      </c>
    </row>
    <row r="264" spans="8:8" x14ac:dyDescent="0.2">
      <c r="H264" s="2" t="s">
        <v>321</v>
      </c>
    </row>
    <row r="265" spans="8:8" x14ac:dyDescent="0.2">
      <c r="H265" s="2" t="s">
        <v>322</v>
      </c>
    </row>
    <row r="266" spans="8:8" x14ac:dyDescent="0.2">
      <c r="H266" s="2" t="s">
        <v>323</v>
      </c>
    </row>
    <row r="267" spans="8:8" x14ac:dyDescent="0.2">
      <c r="H267" s="2" t="s">
        <v>324</v>
      </c>
    </row>
    <row r="268" spans="8:8" x14ac:dyDescent="0.2">
      <c r="H268" s="2" t="s">
        <v>325</v>
      </c>
    </row>
    <row r="269" spans="8:8" x14ac:dyDescent="0.2">
      <c r="H269" s="2" t="s">
        <v>326</v>
      </c>
    </row>
    <row r="270" spans="8:8" x14ac:dyDescent="0.2">
      <c r="H270" s="2" t="s">
        <v>327</v>
      </c>
    </row>
    <row r="271" spans="8:8" x14ac:dyDescent="0.2">
      <c r="H271" s="2" t="s">
        <v>328</v>
      </c>
    </row>
    <row r="272" spans="8:8" x14ac:dyDescent="0.2">
      <c r="H272" s="2" t="s">
        <v>329</v>
      </c>
    </row>
    <row r="273" spans="8:8" x14ac:dyDescent="0.2">
      <c r="H273" s="2" t="s">
        <v>330</v>
      </c>
    </row>
    <row r="274" spans="8:8" x14ac:dyDescent="0.2">
      <c r="H274" s="2" t="s">
        <v>331</v>
      </c>
    </row>
    <row r="275" spans="8:8" x14ac:dyDescent="0.2">
      <c r="H275" s="2" t="s">
        <v>332</v>
      </c>
    </row>
    <row r="276" spans="8:8" x14ac:dyDescent="0.2">
      <c r="H276" s="2" t="s">
        <v>333</v>
      </c>
    </row>
    <row r="277" spans="8:8" x14ac:dyDescent="0.2">
      <c r="H277" s="2" t="s">
        <v>334</v>
      </c>
    </row>
    <row r="278" spans="8:8" x14ac:dyDescent="0.2">
      <c r="H278" s="2" t="s">
        <v>335</v>
      </c>
    </row>
    <row r="279" spans="8:8" x14ac:dyDescent="0.2">
      <c r="H279" s="2" t="s">
        <v>336</v>
      </c>
    </row>
    <row r="280" spans="8:8" x14ac:dyDescent="0.2">
      <c r="H280" s="2" t="s">
        <v>337</v>
      </c>
    </row>
    <row r="281" spans="8:8" x14ac:dyDescent="0.2">
      <c r="H281" s="2" t="s">
        <v>338</v>
      </c>
    </row>
    <row r="282" spans="8:8" x14ac:dyDescent="0.2">
      <c r="H282" s="2" t="s">
        <v>339</v>
      </c>
    </row>
    <row r="283" spans="8:8" x14ac:dyDescent="0.2">
      <c r="H283" s="2" t="s">
        <v>60</v>
      </c>
    </row>
    <row r="284" spans="8:8" x14ac:dyDescent="0.2">
      <c r="H284" s="2" t="s">
        <v>340</v>
      </c>
    </row>
    <row r="285" spans="8:8" x14ac:dyDescent="0.2">
      <c r="H285" s="2" t="s">
        <v>341</v>
      </c>
    </row>
    <row r="286" spans="8:8" x14ac:dyDescent="0.2">
      <c r="H286" s="2" t="s">
        <v>342</v>
      </c>
    </row>
    <row r="287" spans="8:8" x14ac:dyDescent="0.2">
      <c r="H287" s="2" t="s">
        <v>343</v>
      </c>
    </row>
    <row r="288" spans="8:8" x14ac:dyDescent="0.2">
      <c r="H288" s="2" t="s">
        <v>344</v>
      </c>
    </row>
    <row r="289" spans="8:8" x14ac:dyDescent="0.2">
      <c r="H289" s="2" t="s">
        <v>345</v>
      </c>
    </row>
    <row r="290" spans="8:8" x14ac:dyDescent="0.2">
      <c r="H290" s="2" t="s">
        <v>346</v>
      </c>
    </row>
    <row r="291" spans="8:8" x14ac:dyDescent="0.2">
      <c r="H291" s="2" t="s">
        <v>347</v>
      </c>
    </row>
    <row r="292" spans="8:8" x14ac:dyDescent="0.2">
      <c r="H292" s="2" t="s">
        <v>348</v>
      </c>
    </row>
    <row r="293" spans="8:8" x14ac:dyDescent="0.2">
      <c r="H293" s="2" t="s">
        <v>349</v>
      </c>
    </row>
    <row r="294" spans="8:8" x14ac:dyDescent="0.2">
      <c r="H294" s="2" t="s">
        <v>350</v>
      </c>
    </row>
    <row r="295" spans="8:8" x14ac:dyDescent="0.2">
      <c r="H295" s="2" t="s">
        <v>351</v>
      </c>
    </row>
    <row r="296" spans="8:8" x14ac:dyDescent="0.2">
      <c r="H296" s="2" t="s">
        <v>352</v>
      </c>
    </row>
    <row r="297" spans="8:8" x14ac:dyDescent="0.2">
      <c r="H297" s="2" t="s">
        <v>353</v>
      </c>
    </row>
    <row r="298" spans="8:8" x14ac:dyDescent="0.2">
      <c r="H298" s="2" t="s">
        <v>354</v>
      </c>
    </row>
    <row r="299" spans="8:8" x14ac:dyDescent="0.2">
      <c r="H299" s="2" t="s">
        <v>355</v>
      </c>
    </row>
    <row r="300" spans="8:8" x14ac:dyDescent="0.2">
      <c r="H300" s="2" t="s">
        <v>356</v>
      </c>
    </row>
    <row r="301" spans="8:8" x14ac:dyDescent="0.2">
      <c r="H301" s="2" t="s">
        <v>357</v>
      </c>
    </row>
    <row r="302" spans="8:8" x14ac:dyDescent="0.2">
      <c r="H302" s="2" t="s">
        <v>358</v>
      </c>
    </row>
    <row r="303" spans="8:8" x14ac:dyDescent="0.2">
      <c r="H303" s="2" t="s">
        <v>359</v>
      </c>
    </row>
    <row r="304" spans="8:8" x14ac:dyDescent="0.2">
      <c r="H304" s="2" t="s">
        <v>360</v>
      </c>
    </row>
    <row r="305" spans="8:8" x14ac:dyDescent="0.2">
      <c r="H305" s="2" t="s">
        <v>361</v>
      </c>
    </row>
    <row r="306" spans="8:8" x14ac:dyDescent="0.2">
      <c r="H306" s="2" t="s">
        <v>362</v>
      </c>
    </row>
    <row r="307" spans="8:8" x14ac:dyDescent="0.2">
      <c r="H307" s="2" t="s">
        <v>363</v>
      </c>
    </row>
    <row r="308" spans="8:8" x14ac:dyDescent="0.2">
      <c r="H308" s="2" t="s">
        <v>364</v>
      </c>
    </row>
    <row r="309" spans="8:8" x14ac:dyDescent="0.2">
      <c r="H309" s="2" t="s">
        <v>365</v>
      </c>
    </row>
    <row r="310" spans="8:8" x14ac:dyDescent="0.2">
      <c r="H310" s="2" t="s">
        <v>366</v>
      </c>
    </row>
    <row r="311" spans="8:8" x14ac:dyDescent="0.2">
      <c r="H311" s="2" t="s">
        <v>367</v>
      </c>
    </row>
    <row r="312" spans="8:8" x14ac:dyDescent="0.2">
      <c r="H312" s="2" t="s">
        <v>368</v>
      </c>
    </row>
    <row r="313" spans="8:8" x14ac:dyDescent="0.2">
      <c r="H313" s="2" t="s">
        <v>369</v>
      </c>
    </row>
    <row r="314" spans="8:8" x14ac:dyDescent="0.2">
      <c r="H314" s="2" t="s">
        <v>370</v>
      </c>
    </row>
    <row r="315" spans="8:8" x14ac:dyDescent="0.2">
      <c r="H315" s="2" t="s">
        <v>371</v>
      </c>
    </row>
    <row r="316" spans="8:8" x14ac:dyDescent="0.2">
      <c r="H316" s="2" t="s">
        <v>372</v>
      </c>
    </row>
    <row r="317" spans="8:8" x14ac:dyDescent="0.2">
      <c r="H317" s="2" t="s">
        <v>373</v>
      </c>
    </row>
    <row r="318" spans="8:8" x14ac:dyDescent="0.2">
      <c r="H318" s="2" t="s">
        <v>374</v>
      </c>
    </row>
    <row r="319" spans="8:8" x14ac:dyDescent="0.2">
      <c r="H319" s="2" t="s">
        <v>375</v>
      </c>
    </row>
    <row r="320" spans="8:8" x14ac:dyDescent="0.2">
      <c r="H320" s="2" t="s">
        <v>376</v>
      </c>
    </row>
    <row r="321" spans="8:8" x14ac:dyDescent="0.2">
      <c r="H321" s="2" t="s">
        <v>377</v>
      </c>
    </row>
    <row r="322" spans="8:8" x14ac:dyDescent="0.2">
      <c r="H322" s="2" t="s">
        <v>378</v>
      </c>
    </row>
    <row r="323" spans="8:8" x14ac:dyDescent="0.2">
      <c r="H323" s="2" t="s">
        <v>379</v>
      </c>
    </row>
    <row r="324" spans="8:8" x14ac:dyDescent="0.2">
      <c r="H324" s="2" t="s">
        <v>380</v>
      </c>
    </row>
    <row r="325" spans="8:8" x14ac:dyDescent="0.2">
      <c r="H325" s="2" t="s">
        <v>381</v>
      </c>
    </row>
    <row r="326" spans="8:8" x14ac:dyDescent="0.2">
      <c r="H326" s="2" t="s">
        <v>382</v>
      </c>
    </row>
    <row r="327" spans="8:8" x14ac:dyDescent="0.2">
      <c r="H327" s="2" t="s">
        <v>383</v>
      </c>
    </row>
    <row r="328" spans="8:8" x14ac:dyDescent="0.2">
      <c r="H328" s="2" t="s">
        <v>384</v>
      </c>
    </row>
    <row r="329" spans="8:8" x14ac:dyDescent="0.2">
      <c r="H329" s="2" t="s">
        <v>385</v>
      </c>
    </row>
    <row r="330" spans="8:8" x14ac:dyDescent="0.2">
      <c r="H330" s="2" t="s">
        <v>386</v>
      </c>
    </row>
    <row r="331" spans="8:8" x14ac:dyDescent="0.2">
      <c r="H331" s="2" t="s">
        <v>387</v>
      </c>
    </row>
    <row r="332" spans="8:8" x14ac:dyDescent="0.2">
      <c r="H332" s="2" t="s">
        <v>388</v>
      </c>
    </row>
    <row r="333" spans="8:8" x14ac:dyDescent="0.2">
      <c r="H333" s="2" t="s">
        <v>389</v>
      </c>
    </row>
    <row r="334" spans="8:8" x14ac:dyDescent="0.2">
      <c r="H334" s="2" t="s">
        <v>390</v>
      </c>
    </row>
    <row r="335" spans="8:8" x14ac:dyDescent="0.2">
      <c r="H335" s="2" t="s">
        <v>391</v>
      </c>
    </row>
    <row r="336" spans="8:8" x14ac:dyDescent="0.2">
      <c r="H336" s="2" t="s">
        <v>392</v>
      </c>
    </row>
    <row r="337" spans="8:8" x14ac:dyDescent="0.2">
      <c r="H337" s="2" t="s">
        <v>393</v>
      </c>
    </row>
    <row r="338" spans="8:8" x14ac:dyDescent="0.2">
      <c r="H338" s="2" t="s">
        <v>394</v>
      </c>
    </row>
    <row r="339" spans="8:8" x14ac:dyDescent="0.2">
      <c r="H339" s="2" t="s">
        <v>395</v>
      </c>
    </row>
    <row r="340" spans="8:8" x14ac:dyDescent="0.2">
      <c r="H340" s="2" t="s">
        <v>396</v>
      </c>
    </row>
    <row r="341" spans="8:8" x14ac:dyDescent="0.2">
      <c r="H341" s="2" t="s">
        <v>397</v>
      </c>
    </row>
    <row r="342" spans="8:8" x14ac:dyDescent="0.2">
      <c r="H342" s="2" t="s">
        <v>398</v>
      </c>
    </row>
    <row r="343" spans="8:8" x14ac:dyDescent="0.2">
      <c r="H343" s="2" t="s">
        <v>399</v>
      </c>
    </row>
    <row r="344" spans="8:8" x14ac:dyDescent="0.2">
      <c r="H344" s="2" t="s">
        <v>400</v>
      </c>
    </row>
    <row r="345" spans="8:8" x14ac:dyDescent="0.2">
      <c r="H345" s="2" t="s">
        <v>401</v>
      </c>
    </row>
    <row r="346" spans="8:8" x14ac:dyDescent="0.2">
      <c r="H346" s="2" t="s">
        <v>402</v>
      </c>
    </row>
    <row r="347" spans="8:8" x14ac:dyDescent="0.2">
      <c r="H347" s="2" t="s">
        <v>403</v>
      </c>
    </row>
    <row r="348" spans="8:8" x14ac:dyDescent="0.2">
      <c r="H348" s="2" t="s">
        <v>404</v>
      </c>
    </row>
    <row r="349" spans="8:8" x14ac:dyDescent="0.2">
      <c r="H349" s="2" t="s">
        <v>405</v>
      </c>
    </row>
    <row r="350" spans="8:8" x14ac:dyDescent="0.2">
      <c r="H350" s="2" t="s">
        <v>406</v>
      </c>
    </row>
    <row r="351" spans="8:8" x14ac:dyDescent="0.2">
      <c r="H351" s="2" t="s">
        <v>407</v>
      </c>
    </row>
    <row r="352" spans="8:8" x14ac:dyDescent="0.2">
      <c r="H352" s="2" t="s">
        <v>408</v>
      </c>
    </row>
    <row r="353" spans="8:8" x14ac:dyDescent="0.2">
      <c r="H353" s="2" t="s">
        <v>409</v>
      </c>
    </row>
    <row r="354" spans="8:8" x14ac:dyDescent="0.2">
      <c r="H354" s="2" t="s">
        <v>410</v>
      </c>
    </row>
    <row r="355" spans="8:8" x14ac:dyDescent="0.2">
      <c r="H355" s="2" t="s">
        <v>411</v>
      </c>
    </row>
    <row r="356" spans="8:8" x14ac:dyDescent="0.2">
      <c r="H356" s="2" t="s">
        <v>412</v>
      </c>
    </row>
    <row r="357" spans="8:8" x14ac:dyDescent="0.2">
      <c r="H357" s="2" t="s">
        <v>413</v>
      </c>
    </row>
    <row r="358" spans="8:8" x14ac:dyDescent="0.2">
      <c r="H358" s="2" t="s">
        <v>414</v>
      </c>
    </row>
    <row r="359" spans="8:8" x14ac:dyDescent="0.2">
      <c r="H359" s="2" t="s">
        <v>415</v>
      </c>
    </row>
    <row r="360" spans="8:8" x14ac:dyDescent="0.2">
      <c r="H360" s="2" t="s">
        <v>416</v>
      </c>
    </row>
    <row r="361" spans="8:8" x14ac:dyDescent="0.2">
      <c r="H361" s="2" t="s">
        <v>417</v>
      </c>
    </row>
    <row r="362" spans="8:8" x14ac:dyDescent="0.2">
      <c r="H362" s="2" t="s">
        <v>418</v>
      </c>
    </row>
    <row r="363" spans="8:8" x14ac:dyDescent="0.2">
      <c r="H363" s="2" t="s">
        <v>419</v>
      </c>
    </row>
    <row r="364" spans="8:8" x14ac:dyDescent="0.2">
      <c r="H364" s="2" t="s">
        <v>420</v>
      </c>
    </row>
    <row r="365" spans="8:8" x14ac:dyDescent="0.2">
      <c r="H365" s="2" t="s">
        <v>421</v>
      </c>
    </row>
    <row r="366" spans="8:8" x14ac:dyDescent="0.2">
      <c r="H366" s="2" t="s">
        <v>422</v>
      </c>
    </row>
    <row r="367" spans="8:8" x14ac:dyDescent="0.2">
      <c r="H367" s="2" t="s">
        <v>423</v>
      </c>
    </row>
    <row r="368" spans="8:8" x14ac:dyDescent="0.2">
      <c r="H368" s="2" t="s">
        <v>61</v>
      </c>
    </row>
    <row r="369" spans="8:8" x14ac:dyDescent="0.2">
      <c r="H369" s="2" t="s">
        <v>424</v>
      </c>
    </row>
    <row r="370" spans="8:8" x14ac:dyDescent="0.2">
      <c r="H370" s="2" t="s">
        <v>425</v>
      </c>
    </row>
    <row r="371" spans="8:8" x14ac:dyDescent="0.2">
      <c r="H371" s="2" t="s">
        <v>426</v>
      </c>
    </row>
    <row r="372" spans="8:8" x14ac:dyDescent="0.2">
      <c r="H372" s="2" t="s">
        <v>427</v>
      </c>
    </row>
    <row r="373" spans="8:8" x14ac:dyDescent="0.2">
      <c r="H373" s="2" t="s">
        <v>428</v>
      </c>
    </row>
    <row r="374" spans="8:8" x14ac:dyDescent="0.2">
      <c r="H374" s="2" t="s">
        <v>429</v>
      </c>
    </row>
    <row r="375" spans="8:8" x14ac:dyDescent="0.2">
      <c r="H375" s="2" t="s">
        <v>430</v>
      </c>
    </row>
    <row r="376" spans="8:8" x14ac:dyDescent="0.2">
      <c r="H376" s="2" t="s">
        <v>431</v>
      </c>
    </row>
    <row r="377" spans="8:8" x14ac:dyDescent="0.2">
      <c r="H377" s="2" t="s">
        <v>432</v>
      </c>
    </row>
    <row r="378" spans="8:8" x14ac:dyDescent="0.2">
      <c r="H378" s="2" t="s">
        <v>433</v>
      </c>
    </row>
    <row r="379" spans="8:8" x14ac:dyDescent="0.2">
      <c r="H379" s="2" t="s">
        <v>434</v>
      </c>
    </row>
    <row r="380" spans="8:8" x14ac:dyDescent="0.2">
      <c r="H380" s="2" t="s">
        <v>435</v>
      </c>
    </row>
    <row r="381" spans="8:8" x14ac:dyDescent="0.2">
      <c r="H381" s="2" t="s">
        <v>436</v>
      </c>
    </row>
    <row r="382" spans="8:8" x14ac:dyDescent="0.2">
      <c r="H382" s="2" t="s">
        <v>437</v>
      </c>
    </row>
    <row r="383" spans="8:8" x14ac:dyDescent="0.2">
      <c r="H383" s="2" t="s">
        <v>438</v>
      </c>
    </row>
    <row r="384" spans="8:8" x14ac:dyDescent="0.2">
      <c r="H384" s="2" t="s">
        <v>439</v>
      </c>
    </row>
    <row r="385" spans="8:8" x14ac:dyDescent="0.2">
      <c r="H385" s="2" t="s">
        <v>440</v>
      </c>
    </row>
    <row r="386" spans="8:8" x14ac:dyDescent="0.2">
      <c r="H386" s="2" t="s">
        <v>441</v>
      </c>
    </row>
    <row r="387" spans="8:8" x14ac:dyDescent="0.2">
      <c r="H387" s="2" t="s">
        <v>442</v>
      </c>
    </row>
    <row r="388" spans="8:8" x14ac:dyDescent="0.2">
      <c r="H388" s="2" t="s">
        <v>443</v>
      </c>
    </row>
    <row r="389" spans="8:8" x14ac:dyDescent="0.2">
      <c r="H389" s="2" t="s">
        <v>444</v>
      </c>
    </row>
    <row r="390" spans="8:8" x14ac:dyDescent="0.2">
      <c r="H390" s="2" t="s">
        <v>445</v>
      </c>
    </row>
    <row r="391" spans="8:8" x14ac:dyDescent="0.2">
      <c r="H391" s="2" t="s">
        <v>446</v>
      </c>
    </row>
    <row r="392" spans="8:8" x14ac:dyDescent="0.2">
      <c r="H392" s="2" t="s">
        <v>447</v>
      </c>
    </row>
    <row r="393" spans="8:8" x14ac:dyDescent="0.2">
      <c r="H393" s="2" t="s">
        <v>448</v>
      </c>
    </row>
    <row r="394" spans="8:8" x14ac:dyDescent="0.2">
      <c r="H394" s="2" t="s">
        <v>449</v>
      </c>
    </row>
    <row r="395" spans="8:8" x14ac:dyDescent="0.2">
      <c r="H395" s="2" t="s">
        <v>450</v>
      </c>
    </row>
    <row r="396" spans="8:8" x14ac:dyDescent="0.2">
      <c r="H396" s="2" t="s">
        <v>451</v>
      </c>
    </row>
    <row r="397" spans="8:8" x14ac:dyDescent="0.2">
      <c r="H397" s="2" t="s">
        <v>452</v>
      </c>
    </row>
    <row r="398" spans="8:8" x14ac:dyDescent="0.2">
      <c r="H398" s="2" t="s">
        <v>453</v>
      </c>
    </row>
    <row r="399" spans="8:8" x14ac:dyDescent="0.2">
      <c r="H399" s="2" t="s">
        <v>454</v>
      </c>
    </row>
    <row r="400" spans="8:8" x14ac:dyDescent="0.2">
      <c r="H400" s="2" t="s">
        <v>455</v>
      </c>
    </row>
    <row r="401" spans="8:8" x14ac:dyDescent="0.2">
      <c r="H401" s="2" t="s">
        <v>456</v>
      </c>
    </row>
    <row r="402" spans="8:8" x14ac:dyDescent="0.2">
      <c r="H402" s="2" t="s">
        <v>457</v>
      </c>
    </row>
    <row r="403" spans="8:8" x14ac:dyDescent="0.2">
      <c r="H403" s="2" t="s">
        <v>458</v>
      </c>
    </row>
    <row r="404" spans="8:8" x14ac:dyDescent="0.2">
      <c r="H404" s="2" t="s">
        <v>459</v>
      </c>
    </row>
    <row r="405" spans="8:8" x14ac:dyDescent="0.2">
      <c r="H405" s="2" t="s">
        <v>460</v>
      </c>
    </row>
    <row r="406" spans="8:8" x14ac:dyDescent="0.2">
      <c r="H406" s="2" t="s">
        <v>461</v>
      </c>
    </row>
    <row r="407" spans="8:8" x14ac:dyDescent="0.2">
      <c r="H407" s="2" t="s">
        <v>462</v>
      </c>
    </row>
    <row r="408" spans="8:8" x14ac:dyDescent="0.2">
      <c r="H408" s="2" t="s">
        <v>463</v>
      </c>
    </row>
    <row r="409" spans="8:8" x14ac:dyDescent="0.2">
      <c r="H409" s="2" t="s">
        <v>464</v>
      </c>
    </row>
    <row r="410" spans="8:8" x14ac:dyDescent="0.2">
      <c r="H410" s="2" t="s">
        <v>465</v>
      </c>
    </row>
    <row r="411" spans="8:8" x14ac:dyDescent="0.2">
      <c r="H411" s="2" t="s">
        <v>466</v>
      </c>
    </row>
    <row r="412" spans="8:8" x14ac:dyDescent="0.2">
      <c r="H412" s="2" t="s">
        <v>467</v>
      </c>
    </row>
    <row r="413" spans="8:8" x14ac:dyDescent="0.2">
      <c r="H413" s="2" t="s">
        <v>468</v>
      </c>
    </row>
    <row r="414" spans="8:8" x14ac:dyDescent="0.2">
      <c r="H414" s="2" t="s">
        <v>469</v>
      </c>
    </row>
    <row r="415" spans="8:8" x14ac:dyDescent="0.2">
      <c r="H415" s="2" t="s">
        <v>470</v>
      </c>
    </row>
    <row r="416" spans="8:8" x14ac:dyDescent="0.2">
      <c r="H416" s="2" t="s">
        <v>471</v>
      </c>
    </row>
    <row r="417" spans="8:8" x14ac:dyDescent="0.2">
      <c r="H417" s="2" t="s">
        <v>472</v>
      </c>
    </row>
    <row r="418" spans="8:8" x14ac:dyDescent="0.2">
      <c r="H418" s="2" t="s">
        <v>473</v>
      </c>
    </row>
    <row r="419" spans="8:8" x14ac:dyDescent="0.2">
      <c r="H419" s="2" t="s">
        <v>474</v>
      </c>
    </row>
    <row r="420" spans="8:8" x14ac:dyDescent="0.2">
      <c r="H420" s="2" t="s">
        <v>475</v>
      </c>
    </row>
    <row r="421" spans="8:8" x14ac:dyDescent="0.2">
      <c r="H421" s="2" t="s">
        <v>476</v>
      </c>
    </row>
    <row r="422" spans="8:8" x14ac:dyDescent="0.2">
      <c r="H422" s="2" t="s">
        <v>477</v>
      </c>
    </row>
    <row r="423" spans="8:8" x14ac:dyDescent="0.2">
      <c r="H423" s="2" t="s">
        <v>478</v>
      </c>
    </row>
    <row r="424" spans="8:8" x14ac:dyDescent="0.2">
      <c r="H424" s="2" t="s">
        <v>479</v>
      </c>
    </row>
    <row r="425" spans="8:8" x14ac:dyDescent="0.2">
      <c r="H425" s="2" t="s">
        <v>480</v>
      </c>
    </row>
    <row r="426" spans="8:8" x14ac:dyDescent="0.2">
      <c r="H426" s="2" t="s">
        <v>481</v>
      </c>
    </row>
    <row r="427" spans="8:8" x14ac:dyDescent="0.2">
      <c r="H427" s="2" t="s">
        <v>482</v>
      </c>
    </row>
    <row r="428" spans="8:8" x14ac:dyDescent="0.2">
      <c r="H428" s="2" t="s">
        <v>483</v>
      </c>
    </row>
    <row r="429" spans="8:8" x14ac:dyDescent="0.2">
      <c r="H429" s="2" t="s">
        <v>484</v>
      </c>
    </row>
    <row r="430" spans="8:8" x14ac:dyDescent="0.2">
      <c r="H430" s="2" t="s">
        <v>485</v>
      </c>
    </row>
    <row r="431" spans="8:8" x14ac:dyDescent="0.2">
      <c r="H431" s="2" t="s">
        <v>486</v>
      </c>
    </row>
    <row r="432" spans="8:8" x14ac:dyDescent="0.2">
      <c r="H432" s="2" t="s">
        <v>487</v>
      </c>
    </row>
    <row r="433" spans="8:8" x14ac:dyDescent="0.2">
      <c r="H433" s="2" t="s">
        <v>488</v>
      </c>
    </row>
    <row r="434" spans="8:8" x14ac:dyDescent="0.2">
      <c r="H434" s="2" t="s">
        <v>489</v>
      </c>
    </row>
    <row r="435" spans="8:8" x14ac:dyDescent="0.2">
      <c r="H435" s="2" t="s">
        <v>490</v>
      </c>
    </row>
    <row r="436" spans="8:8" x14ac:dyDescent="0.2">
      <c r="H436" s="2" t="s">
        <v>491</v>
      </c>
    </row>
    <row r="437" spans="8:8" x14ac:dyDescent="0.2">
      <c r="H437" s="2" t="s">
        <v>492</v>
      </c>
    </row>
    <row r="438" spans="8:8" x14ac:dyDescent="0.2">
      <c r="H438" s="2" t="s">
        <v>493</v>
      </c>
    </row>
    <row r="439" spans="8:8" x14ac:dyDescent="0.2">
      <c r="H439" s="2" t="s">
        <v>494</v>
      </c>
    </row>
    <row r="440" spans="8:8" x14ac:dyDescent="0.2">
      <c r="H440" s="2" t="s">
        <v>495</v>
      </c>
    </row>
    <row r="441" spans="8:8" x14ac:dyDescent="0.2">
      <c r="H441" s="2" t="s">
        <v>496</v>
      </c>
    </row>
    <row r="442" spans="8:8" x14ac:dyDescent="0.2">
      <c r="H442" s="2" t="s">
        <v>497</v>
      </c>
    </row>
    <row r="443" spans="8:8" x14ac:dyDescent="0.2">
      <c r="H443" s="2" t="s">
        <v>498</v>
      </c>
    </row>
    <row r="444" spans="8:8" x14ac:dyDescent="0.2">
      <c r="H444" s="2" t="s">
        <v>499</v>
      </c>
    </row>
    <row r="445" spans="8:8" x14ac:dyDescent="0.2">
      <c r="H445" s="2" t="s">
        <v>500</v>
      </c>
    </row>
    <row r="446" spans="8:8" x14ac:dyDescent="0.2">
      <c r="H446" s="2" t="s">
        <v>501</v>
      </c>
    </row>
    <row r="447" spans="8:8" x14ac:dyDescent="0.2">
      <c r="H447" s="2" t="s">
        <v>502</v>
      </c>
    </row>
    <row r="448" spans="8:8" x14ac:dyDescent="0.2">
      <c r="H448" s="2" t="s">
        <v>503</v>
      </c>
    </row>
    <row r="449" spans="8:8" x14ac:dyDescent="0.2">
      <c r="H449" s="2" t="s">
        <v>504</v>
      </c>
    </row>
    <row r="450" spans="8:8" x14ac:dyDescent="0.2">
      <c r="H450" s="2" t="s">
        <v>505</v>
      </c>
    </row>
    <row r="451" spans="8:8" x14ac:dyDescent="0.2">
      <c r="H451" s="2" t="s">
        <v>506</v>
      </c>
    </row>
    <row r="452" spans="8:8" x14ac:dyDescent="0.2">
      <c r="H452" s="2" t="s">
        <v>507</v>
      </c>
    </row>
    <row r="453" spans="8:8" x14ac:dyDescent="0.2">
      <c r="H453" s="2" t="s">
        <v>508</v>
      </c>
    </row>
    <row r="454" spans="8:8" x14ac:dyDescent="0.2">
      <c r="H454" s="2" t="s">
        <v>509</v>
      </c>
    </row>
    <row r="455" spans="8:8" x14ac:dyDescent="0.2">
      <c r="H455" s="2" t="s">
        <v>510</v>
      </c>
    </row>
    <row r="456" spans="8:8" x14ac:dyDescent="0.2">
      <c r="H456" s="2" t="s">
        <v>511</v>
      </c>
    </row>
    <row r="457" spans="8:8" x14ac:dyDescent="0.2">
      <c r="H457" s="2" t="s">
        <v>512</v>
      </c>
    </row>
    <row r="458" spans="8:8" x14ac:dyDescent="0.2">
      <c r="H458" s="2" t="s">
        <v>513</v>
      </c>
    </row>
    <row r="459" spans="8:8" x14ac:dyDescent="0.2">
      <c r="H459" s="2" t="s">
        <v>514</v>
      </c>
    </row>
    <row r="460" spans="8:8" x14ac:dyDescent="0.2">
      <c r="H460" s="2" t="s">
        <v>515</v>
      </c>
    </row>
    <row r="461" spans="8:8" x14ac:dyDescent="0.2">
      <c r="H461" s="2" t="s">
        <v>516</v>
      </c>
    </row>
    <row r="462" spans="8:8" x14ac:dyDescent="0.2">
      <c r="H462" s="2" t="s">
        <v>517</v>
      </c>
    </row>
    <row r="463" spans="8:8" x14ac:dyDescent="0.2">
      <c r="H463" s="2" t="s">
        <v>518</v>
      </c>
    </row>
    <row r="464" spans="8:8" x14ac:dyDescent="0.2">
      <c r="H464" s="2" t="s">
        <v>519</v>
      </c>
    </row>
    <row r="465" spans="8:8" x14ac:dyDescent="0.2">
      <c r="H465" s="2" t="s">
        <v>520</v>
      </c>
    </row>
    <row r="466" spans="8:8" x14ac:dyDescent="0.2">
      <c r="H466" s="2" t="s">
        <v>521</v>
      </c>
    </row>
    <row r="467" spans="8:8" x14ac:dyDescent="0.2">
      <c r="H467" s="2" t="s">
        <v>522</v>
      </c>
    </row>
    <row r="468" spans="8:8" x14ac:dyDescent="0.2">
      <c r="H468" s="2" t="s">
        <v>523</v>
      </c>
    </row>
    <row r="469" spans="8:8" x14ac:dyDescent="0.2">
      <c r="H469" s="2" t="s">
        <v>524</v>
      </c>
    </row>
    <row r="470" spans="8:8" x14ac:dyDescent="0.2">
      <c r="H470" s="2" t="s">
        <v>525</v>
      </c>
    </row>
    <row r="471" spans="8:8" x14ac:dyDescent="0.2">
      <c r="H471" s="2" t="s">
        <v>526</v>
      </c>
    </row>
    <row r="472" spans="8:8" x14ac:dyDescent="0.2">
      <c r="H472" s="2" t="s">
        <v>527</v>
      </c>
    </row>
    <row r="473" spans="8:8" x14ac:dyDescent="0.2">
      <c r="H473" s="2" t="s">
        <v>528</v>
      </c>
    </row>
    <row r="474" spans="8:8" x14ac:dyDescent="0.2">
      <c r="H474" s="2" t="s">
        <v>529</v>
      </c>
    </row>
    <row r="475" spans="8:8" x14ac:dyDescent="0.2">
      <c r="H475" s="2" t="s">
        <v>530</v>
      </c>
    </row>
    <row r="476" spans="8:8" x14ac:dyDescent="0.2">
      <c r="H476" s="2" t="s">
        <v>531</v>
      </c>
    </row>
    <row r="477" spans="8:8" x14ac:dyDescent="0.2">
      <c r="H477" s="2" t="s">
        <v>532</v>
      </c>
    </row>
    <row r="478" spans="8:8" x14ac:dyDescent="0.2">
      <c r="H478" s="2" t="s">
        <v>533</v>
      </c>
    </row>
    <row r="479" spans="8:8" x14ac:dyDescent="0.2">
      <c r="H479" s="2" t="s">
        <v>534</v>
      </c>
    </row>
    <row r="480" spans="8:8" x14ac:dyDescent="0.2">
      <c r="H480" s="2" t="s">
        <v>535</v>
      </c>
    </row>
    <row r="481" spans="8:8" x14ac:dyDescent="0.2">
      <c r="H481" s="2" t="s">
        <v>536</v>
      </c>
    </row>
    <row r="482" spans="8:8" x14ac:dyDescent="0.2">
      <c r="H482" s="2" t="s">
        <v>537</v>
      </c>
    </row>
    <row r="483" spans="8:8" x14ac:dyDescent="0.2">
      <c r="H483" s="2" t="s">
        <v>538</v>
      </c>
    </row>
    <row r="484" spans="8:8" x14ac:dyDescent="0.2">
      <c r="H484" s="2" t="s">
        <v>539</v>
      </c>
    </row>
    <row r="485" spans="8:8" x14ac:dyDescent="0.2">
      <c r="H485" s="2" t="s">
        <v>540</v>
      </c>
    </row>
    <row r="486" spans="8:8" x14ac:dyDescent="0.2">
      <c r="H486" s="2" t="s">
        <v>541</v>
      </c>
    </row>
    <row r="487" spans="8:8" x14ac:dyDescent="0.2">
      <c r="H487" s="2" t="s">
        <v>542</v>
      </c>
    </row>
    <row r="488" spans="8:8" x14ac:dyDescent="0.2">
      <c r="H488" s="2" t="s">
        <v>543</v>
      </c>
    </row>
    <row r="489" spans="8:8" x14ac:dyDescent="0.2">
      <c r="H489" s="2" t="s">
        <v>544</v>
      </c>
    </row>
    <row r="490" spans="8:8" x14ac:dyDescent="0.2">
      <c r="H490" s="2" t="s">
        <v>545</v>
      </c>
    </row>
    <row r="491" spans="8:8" x14ac:dyDescent="0.2">
      <c r="H491" s="2" t="s">
        <v>546</v>
      </c>
    </row>
    <row r="492" spans="8:8" x14ac:dyDescent="0.2">
      <c r="H492" s="2" t="s">
        <v>54</v>
      </c>
    </row>
    <row r="493" spans="8:8" x14ac:dyDescent="0.2">
      <c r="H493" s="2" t="s">
        <v>547</v>
      </c>
    </row>
    <row r="494" spans="8:8" x14ac:dyDescent="0.2">
      <c r="H494" s="2" t="s">
        <v>548</v>
      </c>
    </row>
    <row r="495" spans="8:8" x14ac:dyDescent="0.2">
      <c r="H495" s="2" t="s">
        <v>549</v>
      </c>
    </row>
    <row r="496" spans="8:8" x14ac:dyDescent="0.2">
      <c r="H496" s="2" t="s">
        <v>550</v>
      </c>
    </row>
    <row r="497" spans="8:8" x14ac:dyDescent="0.2">
      <c r="H497" s="2" t="s">
        <v>551</v>
      </c>
    </row>
    <row r="498" spans="8:8" x14ac:dyDescent="0.2">
      <c r="H498" s="2" t="s">
        <v>552</v>
      </c>
    </row>
    <row r="499" spans="8:8" x14ac:dyDescent="0.2">
      <c r="H499" s="2" t="s">
        <v>553</v>
      </c>
    </row>
    <row r="500" spans="8:8" x14ac:dyDescent="0.2">
      <c r="H500" s="2" t="s">
        <v>554</v>
      </c>
    </row>
    <row r="501" spans="8:8" x14ac:dyDescent="0.2">
      <c r="H501" s="2" t="s">
        <v>555</v>
      </c>
    </row>
    <row r="502" spans="8:8" x14ac:dyDescent="0.2">
      <c r="H502" s="2" t="s">
        <v>55</v>
      </c>
    </row>
    <row r="503" spans="8:8" x14ac:dyDescent="0.2">
      <c r="H503" s="2" t="s">
        <v>556</v>
      </c>
    </row>
    <row r="504" spans="8:8" x14ac:dyDescent="0.2">
      <c r="H504" s="2" t="s">
        <v>557</v>
      </c>
    </row>
    <row r="505" spans="8:8" x14ac:dyDescent="0.2">
      <c r="H505" s="2" t="s">
        <v>558</v>
      </c>
    </row>
    <row r="506" spans="8:8" x14ac:dyDescent="0.2">
      <c r="H506" s="2" t="s">
        <v>559</v>
      </c>
    </row>
    <row r="507" spans="8:8" x14ac:dyDescent="0.2">
      <c r="H507" s="2" t="s">
        <v>560</v>
      </c>
    </row>
    <row r="508" spans="8:8" x14ac:dyDescent="0.2">
      <c r="H508" s="2" t="s">
        <v>561</v>
      </c>
    </row>
    <row r="509" spans="8:8" x14ac:dyDescent="0.2">
      <c r="H509" s="2" t="s">
        <v>562</v>
      </c>
    </row>
    <row r="510" spans="8:8" x14ac:dyDescent="0.2">
      <c r="H510" s="2" t="s">
        <v>563</v>
      </c>
    </row>
    <row r="511" spans="8:8" x14ac:dyDescent="0.2">
      <c r="H511" s="2" t="s">
        <v>564</v>
      </c>
    </row>
    <row r="512" spans="8:8" x14ac:dyDescent="0.2">
      <c r="H512" s="2" t="s">
        <v>565</v>
      </c>
    </row>
    <row r="513" spans="8:8" x14ac:dyDescent="0.2">
      <c r="H513" s="2" t="s">
        <v>566</v>
      </c>
    </row>
    <row r="514" spans="8:8" x14ac:dyDescent="0.2">
      <c r="H514" s="2" t="s">
        <v>567</v>
      </c>
    </row>
    <row r="515" spans="8:8" x14ac:dyDescent="0.2">
      <c r="H515" s="2" t="s">
        <v>568</v>
      </c>
    </row>
    <row r="516" spans="8:8" x14ac:dyDescent="0.2">
      <c r="H516" s="2" t="s">
        <v>569</v>
      </c>
    </row>
    <row r="517" spans="8:8" x14ac:dyDescent="0.2">
      <c r="H517" s="2" t="s">
        <v>570</v>
      </c>
    </row>
    <row r="518" spans="8:8" x14ac:dyDescent="0.2">
      <c r="H518" s="2" t="s">
        <v>571</v>
      </c>
    </row>
    <row r="519" spans="8:8" x14ac:dyDescent="0.2">
      <c r="H519" s="2" t="s">
        <v>572</v>
      </c>
    </row>
    <row r="520" spans="8:8" x14ac:dyDescent="0.2">
      <c r="H520" s="2" t="s">
        <v>573</v>
      </c>
    </row>
    <row r="521" spans="8:8" x14ac:dyDescent="0.2">
      <c r="H521" s="2" t="s">
        <v>574</v>
      </c>
    </row>
    <row r="522" spans="8:8" x14ac:dyDescent="0.2">
      <c r="H522" s="2" t="s">
        <v>575</v>
      </c>
    </row>
    <row r="523" spans="8:8" x14ac:dyDescent="0.2">
      <c r="H523" s="2" t="s">
        <v>576</v>
      </c>
    </row>
    <row r="524" spans="8:8" x14ac:dyDescent="0.2">
      <c r="H524" s="2" t="s">
        <v>577</v>
      </c>
    </row>
    <row r="525" spans="8:8" x14ac:dyDescent="0.2">
      <c r="H525" s="2" t="s">
        <v>578</v>
      </c>
    </row>
    <row r="526" spans="8:8" x14ac:dyDescent="0.2">
      <c r="H526" s="2" t="s">
        <v>579</v>
      </c>
    </row>
    <row r="527" spans="8:8" x14ac:dyDescent="0.2">
      <c r="H527" s="2" t="s">
        <v>580</v>
      </c>
    </row>
    <row r="528" spans="8:8" x14ac:dyDescent="0.2">
      <c r="H528" s="2" t="s">
        <v>581</v>
      </c>
    </row>
    <row r="529" spans="8:8" x14ac:dyDescent="0.2">
      <c r="H529" s="2" t="s">
        <v>582</v>
      </c>
    </row>
    <row r="530" spans="8:8" x14ac:dyDescent="0.2">
      <c r="H530" s="2" t="s">
        <v>583</v>
      </c>
    </row>
    <row r="531" spans="8:8" x14ac:dyDescent="0.2">
      <c r="H531" s="2" t="s">
        <v>584</v>
      </c>
    </row>
    <row r="532" spans="8:8" x14ac:dyDescent="0.2">
      <c r="H532" s="2" t="s">
        <v>585</v>
      </c>
    </row>
    <row r="533" spans="8:8" x14ac:dyDescent="0.2">
      <c r="H533" s="2" t="s">
        <v>586</v>
      </c>
    </row>
    <row r="534" spans="8:8" x14ac:dyDescent="0.2">
      <c r="H534" s="2" t="s">
        <v>587</v>
      </c>
    </row>
    <row r="535" spans="8:8" x14ac:dyDescent="0.2">
      <c r="H535" s="2" t="s">
        <v>588</v>
      </c>
    </row>
    <row r="536" spans="8:8" x14ac:dyDescent="0.2">
      <c r="H536" s="2" t="s">
        <v>589</v>
      </c>
    </row>
    <row r="537" spans="8:8" x14ac:dyDescent="0.2">
      <c r="H537" s="2" t="s">
        <v>590</v>
      </c>
    </row>
    <row r="538" spans="8:8" x14ac:dyDescent="0.2">
      <c r="H538" s="2" t="s">
        <v>591</v>
      </c>
    </row>
    <row r="539" spans="8:8" x14ac:dyDescent="0.2">
      <c r="H539" s="2" t="s">
        <v>592</v>
      </c>
    </row>
    <row r="540" spans="8:8" x14ac:dyDescent="0.2">
      <c r="H540" s="2" t="s">
        <v>593</v>
      </c>
    </row>
    <row r="541" spans="8:8" x14ac:dyDescent="0.2">
      <c r="H541" s="2" t="s">
        <v>594</v>
      </c>
    </row>
    <row r="542" spans="8:8" x14ac:dyDescent="0.2">
      <c r="H542" s="2" t="s">
        <v>595</v>
      </c>
    </row>
    <row r="543" spans="8:8" x14ac:dyDescent="0.2">
      <c r="H543" s="2" t="s">
        <v>596</v>
      </c>
    </row>
    <row r="544" spans="8:8" x14ac:dyDescent="0.2">
      <c r="H544" s="2" t="s">
        <v>597</v>
      </c>
    </row>
    <row r="545" spans="8:8" x14ac:dyDescent="0.2">
      <c r="H545" s="2" t="s">
        <v>58</v>
      </c>
    </row>
    <row r="546" spans="8:8" x14ac:dyDescent="0.2">
      <c r="H546" s="2" t="s">
        <v>598</v>
      </c>
    </row>
    <row r="547" spans="8:8" x14ac:dyDescent="0.2">
      <c r="H547" s="2" t="s">
        <v>599</v>
      </c>
    </row>
    <row r="548" spans="8:8" x14ac:dyDescent="0.2">
      <c r="H548" s="2" t="s">
        <v>600</v>
      </c>
    </row>
    <row r="549" spans="8:8" x14ac:dyDescent="0.2">
      <c r="H549" s="2" t="s">
        <v>601</v>
      </c>
    </row>
    <row r="550" spans="8:8" x14ac:dyDescent="0.2">
      <c r="H550" s="2" t="s">
        <v>602</v>
      </c>
    </row>
    <row r="551" spans="8:8" x14ac:dyDescent="0.2">
      <c r="H551" s="2" t="s">
        <v>603</v>
      </c>
    </row>
    <row r="552" spans="8:8" x14ac:dyDescent="0.2">
      <c r="H552" s="2" t="s">
        <v>604</v>
      </c>
    </row>
    <row r="553" spans="8:8" x14ac:dyDescent="0.2">
      <c r="H553" s="2" t="s">
        <v>605</v>
      </c>
    </row>
    <row r="554" spans="8:8" x14ac:dyDescent="0.2">
      <c r="H554" s="2" t="s">
        <v>606</v>
      </c>
    </row>
    <row r="555" spans="8:8" x14ac:dyDescent="0.2">
      <c r="H555" s="2" t="s">
        <v>607</v>
      </c>
    </row>
    <row r="556" spans="8:8" x14ac:dyDescent="0.2">
      <c r="H556" s="2" t="s">
        <v>608</v>
      </c>
    </row>
    <row r="557" spans="8:8" x14ac:dyDescent="0.2">
      <c r="H557" s="2" t="s">
        <v>609</v>
      </c>
    </row>
    <row r="558" spans="8:8" x14ac:dyDescent="0.2">
      <c r="H558" s="2" t="s">
        <v>610</v>
      </c>
    </row>
    <row r="559" spans="8:8" x14ac:dyDescent="0.2">
      <c r="H559" s="2" t="s">
        <v>611</v>
      </c>
    </row>
    <row r="560" spans="8:8" x14ac:dyDescent="0.2">
      <c r="H560" s="2" t="s">
        <v>612</v>
      </c>
    </row>
    <row r="561" spans="8:8" x14ac:dyDescent="0.2">
      <c r="H561" s="2" t="s">
        <v>613</v>
      </c>
    </row>
    <row r="562" spans="8:8" x14ac:dyDescent="0.2">
      <c r="H562" s="2" t="s">
        <v>614</v>
      </c>
    </row>
    <row r="563" spans="8:8" x14ac:dyDescent="0.2">
      <c r="H563" s="2" t="s">
        <v>615</v>
      </c>
    </row>
    <row r="564" spans="8:8" x14ac:dyDescent="0.2">
      <c r="H564" s="2" t="s">
        <v>616</v>
      </c>
    </row>
    <row r="565" spans="8:8" x14ac:dyDescent="0.2">
      <c r="H565" s="2" t="s">
        <v>617</v>
      </c>
    </row>
    <row r="566" spans="8:8" x14ac:dyDescent="0.2">
      <c r="H566" s="2" t="s">
        <v>618</v>
      </c>
    </row>
    <row r="567" spans="8:8" x14ac:dyDescent="0.2">
      <c r="H567" s="2" t="s">
        <v>619</v>
      </c>
    </row>
    <row r="568" spans="8:8" x14ac:dyDescent="0.2">
      <c r="H568" s="2" t="s">
        <v>620</v>
      </c>
    </row>
    <row r="569" spans="8:8" x14ac:dyDescent="0.2">
      <c r="H569" s="2" t="s">
        <v>621</v>
      </c>
    </row>
    <row r="570" spans="8:8" x14ac:dyDescent="0.2">
      <c r="H570" s="2" t="s">
        <v>622</v>
      </c>
    </row>
    <row r="571" spans="8:8" x14ac:dyDescent="0.2">
      <c r="H571" s="2" t="s">
        <v>623</v>
      </c>
    </row>
    <row r="572" spans="8:8" x14ac:dyDescent="0.2">
      <c r="H572" s="2" t="s">
        <v>57</v>
      </c>
    </row>
    <row r="573" spans="8:8" x14ac:dyDescent="0.2">
      <c r="H573" s="2" t="s">
        <v>624</v>
      </c>
    </row>
    <row r="574" spans="8:8" x14ac:dyDescent="0.2">
      <c r="H574" s="2" t="s">
        <v>625</v>
      </c>
    </row>
    <row r="575" spans="8:8" x14ac:dyDescent="0.2">
      <c r="H575" s="2" t="s">
        <v>626</v>
      </c>
    </row>
    <row r="576" spans="8:8" x14ac:dyDescent="0.2">
      <c r="H576" s="2" t="s">
        <v>627</v>
      </c>
    </row>
    <row r="577" spans="8:8" x14ac:dyDescent="0.2">
      <c r="H577" s="2" t="s">
        <v>628</v>
      </c>
    </row>
    <row r="578" spans="8:8" x14ac:dyDescent="0.2">
      <c r="H578" s="2" t="s">
        <v>629</v>
      </c>
    </row>
    <row r="579" spans="8:8" x14ac:dyDescent="0.2">
      <c r="H579" s="2" t="s">
        <v>630</v>
      </c>
    </row>
    <row r="580" spans="8:8" x14ac:dyDescent="0.2">
      <c r="H580" s="2" t="s">
        <v>631</v>
      </c>
    </row>
    <row r="581" spans="8:8" x14ac:dyDescent="0.2">
      <c r="H581" s="2" t="s">
        <v>632</v>
      </c>
    </row>
    <row r="582" spans="8:8" x14ac:dyDescent="0.2">
      <c r="H582" s="2" t="s">
        <v>633</v>
      </c>
    </row>
    <row r="583" spans="8:8" x14ac:dyDescent="0.2">
      <c r="H583" s="2" t="s">
        <v>634</v>
      </c>
    </row>
    <row r="584" spans="8:8" x14ac:dyDescent="0.2">
      <c r="H584" s="2" t="s">
        <v>635</v>
      </c>
    </row>
    <row r="585" spans="8:8" x14ac:dyDescent="0.2">
      <c r="H585" s="2" t="s">
        <v>636</v>
      </c>
    </row>
    <row r="586" spans="8:8" x14ac:dyDescent="0.2">
      <c r="H586" s="2" t="s">
        <v>637</v>
      </c>
    </row>
    <row r="587" spans="8:8" x14ac:dyDescent="0.2">
      <c r="H587" s="2" t="s">
        <v>638</v>
      </c>
    </row>
    <row r="588" spans="8:8" x14ac:dyDescent="0.2">
      <c r="H588" s="2" t="s">
        <v>639</v>
      </c>
    </row>
    <row r="589" spans="8:8" x14ac:dyDescent="0.2">
      <c r="H589" s="2" t="s">
        <v>640</v>
      </c>
    </row>
    <row r="590" spans="8:8" x14ac:dyDescent="0.2">
      <c r="H590" s="2" t="s">
        <v>641</v>
      </c>
    </row>
    <row r="591" spans="8:8" x14ac:dyDescent="0.2">
      <c r="H591" s="2" t="s">
        <v>642</v>
      </c>
    </row>
    <row r="592" spans="8:8" x14ac:dyDescent="0.2">
      <c r="H592" s="2" t="s">
        <v>643</v>
      </c>
    </row>
    <row r="593" spans="8:8" x14ac:dyDescent="0.2">
      <c r="H593" s="2" t="s">
        <v>644</v>
      </c>
    </row>
    <row r="594" spans="8:8" x14ac:dyDescent="0.2">
      <c r="H594" s="2" t="s">
        <v>645</v>
      </c>
    </row>
    <row r="595" spans="8:8" x14ac:dyDescent="0.2">
      <c r="H595" s="2" t="s">
        <v>646</v>
      </c>
    </row>
    <row r="596" spans="8:8" x14ac:dyDescent="0.2">
      <c r="H596" s="2" t="s">
        <v>647</v>
      </c>
    </row>
    <row r="597" spans="8:8" x14ac:dyDescent="0.2">
      <c r="H597" s="2" t="s">
        <v>648</v>
      </c>
    </row>
    <row r="598" spans="8:8" x14ac:dyDescent="0.2">
      <c r="H598" s="2" t="s">
        <v>649</v>
      </c>
    </row>
    <row r="599" spans="8:8" x14ac:dyDescent="0.2">
      <c r="H599" s="2" t="s">
        <v>650</v>
      </c>
    </row>
    <row r="600" spans="8:8" x14ac:dyDescent="0.2">
      <c r="H600" s="2" t="s">
        <v>651</v>
      </c>
    </row>
    <row r="601" spans="8:8" x14ac:dyDescent="0.2">
      <c r="H601" s="2" t="s">
        <v>652</v>
      </c>
    </row>
    <row r="602" spans="8:8" x14ac:dyDescent="0.2">
      <c r="H602" s="2" t="s">
        <v>653</v>
      </c>
    </row>
    <row r="603" spans="8:8" x14ac:dyDescent="0.2">
      <c r="H603" s="2" t="s">
        <v>654</v>
      </c>
    </row>
    <row r="604" spans="8:8" x14ac:dyDescent="0.2">
      <c r="H604" s="2" t="s">
        <v>655</v>
      </c>
    </row>
    <row r="605" spans="8:8" x14ac:dyDescent="0.2">
      <c r="H605" s="2" t="s">
        <v>656</v>
      </c>
    </row>
    <row r="606" spans="8:8" x14ac:dyDescent="0.2">
      <c r="H606" s="2" t="s">
        <v>657</v>
      </c>
    </row>
    <row r="607" spans="8:8" x14ac:dyDescent="0.2">
      <c r="H607" s="2" t="s">
        <v>658</v>
      </c>
    </row>
    <row r="608" spans="8:8" x14ac:dyDescent="0.2">
      <c r="H608" s="2" t="s">
        <v>659</v>
      </c>
    </row>
    <row r="609" spans="8:8" x14ac:dyDescent="0.2">
      <c r="H609" s="2" t="s">
        <v>660</v>
      </c>
    </row>
    <row r="610" spans="8:8" x14ac:dyDescent="0.2">
      <c r="H610" s="2" t="s">
        <v>661</v>
      </c>
    </row>
    <row r="611" spans="8:8" x14ac:dyDescent="0.2">
      <c r="H611" s="2" t="s">
        <v>662</v>
      </c>
    </row>
    <row r="612" spans="8:8" x14ac:dyDescent="0.2">
      <c r="H612" s="2" t="s">
        <v>663</v>
      </c>
    </row>
    <row r="613" spans="8:8" x14ac:dyDescent="0.2">
      <c r="H613" s="2" t="s">
        <v>664</v>
      </c>
    </row>
    <row r="614" spans="8:8" x14ac:dyDescent="0.2">
      <c r="H614" s="2" t="s">
        <v>665</v>
      </c>
    </row>
    <row r="615" spans="8:8" x14ac:dyDescent="0.2">
      <c r="H615" s="2" t="s">
        <v>666</v>
      </c>
    </row>
    <row r="616" spans="8:8" x14ac:dyDescent="0.2">
      <c r="H616" s="2" t="s">
        <v>667</v>
      </c>
    </row>
    <row r="617" spans="8:8" x14ac:dyDescent="0.2">
      <c r="H617" s="2" t="s">
        <v>668</v>
      </c>
    </row>
    <row r="618" spans="8:8" x14ac:dyDescent="0.2">
      <c r="H618" s="2" t="s">
        <v>669</v>
      </c>
    </row>
    <row r="619" spans="8:8" x14ac:dyDescent="0.2">
      <c r="H619" s="2" t="s">
        <v>670</v>
      </c>
    </row>
    <row r="620" spans="8:8" x14ac:dyDescent="0.2">
      <c r="H620" s="2" t="s">
        <v>671</v>
      </c>
    </row>
    <row r="621" spans="8:8" x14ac:dyDescent="0.2">
      <c r="H621" s="2" t="s">
        <v>672</v>
      </c>
    </row>
    <row r="622" spans="8:8" x14ac:dyDescent="0.2">
      <c r="H622" s="2" t="s">
        <v>673</v>
      </c>
    </row>
    <row r="623" spans="8:8" x14ac:dyDescent="0.2">
      <c r="H623" s="2" t="s">
        <v>674</v>
      </c>
    </row>
    <row r="624" spans="8:8" x14ac:dyDescent="0.2">
      <c r="H624" s="2" t="s">
        <v>675</v>
      </c>
    </row>
    <row r="625" spans="8:8" x14ac:dyDescent="0.2">
      <c r="H625" s="2" t="s">
        <v>676</v>
      </c>
    </row>
    <row r="626" spans="8:8" x14ac:dyDescent="0.2">
      <c r="H626" s="2" t="s">
        <v>677</v>
      </c>
    </row>
    <row r="627" spans="8:8" x14ac:dyDescent="0.2">
      <c r="H627" s="2" t="s">
        <v>678</v>
      </c>
    </row>
    <row r="628" spans="8:8" x14ac:dyDescent="0.2">
      <c r="H628" s="2" t="s">
        <v>679</v>
      </c>
    </row>
    <row r="629" spans="8:8" x14ac:dyDescent="0.2">
      <c r="H629" s="2" t="s">
        <v>680</v>
      </c>
    </row>
    <row r="630" spans="8:8" x14ac:dyDescent="0.2">
      <c r="H630" s="2" t="s">
        <v>681</v>
      </c>
    </row>
    <row r="631" spans="8:8" x14ac:dyDescent="0.2">
      <c r="H631" s="2" t="s">
        <v>682</v>
      </c>
    </row>
    <row r="632" spans="8:8" x14ac:dyDescent="0.2">
      <c r="H632" s="2" t="s">
        <v>683</v>
      </c>
    </row>
    <row r="633" spans="8:8" x14ac:dyDescent="0.2">
      <c r="H633" s="2" t="s">
        <v>684</v>
      </c>
    </row>
    <row r="634" spans="8:8" x14ac:dyDescent="0.2">
      <c r="H634" s="2" t="s">
        <v>685</v>
      </c>
    </row>
    <row r="635" spans="8:8" x14ac:dyDescent="0.2">
      <c r="H635" s="2" t="s">
        <v>686</v>
      </c>
    </row>
    <row r="636" spans="8:8" x14ac:dyDescent="0.2">
      <c r="H636" s="2" t="s">
        <v>687</v>
      </c>
    </row>
    <row r="637" spans="8:8" x14ac:dyDescent="0.2">
      <c r="H637" s="2" t="s">
        <v>688</v>
      </c>
    </row>
    <row r="638" spans="8:8" x14ac:dyDescent="0.2">
      <c r="H638" s="2" t="s">
        <v>689</v>
      </c>
    </row>
    <row r="639" spans="8:8" x14ac:dyDescent="0.2">
      <c r="H639" s="2" t="s">
        <v>690</v>
      </c>
    </row>
    <row r="640" spans="8:8" x14ac:dyDescent="0.2">
      <c r="H640" s="2" t="s">
        <v>691</v>
      </c>
    </row>
    <row r="641" spans="8:8" x14ac:dyDescent="0.2">
      <c r="H641" s="2" t="s">
        <v>56</v>
      </c>
    </row>
    <row r="642" spans="8:8" x14ac:dyDescent="0.2">
      <c r="H642" s="2" t="s">
        <v>692</v>
      </c>
    </row>
    <row r="643" spans="8:8" x14ac:dyDescent="0.2">
      <c r="H643" s="2" t="s">
        <v>693</v>
      </c>
    </row>
    <row r="644" spans="8:8" x14ac:dyDescent="0.2">
      <c r="H644" s="2" t="s">
        <v>694</v>
      </c>
    </row>
    <row r="645" spans="8:8" x14ac:dyDescent="0.2">
      <c r="H645" s="2" t="s">
        <v>695</v>
      </c>
    </row>
    <row r="646" spans="8:8" x14ac:dyDescent="0.2">
      <c r="H646" s="2" t="s">
        <v>696</v>
      </c>
    </row>
    <row r="647" spans="8:8" x14ac:dyDescent="0.2">
      <c r="H647" s="2" t="s">
        <v>697</v>
      </c>
    </row>
    <row r="648" spans="8:8" x14ac:dyDescent="0.2">
      <c r="H648" s="2" t="s">
        <v>698</v>
      </c>
    </row>
    <row r="649" spans="8:8" x14ac:dyDescent="0.2">
      <c r="H649" s="2" t="s">
        <v>699</v>
      </c>
    </row>
    <row r="650" spans="8:8" x14ac:dyDescent="0.2">
      <c r="H650" s="2" t="s">
        <v>700</v>
      </c>
    </row>
    <row r="651" spans="8:8" x14ac:dyDescent="0.2">
      <c r="H651" s="2" t="s">
        <v>701</v>
      </c>
    </row>
    <row r="652" spans="8:8" x14ac:dyDescent="0.2">
      <c r="H652" s="2" t="s">
        <v>702</v>
      </c>
    </row>
    <row r="653" spans="8:8" x14ac:dyDescent="0.2">
      <c r="H653" s="2" t="s">
        <v>703</v>
      </c>
    </row>
    <row r="654" spans="8:8" x14ac:dyDescent="0.2">
      <c r="H654" s="2" t="s">
        <v>704</v>
      </c>
    </row>
    <row r="655" spans="8:8" x14ac:dyDescent="0.2">
      <c r="H655" s="2" t="s">
        <v>705</v>
      </c>
    </row>
    <row r="656" spans="8:8" x14ac:dyDescent="0.2">
      <c r="H656" s="2" t="s">
        <v>706</v>
      </c>
    </row>
    <row r="657" spans="8:8" x14ac:dyDescent="0.2">
      <c r="H657" s="2" t="s">
        <v>707</v>
      </c>
    </row>
    <row r="658" spans="8:8" x14ac:dyDescent="0.2">
      <c r="H658" s="2" t="s">
        <v>708</v>
      </c>
    </row>
    <row r="659" spans="8:8" x14ac:dyDescent="0.2">
      <c r="H659" s="2" t="s">
        <v>709</v>
      </c>
    </row>
    <row r="660" spans="8:8" x14ac:dyDescent="0.2">
      <c r="H660" s="2" t="s">
        <v>710</v>
      </c>
    </row>
    <row r="661" spans="8:8" x14ac:dyDescent="0.2">
      <c r="H661" s="2" t="s">
        <v>711</v>
      </c>
    </row>
    <row r="662" spans="8:8" x14ac:dyDescent="0.2">
      <c r="H662" s="2" t="s">
        <v>712</v>
      </c>
    </row>
    <row r="663" spans="8:8" x14ac:dyDescent="0.2">
      <c r="H663" s="2" t="s">
        <v>713</v>
      </c>
    </row>
    <row r="664" spans="8:8" x14ac:dyDescent="0.2">
      <c r="H664" s="2" t="s">
        <v>714</v>
      </c>
    </row>
    <row r="665" spans="8:8" x14ac:dyDescent="0.2">
      <c r="H665" s="2" t="s">
        <v>715</v>
      </c>
    </row>
    <row r="666" spans="8:8" x14ac:dyDescent="0.2">
      <c r="H666" s="2" t="s">
        <v>716</v>
      </c>
    </row>
    <row r="667" spans="8:8" x14ac:dyDescent="0.2">
      <c r="H667" s="2" t="s">
        <v>717</v>
      </c>
    </row>
    <row r="668" spans="8:8" x14ac:dyDescent="0.2">
      <c r="H668" s="2" t="s">
        <v>718</v>
      </c>
    </row>
    <row r="669" spans="8:8" x14ac:dyDescent="0.2">
      <c r="H669" s="2" t="s">
        <v>719</v>
      </c>
    </row>
    <row r="670" spans="8:8" x14ac:dyDescent="0.2">
      <c r="H670" s="2" t="s">
        <v>720</v>
      </c>
    </row>
    <row r="671" spans="8:8" x14ac:dyDescent="0.2">
      <c r="H671" s="2" t="s">
        <v>721</v>
      </c>
    </row>
    <row r="672" spans="8:8" x14ac:dyDescent="0.2">
      <c r="H672" s="2" t="s">
        <v>722</v>
      </c>
    </row>
    <row r="673" spans="8:8" x14ac:dyDescent="0.2">
      <c r="H673" s="2" t="s">
        <v>723</v>
      </c>
    </row>
    <row r="674" spans="8:8" x14ac:dyDescent="0.2">
      <c r="H674" s="2" t="s">
        <v>724</v>
      </c>
    </row>
    <row r="675" spans="8:8" x14ac:dyDescent="0.2">
      <c r="H675" s="2" t="s">
        <v>725</v>
      </c>
    </row>
    <row r="676" spans="8:8" x14ac:dyDescent="0.2">
      <c r="H676" s="2" t="s">
        <v>726</v>
      </c>
    </row>
    <row r="677" spans="8:8" x14ac:dyDescent="0.2">
      <c r="H677" s="2" t="s">
        <v>727</v>
      </c>
    </row>
    <row r="678" spans="8:8" x14ac:dyDescent="0.2">
      <c r="H678" s="2" t="s">
        <v>728</v>
      </c>
    </row>
    <row r="679" spans="8:8" x14ac:dyDescent="0.2">
      <c r="H679" s="2" t="s">
        <v>729</v>
      </c>
    </row>
    <row r="680" spans="8:8" x14ac:dyDescent="0.2">
      <c r="H680" s="2" t="s">
        <v>730</v>
      </c>
    </row>
    <row r="681" spans="8:8" x14ac:dyDescent="0.2">
      <c r="H681" s="2" t="s">
        <v>731</v>
      </c>
    </row>
    <row r="682" spans="8:8" x14ac:dyDescent="0.2">
      <c r="H682" s="2" t="s">
        <v>732</v>
      </c>
    </row>
    <row r="683" spans="8:8" x14ac:dyDescent="0.2">
      <c r="H683" s="2" t="s">
        <v>733</v>
      </c>
    </row>
    <row r="684" spans="8:8" x14ac:dyDescent="0.2">
      <c r="H684" s="2" t="s">
        <v>734</v>
      </c>
    </row>
    <row r="685" spans="8:8" x14ac:dyDescent="0.2">
      <c r="H685" s="2" t="s">
        <v>735</v>
      </c>
    </row>
    <row r="686" spans="8:8" x14ac:dyDescent="0.2">
      <c r="H686" s="2" t="s">
        <v>736</v>
      </c>
    </row>
    <row r="687" spans="8:8" x14ac:dyDescent="0.2">
      <c r="H687" s="2" t="s">
        <v>737</v>
      </c>
    </row>
    <row r="688" spans="8:8" x14ac:dyDescent="0.2">
      <c r="H688" s="2" t="s">
        <v>738</v>
      </c>
    </row>
    <row r="689" spans="8:8" x14ac:dyDescent="0.2">
      <c r="H689" s="2" t="s">
        <v>739</v>
      </c>
    </row>
    <row r="690" spans="8:8" x14ac:dyDescent="0.2">
      <c r="H690" s="2" t="s">
        <v>740</v>
      </c>
    </row>
    <row r="691" spans="8:8" x14ac:dyDescent="0.2">
      <c r="H691" s="2" t="s">
        <v>741</v>
      </c>
    </row>
    <row r="692" spans="8:8" x14ac:dyDescent="0.2">
      <c r="H692" s="2" t="s">
        <v>742</v>
      </c>
    </row>
    <row r="693" spans="8:8" x14ac:dyDescent="0.2">
      <c r="H693" s="2" t="s">
        <v>743</v>
      </c>
    </row>
    <row r="694" spans="8:8" x14ac:dyDescent="0.2">
      <c r="H694" s="2" t="s">
        <v>744</v>
      </c>
    </row>
    <row r="695" spans="8:8" x14ac:dyDescent="0.2">
      <c r="H695" s="2" t="s">
        <v>745</v>
      </c>
    </row>
    <row r="696" spans="8:8" x14ac:dyDescent="0.2">
      <c r="H696" s="2" t="s">
        <v>746</v>
      </c>
    </row>
    <row r="697" spans="8:8" x14ac:dyDescent="0.2">
      <c r="H697" s="2" t="s">
        <v>747</v>
      </c>
    </row>
    <row r="698" spans="8:8" x14ac:dyDescent="0.2">
      <c r="H698" s="2" t="s">
        <v>748</v>
      </c>
    </row>
    <row r="699" spans="8:8" x14ac:dyDescent="0.2">
      <c r="H699" s="2" t="s">
        <v>749</v>
      </c>
    </row>
    <row r="700" spans="8:8" x14ac:dyDescent="0.2">
      <c r="H700" s="2" t="s">
        <v>750</v>
      </c>
    </row>
    <row r="701" spans="8:8" x14ac:dyDescent="0.2">
      <c r="H701" s="2" t="s">
        <v>751</v>
      </c>
    </row>
    <row r="702" spans="8:8" x14ac:dyDescent="0.2">
      <c r="H702" s="2" t="s">
        <v>752</v>
      </c>
    </row>
    <row r="703" spans="8:8" x14ac:dyDescent="0.2">
      <c r="H703" s="2" t="s">
        <v>753</v>
      </c>
    </row>
    <row r="704" spans="8:8" x14ac:dyDescent="0.2">
      <c r="H704" s="2" t="s">
        <v>754</v>
      </c>
    </row>
    <row r="705" spans="8:8" x14ac:dyDescent="0.2">
      <c r="H705" s="2" t="s">
        <v>755</v>
      </c>
    </row>
    <row r="706" spans="8:8" x14ac:dyDescent="0.2">
      <c r="H706" s="2" t="s">
        <v>756</v>
      </c>
    </row>
    <row r="707" spans="8:8" x14ac:dyDescent="0.2">
      <c r="H707" s="2" t="s">
        <v>757</v>
      </c>
    </row>
    <row r="708" spans="8:8" x14ac:dyDescent="0.2">
      <c r="H708" s="2" t="s">
        <v>758</v>
      </c>
    </row>
    <row r="709" spans="8:8" x14ac:dyDescent="0.2">
      <c r="H709" s="2" t="s">
        <v>759</v>
      </c>
    </row>
    <row r="710" spans="8:8" x14ac:dyDescent="0.2">
      <c r="H710" s="2" t="s">
        <v>760</v>
      </c>
    </row>
    <row r="711" spans="8:8" x14ac:dyDescent="0.2">
      <c r="H711" s="2" t="s">
        <v>761</v>
      </c>
    </row>
    <row r="712" spans="8:8" x14ac:dyDescent="0.2">
      <c r="H712" s="2" t="s">
        <v>762</v>
      </c>
    </row>
    <row r="713" spans="8:8" x14ac:dyDescent="0.2">
      <c r="H713" s="2" t="s">
        <v>763</v>
      </c>
    </row>
    <row r="714" spans="8:8" x14ac:dyDescent="0.2">
      <c r="H714" s="2" t="s">
        <v>764</v>
      </c>
    </row>
    <row r="715" spans="8:8" x14ac:dyDescent="0.2">
      <c r="H715" s="2" t="s">
        <v>765</v>
      </c>
    </row>
    <row r="716" spans="8:8" x14ac:dyDescent="0.2">
      <c r="H716" s="2" t="s">
        <v>766</v>
      </c>
    </row>
    <row r="717" spans="8:8" x14ac:dyDescent="0.2">
      <c r="H717" s="2" t="s">
        <v>767</v>
      </c>
    </row>
    <row r="718" spans="8:8" x14ac:dyDescent="0.2">
      <c r="H718" s="2" t="s">
        <v>768</v>
      </c>
    </row>
    <row r="719" spans="8:8" x14ac:dyDescent="0.2">
      <c r="H719" s="2" t="s">
        <v>769</v>
      </c>
    </row>
    <row r="720" spans="8:8" x14ac:dyDescent="0.2">
      <c r="H720" s="2" t="s">
        <v>770</v>
      </c>
    </row>
    <row r="721" spans="8:8" x14ac:dyDescent="0.2">
      <c r="H721" s="2" t="s">
        <v>771</v>
      </c>
    </row>
    <row r="722" spans="8:8" x14ac:dyDescent="0.2">
      <c r="H722" s="2" t="s">
        <v>772</v>
      </c>
    </row>
    <row r="723" spans="8:8" x14ac:dyDescent="0.2">
      <c r="H723" s="2" t="s">
        <v>773</v>
      </c>
    </row>
    <row r="724" spans="8:8" x14ac:dyDescent="0.2">
      <c r="H724" s="2" t="s">
        <v>774</v>
      </c>
    </row>
    <row r="725" spans="8:8" x14ac:dyDescent="0.2">
      <c r="H725" s="2" t="s">
        <v>775</v>
      </c>
    </row>
    <row r="726" spans="8:8" x14ac:dyDescent="0.2">
      <c r="H726" s="2" t="s">
        <v>776</v>
      </c>
    </row>
    <row r="727" spans="8:8" x14ac:dyDescent="0.2">
      <c r="H727" s="2" t="s">
        <v>777</v>
      </c>
    </row>
    <row r="728" spans="8:8" x14ac:dyDescent="0.2">
      <c r="H728" s="2" t="s">
        <v>778</v>
      </c>
    </row>
    <row r="729" spans="8:8" x14ac:dyDescent="0.2">
      <c r="H729" s="2" t="s">
        <v>779</v>
      </c>
    </row>
    <row r="730" spans="8:8" x14ac:dyDescent="0.2">
      <c r="H730" s="2" t="s">
        <v>780</v>
      </c>
    </row>
    <row r="731" spans="8:8" x14ac:dyDescent="0.2">
      <c r="H731" s="2" t="s">
        <v>781</v>
      </c>
    </row>
    <row r="732" spans="8:8" x14ac:dyDescent="0.2">
      <c r="H732" s="2" t="s">
        <v>782</v>
      </c>
    </row>
    <row r="733" spans="8:8" x14ac:dyDescent="0.2">
      <c r="H733" s="2" t="s">
        <v>783</v>
      </c>
    </row>
    <row r="734" spans="8:8" x14ac:dyDescent="0.2">
      <c r="H734" s="2" t="s">
        <v>784</v>
      </c>
    </row>
    <row r="735" spans="8:8" x14ac:dyDescent="0.2">
      <c r="H735" s="2" t="s">
        <v>2</v>
      </c>
    </row>
    <row r="736" spans="8:8" x14ac:dyDescent="0.2">
      <c r="H736" s="2" t="s">
        <v>785</v>
      </c>
    </row>
    <row r="737" spans="8:8" x14ac:dyDescent="0.2">
      <c r="H737" s="2" t="s">
        <v>786</v>
      </c>
    </row>
    <row r="738" spans="8:8" x14ac:dyDescent="0.2">
      <c r="H738" s="2" t="s">
        <v>787</v>
      </c>
    </row>
    <row r="739" spans="8:8" x14ac:dyDescent="0.2">
      <c r="H739" s="2" t="s">
        <v>788</v>
      </c>
    </row>
    <row r="740" spans="8:8" x14ac:dyDescent="0.2">
      <c r="H740" s="2" t="s">
        <v>789</v>
      </c>
    </row>
    <row r="741" spans="8:8" x14ac:dyDescent="0.2">
      <c r="H741" s="2" t="s">
        <v>790</v>
      </c>
    </row>
    <row r="742" spans="8:8" x14ac:dyDescent="0.2">
      <c r="H742" s="2" t="s">
        <v>791</v>
      </c>
    </row>
    <row r="743" spans="8:8" x14ac:dyDescent="0.2">
      <c r="H743" s="2" t="s">
        <v>792</v>
      </c>
    </row>
    <row r="744" spans="8:8" x14ac:dyDescent="0.2">
      <c r="H744" s="2" t="s">
        <v>793</v>
      </c>
    </row>
    <row r="745" spans="8:8" x14ac:dyDescent="0.2">
      <c r="H745" s="2" t="s">
        <v>794</v>
      </c>
    </row>
    <row r="746" spans="8:8" x14ac:dyDescent="0.2">
      <c r="H746" s="2" t="s">
        <v>795</v>
      </c>
    </row>
    <row r="747" spans="8:8" x14ac:dyDescent="0.2">
      <c r="H747" s="2" t="s">
        <v>796</v>
      </c>
    </row>
    <row r="748" spans="8:8" x14ac:dyDescent="0.2">
      <c r="H748" s="2" t="s">
        <v>797</v>
      </c>
    </row>
    <row r="749" spans="8:8" x14ac:dyDescent="0.2">
      <c r="H749" s="2" t="s">
        <v>798</v>
      </c>
    </row>
    <row r="750" spans="8:8" x14ac:dyDescent="0.2">
      <c r="H750" s="2" t="s">
        <v>799</v>
      </c>
    </row>
    <row r="751" spans="8:8" x14ac:dyDescent="0.2">
      <c r="H751" s="2" t="s">
        <v>800</v>
      </c>
    </row>
    <row r="752" spans="8:8" x14ac:dyDescent="0.2">
      <c r="H752" s="2" t="s">
        <v>801</v>
      </c>
    </row>
    <row r="753" spans="8:8" x14ac:dyDescent="0.2">
      <c r="H753" s="2" t="s">
        <v>802</v>
      </c>
    </row>
    <row r="754" spans="8:8" x14ac:dyDescent="0.2">
      <c r="H754" s="2" t="s">
        <v>803</v>
      </c>
    </row>
    <row r="755" spans="8:8" x14ac:dyDescent="0.2">
      <c r="H755" s="2" t="s">
        <v>804</v>
      </c>
    </row>
    <row r="756" spans="8:8" x14ac:dyDescent="0.2">
      <c r="H756" s="2" t="s">
        <v>805</v>
      </c>
    </row>
    <row r="757" spans="8:8" x14ac:dyDescent="0.2">
      <c r="H757" s="2" t="s">
        <v>806</v>
      </c>
    </row>
    <row r="758" spans="8:8" x14ac:dyDescent="0.2">
      <c r="H758" s="2" t="s">
        <v>807</v>
      </c>
    </row>
    <row r="759" spans="8:8" x14ac:dyDescent="0.2">
      <c r="H759" s="2" t="s">
        <v>808</v>
      </c>
    </row>
    <row r="760" spans="8:8" x14ac:dyDescent="0.2">
      <c r="H760" s="2" t="s">
        <v>809</v>
      </c>
    </row>
    <row r="761" spans="8:8" x14ac:dyDescent="0.2">
      <c r="H761" s="2" t="s">
        <v>810</v>
      </c>
    </row>
    <row r="762" spans="8:8" x14ac:dyDescent="0.2">
      <c r="H762" s="2" t="s">
        <v>811</v>
      </c>
    </row>
    <row r="763" spans="8:8" x14ac:dyDescent="0.2">
      <c r="H763" s="2" t="s">
        <v>812</v>
      </c>
    </row>
    <row r="764" spans="8:8" x14ac:dyDescent="0.2">
      <c r="H764" s="2" t="s">
        <v>813</v>
      </c>
    </row>
    <row r="765" spans="8:8" x14ac:dyDescent="0.2">
      <c r="H765" s="2" t="s">
        <v>814</v>
      </c>
    </row>
    <row r="766" spans="8:8" x14ac:dyDescent="0.2">
      <c r="H766" s="2" t="s">
        <v>815</v>
      </c>
    </row>
    <row r="767" spans="8:8" x14ac:dyDescent="0.2">
      <c r="H767" s="2" t="s">
        <v>816</v>
      </c>
    </row>
    <row r="768" spans="8:8" x14ac:dyDescent="0.2">
      <c r="H768" s="2" t="s">
        <v>817</v>
      </c>
    </row>
    <row r="769" spans="8:8" x14ac:dyDescent="0.2">
      <c r="H769" s="2" t="s">
        <v>818</v>
      </c>
    </row>
    <row r="770" spans="8:8" x14ac:dyDescent="0.2">
      <c r="H770" s="2" t="s">
        <v>819</v>
      </c>
    </row>
    <row r="771" spans="8:8" x14ac:dyDescent="0.2">
      <c r="H771" s="2" t="s">
        <v>820</v>
      </c>
    </row>
    <row r="772" spans="8:8" x14ac:dyDescent="0.2">
      <c r="H772" s="2" t="s">
        <v>821</v>
      </c>
    </row>
    <row r="773" spans="8:8" x14ac:dyDescent="0.2">
      <c r="H773" s="2" t="s">
        <v>822</v>
      </c>
    </row>
    <row r="774" spans="8:8" x14ac:dyDescent="0.2">
      <c r="H774" s="2" t="s">
        <v>823</v>
      </c>
    </row>
    <row r="775" spans="8:8" x14ac:dyDescent="0.2">
      <c r="H775" s="2" t="s">
        <v>824</v>
      </c>
    </row>
    <row r="776" spans="8:8" x14ac:dyDescent="0.2">
      <c r="H776" s="2" t="s">
        <v>825</v>
      </c>
    </row>
    <row r="777" spans="8:8" x14ac:dyDescent="0.2">
      <c r="H777" s="2" t="s">
        <v>826</v>
      </c>
    </row>
    <row r="778" spans="8:8" x14ac:dyDescent="0.2">
      <c r="H778" s="2" t="s">
        <v>827</v>
      </c>
    </row>
    <row r="779" spans="8:8" x14ac:dyDescent="0.2">
      <c r="H779" s="2" t="s">
        <v>828</v>
      </c>
    </row>
    <row r="780" spans="8:8" x14ac:dyDescent="0.2">
      <c r="H780" s="2" t="s">
        <v>829</v>
      </c>
    </row>
    <row r="781" spans="8:8" x14ac:dyDescent="0.2">
      <c r="H781" s="2" t="s">
        <v>830</v>
      </c>
    </row>
    <row r="782" spans="8:8" x14ac:dyDescent="0.2">
      <c r="H782" s="2" t="s">
        <v>831</v>
      </c>
    </row>
    <row r="783" spans="8:8" x14ac:dyDescent="0.2">
      <c r="H783" s="2" t="s">
        <v>832</v>
      </c>
    </row>
    <row r="784" spans="8:8" x14ac:dyDescent="0.2">
      <c r="H784" s="2" t="s">
        <v>833</v>
      </c>
    </row>
    <row r="785" spans="8:8" x14ac:dyDescent="0.2">
      <c r="H785" s="2" t="s">
        <v>834</v>
      </c>
    </row>
    <row r="786" spans="8:8" x14ac:dyDescent="0.2">
      <c r="H786" s="2" t="s">
        <v>835</v>
      </c>
    </row>
    <row r="787" spans="8:8" x14ac:dyDescent="0.2">
      <c r="H787" s="2" t="s">
        <v>836</v>
      </c>
    </row>
    <row r="788" spans="8:8" x14ac:dyDescent="0.2">
      <c r="H788" s="2" t="s">
        <v>837</v>
      </c>
    </row>
    <row r="789" spans="8:8" x14ac:dyDescent="0.2">
      <c r="H789" s="2" t="s">
        <v>838</v>
      </c>
    </row>
    <row r="790" spans="8:8" x14ac:dyDescent="0.2">
      <c r="H790" s="2" t="s">
        <v>839</v>
      </c>
    </row>
    <row r="791" spans="8:8" x14ac:dyDescent="0.2">
      <c r="H791" s="2" t="s">
        <v>840</v>
      </c>
    </row>
    <row r="792" spans="8:8" x14ac:dyDescent="0.2">
      <c r="H792" s="2" t="s">
        <v>841</v>
      </c>
    </row>
    <row r="793" spans="8:8" x14ac:dyDescent="0.2">
      <c r="H793" s="2" t="s">
        <v>842</v>
      </c>
    </row>
    <row r="794" spans="8:8" x14ac:dyDescent="0.2">
      <c r="H794" s="2" t="s">
        <v>843</v>
      </c>
    </row>
    <row r="795" spans="8:8" x14ac:dyDescent="0.2">
      <c r="H795" s="2" t="s">
        <v>844</v>
      </c>
    </row>
    <row r="796" spans="8:8" x14ac:dyDescent="0.2">
      <c r="H796" s="2" t="s">
        <v>845</v>
      </c>
    </row>
    <row r="797" spans="8:8" x14ac:dyDescent="0.2">
      <c r="H797" s="2" t="s">
        <v>846</v>
      </c>
    </row>
    <row r="798" spans="8:8" x14ac:dyDescent="0.2">
      <c r="H798" s="2" t="s">
        <v>847</v>
      </c>
    </row>
    <row r="799" spans="8:8" x14ac:dyDescent="0.2">
      <c r="H799" s="2" t="s">
        <v>848</v>
      </c>
    </row>
    <row r="800" spans="8:8" x14ac:dyDescent="0.2">
      <c r="H800" s="2" t="s">
        <v>52</v>
      </c>
    </row>
    <row r="801" spans="8:8" x14ac:dyDescent="0.2">
      <c r="H801" s="2" t="s">
        <v>849</v>
      </c>
    </row>
    <row r="802" spans="8:8" x14ac:dyDescent="0.2">
      <c r="H802" s="2" t="s">
        <v>850</v>
      </c>
    </row>
    <row r="803" spans="8:8" x14ac:dyDescent="0.2">
      <c r="H803" s="2" t="s">
        <v>851</v>
      </c>
    </row>
    <row r="804" spans="8:8" x14ac:dyDescent="0.2">
      <c r="H804" s="2" t="s">
        <v>852</v>
      </c>
    </row>
    <row r="805" spans="8:8" x14ac:dyDescent="0.2">
      <c r="H805" s="2" t="s">
        <v>853</v>
      </c>
    </row>
    <row r="806" spans="8:8" x14ac:dyDescent="0.2">
      <c r="H806" s="2" t="s">
        <v>854</v>
      </c>
    </row>
    <row r="807" spans="8:8" x14ac:dyDescent="0.2">
      <c r="H807" s="2" t="s">
        <v>855</v>
      </c>
    </row>
    <row r="808" spans="8:8" x14ac:dyDescent="0.2">
      <c r="H808" s="2" t="s">
        <v>856</v>
      </c>
    </row>
    <row r="809" spans="8:8" x14ac:dyDescent="0.2">
      <c r="H809" s="2" t="s">
        <v>857</v>
      </c>
    </row>
    <row r="810" spans="8:8" x14ac:dyDescent="0.2">
      <c r="H810" s="2" t="s">
        <v>858</v>
      </c>
    </row>
    <row r="811" spans="8:8" x14ac:dyDescent="0.2">
      <c r="H811" s="2" t="s">
        <v>859</v>
      </c>
    </row>
    <row r="812" spans="8:8" x14ac:dyDescent="0.2">
      <c r="H812" s="2" t="s">
        <v>860</v>
      </c>
    </row>
    <row r="813" spans="8:8" x14ac:dyDescent="0.2">
      <c r="H813" s="2" t="s">
        <v>861</v>
      </c>
    </row>
    <row r="814" spans="8:8" x14ac:dyDescent="0.2">
      <c r="H814" s="2" t="s">
        <v>862</v>
      </c>
    </row>
    <row r="815" spans="8:8" x14ac:dyDescent="0.2">
      <c r="H815" s="2" t="s">
        <v>863</v>
      </c>
    </row>
    <row r="816" spans="8:8" x14ac:dyDescent="0.2">
      <c r="H816" s="2" t="s">
        <v>864</v>
      </c>
    </row>
    <row r="817" spans="8:8" x14ac:dyDescent="0.2">
      <c r="H817" s="2" t="s">
        <v>865</v>
      </c>
    </row>
    <row r="818" spans="8:8" x14ac:dyDescent="0.2">
      <c r="H818" s="2" t="s">
        <v>866</v>
      </c>
    </row>
    <row r="819" spans="8:8" x14ac:dyDescent="0.2">
      <c r="H819" s="2" t="s">
        <v>867</v>
      </c>
    </row>
    <row r="820" spans="8:8" x14ac:dyDescent="0.2">
      <c r="H820" s="2" t="s">
        <v>868</v>
      </c>
    </row>
    <row r="821" spans="8:8" x14ac:dyDescent="0.2">
      <c r="H821" s="2" t="s">
        <v>869</v>
      </c>
    </row>
    <row r="822" spans="8:8" x14ac:dyDescent="0.2">
      <c r="H822" s="2" t="s">
        <v>870</v>
      </c>
    </row>
    <row r="823" spans="8:8" x14ac:dyDescent="0.2">
      <c r="H823" s="2" t="s">
        <v>871</v>
      </c>
    </row>
    <row r="824" spans="8:8" x14ac:dyDescent="0.2">
      <c r="H824" s="2" t="s">
        <v>872</v>
      </c>
    </row>
    <row r="825" spans="8:8" x14ac:dyDescent="0.2">
      <c r="H825" s="2" t="s">
        <v>873</v>
      </c>
    </row>
    <row r="826" spans="8:8" x14ac:dyDescent="0.2">
      <c r="H826" s="2" t="s">
        <v>874</v>
      </c>
    </row>
    <row r="827" spans="8:8" x14ac:dyDescent="0.2">
      <c r="H827" s="2" t="s">
        <v>875</v>
      </c>
    </row>
    <row r="828" spans="8:8" x14ac:dyDescent="0.2">
      <c r="H828" s="2" t="s">
        <v>876</v>
      </c>
    </row>
    <row r="829" spans="8:8" x14ac:dyDescent="0.2">
      <c r="H829" s="2" t="s">
        <v>877</v>
      </c>
    </row>
    <row r="830" spans="8:8" x14ac:dyDescent="0.2">
      <c r="H830" s="2" t="s">
        <v>878</v>
      </c>
    </row>
    <row r="831" spans="8:8" x14ac:dyDescent="0.2">
      <c r="H831" s="2" t="s">
        <v>879</v>
      </c>
    </row>
    <row r="832" spans="8:8" x14ac:dyDescent="0.2">
      <c r="H832" s="2" t="s">
        <v>880</v>
      </c>
    </row>
    <row r="833" spans="8:8" x14ac:dyDescent="0.2">
      <c r="H833" s="2" t="s">
        <v>881</v>
      </c>
    </row>
    <row r="834" spans="8:8" x14ac:dyDescent="0.2">
      <c r="H834" s="2" t="s">
        <v>882</v>
      </c>
    </row>
    <row r="835" spans="8:8" x14ac:dyDescent="0.2">
      <c r="H835" s="2" t="s">
        <v>883</v>
      </c>
    </row>
    <row r="836" spans="8:8" x14ac:dyDescent="0.2">
      <c r="H836" s="2" t="s">
        <v>884</v>
      </c>
    </row>
    <row r="837" spans="8:8" x14ac:dyDescent="0.2">
      <c r="H837" s="2" t="s">
        <v>885</v>
      </c>
    </row>
    <row r="838" spans="8:8" x14ac:dyDescent="0.2">
      <c r="H838" s="2" t="s">
        <v>886</v>
      </c>
    </row>
    <row r="839" spans="8:8" x14ac:dyDescent="0.2">
      <c r="H839" s="2" t="s">
        <v>887</v>
      </c>
    </row>
    <row r="840" spans="8:8" x14ac:dyDescent="0.2">
      <c r="H840" s="2" t="s">
        <v>888</v>
      </c>
    </row>
    <row r="841" spans="8:8" x14ac:dyDescent="0.2">
      <c r="H841" s="2" t="s">
        <v>889</v>
      </c>
    </row>
    <row r="842" spans="8:8" x14ac:dyDescent="0.2">
      <c r="H842" s="2" t="s">
        <v>890</v>
      </c>
    </row>
    <row r="843" spans="8:8" x14ac:dyDescent="0.2">
      <c r="H843" s="2" t="s">
        <v>891</v>
      </c>
    </row>
    <row r="844" spans="8:8" x14ac:dyDescent="0.2">
      <c r="H844" s="2" t="s">
        <v>892</v>
      </c>
    </row>
    <row r="845" spans="8:8" x14ac:dyDescent="0.2">
      <c r="H845" s="2" t="s">
        <v>893</v>
      </c>
    </row>
    <row r="846" spans="8:8" x14ac:dyDescent="0.2">
      <c r="H846" s="2" t="s">
        <v>894</v>
      </c>
    </row>
    <row r="847" spans="8:8" x14ac:dyDescent="0.2">
      <c r="H847" s="2" t="s">
        <v>895</v>
      </c>
    </row>
    <row r="848" spans="8:8" x14ac:dyDescent="0.2">
      <c r="H848" s="2" t="s">
        <v>896</v>
      </c>
    </row>
    <row r="849" spans="8:8" x14ac:dyDescent="0.2">
      <c r="H849" s="2" t="s">
        <v>897</v>
      </c>
    </row>
    <row r="850" spans="8:8" x14ac:dyDescent="0.2">
      <c r="H850" s="2" t="s">
        <v>898</v>
      </c>
    </row>
    <row r="851" spans="8:8" x14ac:dyDescent="0.2">
      <c r="H851" s="2" t="s">
        <v>899</v>
      </c>
    </row>
    <row r="852" spans="8:8" x14ac:dyDescent="0.2">
      <c r="H852" s="2" t="s">
        <v>900</v>
      </c>
    </row>
    <row r="853" spans="8:8" x14ac:dyDescent="0.2">
      <c r="H853" s="2" t="s">
        <v>901</v>
      </c>
    </row>
    <row r="854" spans="8:8" x14ac:dyDescent="0.2">
      <c r="H854" s="2" t="s">
        <v>902</v>
      </c>
    </row>
    <row r="855" spans="8:8" x14ac:dyDescent="0.2">
      <c r="H855" s="2" t="s">
        <v>903</v>
      </c>
    </row>
    <row r="856" spans="8:8" x14ac:dyDescent="0.2">
      <c r="H856" s="2" t="s">
        <v>904</v>
      </c>
    </row>
    <row r="857" spans="8:8" x14ac:dyDescent="0.2">
      <c r="H857" s="2" t="s">
        <v>905</v>
      </c>
    </row>
    <row r="858" spans="8:8" x14ac:dyDescent="0.2">
      <c r="H858" s="2" t="s">
        <v>906</v>
      </c>
    </row>
    <row r="859" spans="8:8" x14ac:dyDescent="0.2">
      <c r="H859" s="2" t="s">
        <v>907</v>
      </c>
    </row>
    <row r="860" spans="8:8" x14ac:dyDescent="0.2">
      <c r="H860" s="2" t="s">
        <v>908</v>
      </c>
    </row>
    <row r="861" spans="8:8" x14ac:dyDescent="0.2">
      <c r="H861" s="2" t="s">
        <v>909</v>
      </c>
    </row>
    <row r="862" spans="8:8" x14ac:dyDescent="0.2">
      <c r="H862" s="2" t="s">
        <v>910</v>
      </c>
    </row>
    <row r="863" spans="8:8" x14ac:dyDescent="0.2">
      <c r="H863" s="2" t="s">
        <v>911</v>
      </c>
    </row>
    <row r="864" spans="8:8" x14ac:dyDescent="0.2">
      <c r="H864" s="2" t="s">
        <v>912</v>
      </c>
    </row>
    <row r="865" spans="8:8" x14ac:dyDescent="0.2">
      <c r="H865" s="2" t="s">
        <v>913</v>
      </c>
    </row>
    <row r="866" spans="8:8" x14ac:dyDescent="0.2">
      <c r="H866" s="2" t="s">
        <v>914</v>
      </c>
    </row>
    <row r="867" spans="8:8" x14ac:dyDescent="0.2">
      <c r="H867" s="2" t="s">
        <v>915</v>
      </c>
    </row>
    <row r="868" spans="8:8" x14ac:dyDescent="0.2">
      <c r="H868" s="2" t="s">
        <v>916</v>
      </c>
    </row>
    <row r="869" spans="8:8" x14ac:dyDescent="0.2">
      <c r="H869" s="2" t="s">
        <v>917</v>
      </c>
    </row>
    <row r="870" spans="8:8" x14ac:dyDescent="0.2">
      <c r="H870" s="2" t="s">
        <v>918</v>
      </c>
    </row>
    <row r="871" spans="8:8" x14ac:dyDescent="0.2">
      <c r="H871" s="2" t="s">
        <v>919</v>
      </c>
    </row>
    <row r="872" spans="8:8" x14ac:dyDescent="0.2">
      <c r="H872" s="2" t="s">
        <v>920</v>
      </c>
    </row>
    <row r="873" spans="8:8" x14ac:dyDescent="0.2">
      <c r="H873" s="2" t="s">
        <v>921</v>
      </c>
    </row>
    <row r="874" spans="8:8" x14ac:dyDescent="0.2">
      <c r="H874" s="2" t="s">
        <v>922</v>
      </c>
    </row>
    <row r="875" spans="8:8" x14ac:dyDescent="0.2">
      <c r="H875" s="2" t="s">
        <v>923</v>
      </c>
    </row>
    <row r="876" spans="8:8" x14ac:dyDescent="0.2">
      <c r="H876" s="2" t="s">
        <v>924</v>
      </c>
    </row>
    <row r="877" spans="8:8" x14ac:dyDescent="0.2">
      <c r="H877" s="2" t="s">
        <v>925</v>
      </c>
    </row>
    <row r="878" spans="8:8" x14ac:dyDescent="0.2">
      <c r="H878" s="2" t="s">
        <v>926</v>
      </c>
    </row>
    <row r="879" spans="8:8" x14ac:dyDescent="0.2">
      <c r="H879" s="2" t="s">
        <v>927</v>
      </c>
    </row>
    <row r="880" spans="8:8" x14ac:dyDescent="0.2">
      <c r="H880" s="2" t="s">
        <v>928</v>
      </c>
    </row>
    <row r="881" spans="8:8" x14ac:dyDescent="0.2">
      <c r="H881" s="2" t="s">
        <v>929</v>
      </c>
    </row>
    <row r="882" spans="8:8" x14ac:dyDescent="0.2">
      <c r="H882" s="2" t="s">
        <v>930</v>
      </c>
    </row>
    <row r="883" spans="8:8" x14ac:dyDescent="0.2">
      <c r="H883" s="2" t="s">
        <v>931</v>
      </c>
    </row>
    <row r="884" spans="8:8" x14ac:dyDescent="0.2">
      <c r="H884" s="2" t="s">
        <v>932</v>
      </c>
    </row>
    <row r="885" spans="8:8" x14ac:dyDescent="0.2">
      <c r="H885" s="2" t="s">
        <v>933</v>
      </c>
    </row>
    <row r="886" spans="8:8" x14ac:dyDescent="0.2">
      <c r="H886" s="2" t="s">
        <v>934</v>
      </c>
    </row>
    <row r="887" spans="8:8" x14ac:dyDescent="0.2">
      <c r="H887" s="2" t="s">
        <v>935</v>
      </c>
    </row>
    <row r="888" spans="8:8" x14ac:dyDescent="0.2">
      <c r="H888" s="2" t="s">
        <v>936</v>
      </c>
    </row>
    <row r="889" spans="8:8" x14ac:dyDescent="0.2">
      <c r="H889" s="2" t="s">
        <v>937</v>
      </c>
    </row>
    <row r="890" spans="8:8" x14ac:dyDescent="0.2">
      <c r="H890" s="2" t="s">
        <v>938</v>
      </c>
    </row>
    <row r="891" spans="8:8" x14ac:dyDescent="0.2">
      <c r="H891" s="2" t="s">
        <v>939</v>
      </c>
    </row>
    <row r="892" spans="8:8" x14ac:dyDescent="0.2">
      <c r="H892" s="2" t="s">
        <v>940</v>
      </c>
    </row>
    <row r="893" spans="8:8" x14ac:dyDescent="0.2">
      <c r="H893" s="2" t="s">
        <v>941</v>
      </c>
    </row>
    <row r="894" spans="8:8" x14ac:dyDescent="0.2">
      <c r="H894" s="2" t="s">
        <v>942</v>
      </c>
    </row>
    <row r="895" spans="8:8" x14ac:dyDescent="0.2">
      <c r="H895" s="2" t="s">
        <v>943</v>
      </c>
    </row>
    <row r="896" spans="8:8" x14ac:dyDescent="0.2">
      <c r="H896" s="2" t="s">
        <v>944</v>
      </c>
    </row>
    <row r="897" spans="8:8" x14ac:dyDescent="0.2">
      <c r="H897" s="2" t="s">
        <v>945</v>
      </c>
    </row>
    <row r="898" spans="8:8" x14ac:dyDescent="0.2">
      <c r="H898" s="2" t="s">
        <v>946</v>
      </c>
    </row>
    <row r="899" spans="8:8" x14ac:dyDescent="0.2">
      <c r="H899" s="2" t="s">
        <v>947</v>
      </c>
    </row>
    <row r="900" spans="8:8" x14ac:dyDescent="0.2">
      <c r="H900" s="2" t="s">
        <v>948</v>
      </c>
    </row>
    <row r="901" spans="8:8" x14ac:dyDescent="0.2">
      <c r="H901" s="2" t="s">
        <v>949</v>
      </c>
    </row>
    <row r="902" spans="8:8" x14ac:dyDescent="0.2">
      <c r="H902" s="2" t="s">
        <v>950</v>
      </c>
    </row>
    <row r="903" spans="8:8" x14ac:dyDescent="0.2">
      <c r="H903" s="2" t="s">
        <v>951</v>
      </c>
    </row>
    <row r="904" spans="8:8" x14ac:dyDescent="0.2">
      <c r="H904" s="2" t="s">
        <v>952</v>
      </c>
    </row>
    <row r="905" spans="8:8" x14ac:dyDescent="0.2">
      <c r="H905" s="2" t="s">
        <v>953</v>
      </c>
    </row>
    <row r="906" spans="8:8" x14ac:dyDescent="0.2">
      <c r="H906" s="2" t="s">
        <v>954</v>
      </c>
    </row>
    <row r="907" spans="8:8" x14ac:dyDescent="0.2">
      <c r="H907" s="2" t="s">
        <v>955</v>
      </c>
    </row>
    <row r="908" spans="8:8" x14ac:dyDescent="0.2">
      <c r="H908" s="2" t="s">
        <v>956</v>
      </c>
    </row>
    <row r="909" spans="8:8" x14ac:dyDescent="0.2">
      <c r="H909" s="2" t="s">
        <v>957</v>
      </c>
    </row>
    <row r="910" spans="8:8" x14ac:dyDescent="0.2">
      <c r="H910" s="2" t="s">
        <v>958</v>
      </c>
    </row>
    <row r="911" spans="8:8" x14ac:dyDescent="0.2">
      <c r="H911" s="2" t="s">
        <v>959</v>
      </c>
    </row>
    <row r="912" spans="8:8" x14ac:dyDescent="0.2">
      <c r="H912" s="2" t="s">
        <v>960</v>
      </c>
    </row>
    <row r="913" spans="8:8" x14ac:dyDescent="0.2">
      <c r="H913" s="2" t="s">
        <v>961</v>
      </c>
    </row>
    <row r="914" spans="8:8" x14ac:dyDescent="0.2">
      <c r="H914" s="2" t="s">
        <v>962</v>
      </c>
    </row>
    <row r="915" spans="8:8" x14ac:dyDescent="0.2">
      <c r="H915" s="2" t="s">
        <v>963</v>
      </c>
    </row>
    <row r="916" spans="8:8" x14ac:dyDescent="0.2">
      <c r="H916" s="2" t="s">
        <v>964</v>
      </c>
    </row>
    <row r="917" spans="8:8" x14ac:dyDescent="0.2">
      <c r="H917" s="2" t="s">
        <v>965</v>
      </c>
    </row>
    <row r="918" spans="8:8" x14ac:dyDescent="0.2">
      <c r="H918" s="2" t="s">
        <v>966</v>
      </c>
    </row>
    <row r="919" spans="8:8" x14ac:dyDescent="0.2">
      <c r="H919" s="2" t="s">
        <v>967</v>
      </c>
    </row>
    <row r="920" spans="8:8" x14ac:dyDescent="0.2">
      <c r="H920" s="2" t="s">
        <v>968</v>
      </c>
    </row>
    <row r="921" spans="8:8" x14ac:dyDescent="0.2">
      <c r="H921" s="2" t="s">
        <v>969</v>
      </c>
    </row>
    <row r="922" spans="8:8" x14ac:dyDescent="0.2">
      <c r="H922" s="2" t="s">
        <v>970</v>
      </c>
    </row>
    <row r="923" spans="8:8" x14ac:dyDescent="0.2">
      <c r="H923" s="2" t="s">
        <v>971</v>
      </c>
    </row>
    <row r="924" spans="8:8" x14ac:dyDescent="0.2">
      <c r="H924" s="2" t="s">
        <v>972</v>
      </c>
    </row>
    <row r="925" spans="8:8" x14ac:dyDescent="0.2">
      <c r="H925" s="2" t="s">
        <v>973</v>
      </c>
    </row>
    <row r="926" spans="8:8" x14ac:dyDescent="0.2">
      <c r="H926" s="2" t="s">
        <v>974</v>
      </c>
    </row>
    <row r="927" spans="8:8" x14ac:dyDescent="0.2">
      <c r="H927" s="2" t="s">
        <v>975</v>
      </c>
    </row>
    <row r="928" spans="8:8" x14ac:dyDescent="0.2">
      <c r="H928" s="2" t="s">
        <v>976</v>
      </c>
    </row>
    <row r="929" spans="8:8" x14ac:dyDescent="0.2">
      <c r="H929" s="2" t="s">
        <v>977</v>
      </c>
    </row>
    <row r="930" spans="8:8" x14ac:dyDescent="0.2">
      <c r="H930" s="2" t="s">
        <v>978</v>
      </c>
    </row>
    <row r="931" spans="8:8" x14ac:dyDescent="0.2">
      <c r="H931" s="2" t="s">
        <v>979</v>
      </c>
    </row>
    <row r="932" spans="8:8" x14ac:dyDescent="0.2">
      <c r="H932" s="2" t="s">
        <v>980</v>
      </c>
    </row>
    <row r="933" spans="8:8" x14ac:dyDescent="0.2">
      <c r="H933" s="2" t="s">
        <v>981</v>
      </c>
    </row>
    <row r="934" spans="8:8" x14ac:dyDescent="0.2">
      <c r="H934" s="2" t="s">
        <v>982</v>
      </c>
    </row>
    <row r="935" spans="8:8" x14ac:dyDescent="0.2">
      <c r="H935" s="2" t="s">
        <v>983</v>
      </c>
    </row>
    <row r="936" spans="8:8" x14ac:dyDescent="0.2">
      <c r="H936" s="2" t="s">
        <v>984</v>
      </c>
    </row>
    <row r="937" spans="8:8" x14ac:dyDescent="0.2">
      <c r="H937" s="2" t="s">
        <v>985</v>
      </c>
    </row>
    <row r="938" spans="8:8" x14ac:dyDescent="0.2">
      <c r="H938" s="2" t="s">
        <v>986</v>
      </c>
    </row>
    <row r="939" spans="8:8" x14ac:dyDescent="0.2">
      <c r="H939" s="2" t="s">
        <v>987</v>
      </c>
    </row>
    <row r="940" spans="8:8" x14ac:dyDescent="0.2">
      <c r="H940" s="2" t="s">
        <v>988</v>
      </c>
    </row>
    <row r="941" spans="8:8" x14ac:dyDescent="0.2">
      <c r="H941" s="2" t="s">
        <v>989</v>
      </c>
    </row>
    <row r="942" spans="8:8" x14ac:dyDescent="0.2">
      <c r="H942" s="2" t="s">
        <v>3</v>
      </c>
    </row>
    <row r="943" spans="8:8" x14ac:dyDescent="0.2">
      <c r="H943" s="2" t="s">
        <v>990</v>
      </c>
    </row>
    <row r="944" spans="8:8" x14ac:dyDescent="0.2">
      <c r="H944" s="2" t="s">
        <v>4</v>
      </c>
    </row>
    <row r="945" spans="8:8" x14ac:dyDescent="0.2">
      <c r="H945" s="2" t="s">
        <v>991</v>
      </c>
    </row>
    <row r="946" spans="8:8" x14ac:dyDescent="0.2">
      <c r="H946" s="2" t="s">
        <v>992</v>
      </c>
    </row>
    <row r="947" spans="8:8" x14ac:dyDescent="0.2">
      <c r="H947" s="2" t="s">
        <v>993</v>
      </c>
    </row>
    <row r="948" spans="8:8" x14ac:dyDescent="0.2">
      <c r="H948" s="2" t="s">
        <v>994</v>
      </c>
    </row>
    <row r="949" spans="8:8" x14ac:dyDescent="0.2">
      <c r="H949" s="2" t="s">
        <v>1</v>
      </c>
    </row>
    <row r="950" spans="8:8" x14ac:dyDescent="0.2">
      <c r="H950" s="2" t="s">
        <v>995</v>
      </c>
    </row>
    <row r="951" spans="8:8" x14ac:dyDescent="0.2">
      <c r="H951" s="2" t="s">
        <v>996</v>
      </c>
    </row>
    <row r="952" spans="8:8" x14ac:dyDescent="0.2">
      <c r="H952" s="2" t="s">
        <v>997</v>
      </c>
    </row>
    <row r="953" spans="8:8" x14ac:dyDescent="0.2">
      <c r="H953" s="2" t="s">
        <v>998</v>
      </c>
    </row>
    <row r="954" spans="8:8" x14ac:dyDescent="0.2">
      <c r="H954" s="2" t="s">
        <v>999</v>
      </c>
    </row>
    <row r="955" spans="8:8" x14ac:dyDescent="0.2">
      <c r="H955" s="2" t="s">
        <v>1000</v>
      </c>
    </row>
    <row r="956" spans="8:8" x14ac:dyDescent="0.2">
      <c r="H956" s="2" t="s">
        <v>1001</v>
      </c>
    </row>
    <row r="957" spans="8:8" x14ac:dyDescent="0.2">
      <c r="H957" s="2" t="s">
        <v>1002</v>
      </c>
    </row>
    <row r="958" spans="8:8" x14ac:dyDescent="0.2">
      <c r="H958" s="2" t="s">
        <v>1003</v>
      </c>
    </row>
    <row r="959" spans="8:8" x14ac:dyDescent="0.2">
      <c r="H959" s="2" t="s">
        <v>1004</v>
      </c>
    </row>
    <row r="960" spans="8:8" x14ac:dyDescent="0.2">
      <c r="H960" s="2" t="s">
        <v>1005</v>
      </c>
    </row>
    <row r="961" spans="8:8" x14ac:dyDescent="0.2">
      <c r="H961" s="2" t="s">
        <v>1006</v>
      </c>
    </row>
    <row r="962" spans="8:8" x14ac:dyDescent="0.2">
      <c r="H962" s="2" t="s">
        <v>1007</v>
      </c>
    </row>
    <row r="963" spans="8:8" x14ac:dyDescent="0.2">
      <c r="H963" s="2" t="s">
        <v>1008</v>
      </c>
    </row>
    <row r="964" spans="8:8" x14ac:dyDescent="0.2">
      <c r="H964" s="2" t="s">
        <v>1009</v>
      </c>
    </row>
    <row r="965" spans="8:8" x14ac:dyDescent="0.2">
      <c r="H965" s="2" t="s">
        <v>1010</v>
      </c>
    </row>
    <row r="966" spans="8:8" x14ac:dyDescent="0.2">
      <c r="H966" s="2" t="s">
        <v>1011</v>
      </c>
    </row>
    <row r="967" spans="8:8" x14ac:dyDescent="0.2">
      <c r="H967" s="2" t="s">
        <v>1012</v>
      </c>
    </row>
    <row r="968" spans="8:8" x14ac:dyDescent="0.2">
      <c r="H968" s="2" t="s">
        <v>1013</v>
      </c>
    </row>
    <row r="969" spans="8:8" x14ac:dyDescent="0.2">
      <c r="H969" s="2" t="s">
        <v>1014</v>
      </c>
    </row>
    <row r="970" spans="8:8" x14ac:dyDescent="0.2">
      <c r="H970" s="2" t="s">
        <v>1015</v>
      </c>
    </row>
    <row r="971" spans="8:8" x14ac:dyDescent="0.2">
      <c r="H971" s="2" t="s">
        <v>1016</v>
      </c>
    </row>
    <row r="972" spans="8:8" x14ac:dyDescent="0.2">
      <c r="H972" s="2" t="s">
        <v>1017</v>
      </c>
    </row>
    <row r="973" spans="8:8" x14ac:dyDescent="0.2">
      <c r="H973" s="2" t="s">
        <v>1018</v>
      </c>
    </row>
    <row r="974" spans="8:8" x14ac:dyDescent="0.2">
      <c r="H974" s="2" t="s">
        <v>1019</v>
      </c>
    </row>
    <row r="975" spans="8:8" x14ac:dyDescent="0.2">
      <c r="H975" s="2" t="s">
        <v>1020</v>
      </c>
    </row>
    <row r="976" spans="8:8" x14ac:dyDescent="0.2">
      <c r="H976" s="2" t="s">
        <v>1021</v>
      </c>
    </row>
    <row r="977" spans="8:8" x14ac:dyDescent="0.2">
      <c r="H977" s="2" t="s">
        <v>1022</v>
      </c>
    </row>
    <row r="978" spans="8:8" x14ac:dyDescent="0.2">
      <c r="H978" s="2" t="s">
        <v>1023</v>
      </c>
    </row>
    <row r="979" spans="8:8" x14ac:dyDescent="0.2">
      <c r="H979" s="2" t="s">
        <v>1024</v>
      </c>
    </row>
    <row r="980" spans="8:8" x14ac:dyDescent="0.2">
      <c r="H980" s="2" t="s">
        <v>1025</v>
      </c>
    </row>
    <row r="981" spans="8:8" x14ac:dyDescent="0.2">
      <c r="H981" s="2" t="s">
        <v>1026</v>
      </c>
    </row>
    <row r="982" spans="8:8" x14ac:dyDescent="0.2">
      <c r="H982" s="2" t="s">
        <v>1027</v>
      </c>
    </row>
    <row r="983" spans="8:8" x14ac:dyDescent="0.2">
      <c r="H983" s="2" t="s">
        <v>1028</v>
      </c>
    </row>
    <row r="984" spans="8:8" x14ac:dyDescent="0.2">
      <c r="H984" s="2" t="s">
        <v>1029</v>
      </c>
    </row>
    <row r="985" spans="8:8" x14ac:dyDescent="0.2">
      <c r="H985" s="2" t="s">
        <v>1030</v>
      </c>
    </row>
    <row r="986" spans="8:8" x14ac:dyDescent="0.2">
      <c r="H986" s="2" t="s">
        <v>1031</v>
      </c>
    </row>
    <row r="987" spans="8:8" x14ac:dyDescent="0.2">
      <c r="H987" s="2" t="s">
        <v>1032</v>
      </c>
    </row>
    <row r="988" spans="8:8" x14ac:dyDescent="0.2">
      <c r="H988" s="2" t="s">
        <v>1033</v>
      </c>
    </row>
    <row r="989" spans="8:8" x14ac:dyDescent="0.2">
      <c r="H989" s="2" t="s">
        <v>1034</v>
      </c>
    </row>
    <row r="990" spans="8:8" x14ac:dyDescent="0.2">
      <c r="H990" s="2" t="s">
        <v>1035</v>
      </c>
    </row>
    <row r="991" spans="8:8" x14ac:dyDescent="0.2">
      <c r="H991" s="2" t="s">
        <v>1036</v>
      </c>
    </row>
    <row r="992" spans="8:8" x14ac:dyDescent="0.2">
      <c r="H992" s="2" t="s">
        <v>1037</v>
      </c>
    </row>
    <row r="993" spans="8:8" x14ac:dyDescent="0.2">
      <c r="H993" s="2" t="s">
        <v>1038</v>
      </c>
    </row>
    <row r="994" spans="8:8" x14ac:dyDescent="0.2">
      <c r="H994" s="2" t="s">
        <v>1039</v>
      </c>
    </row>
    <row r="995" spans="8:8" x14ac:dyDescent="0.2">
      <c r="H995" s="2" t="s">
        <v>1040</v>
      </c>
    </row>
    <row r="996" spans="8:8" x14ac:dyDescent="0.2">
      <c r="H996" s="2" t="s">
        <v>1041</v>
      </c>
    </row>
    <row r="997" spans="8:8" x14ac:dyDescent="0.2">
      <c r="H997" s="2" t="s">
        <v>1042</v>
      </c>
    </row>
    <row r="998" spans="8:8" x14ac:dyDescent="0.2">
      <c r="H998" s="2" t="s">
        <v>1043</v>
      </c>
    </row>
    <row r="999" spans="8:8" x14ac:dyDescent="0.2">
      <c r="H999" s="2" t="s">
        <v>1044</v>
      </c>
    </row>
    <row r="1000" spans="8:8" x14ac:dyDescent="0.2">
      <c r="H1000" s="2" t="s">
        <v>1045</v>
      </c>
    </row>
    <row r="1001" spans="8:8" x14ac:dyDescent="0.2">
      <c r="H1001" s="2" t="s">
        <v>1046</v>
      </c>
    </row>
    <row r="1002" spans="8:8" x14ac:dyDescent="0.2">
      <c r="H1002" s="2" t="s">
        <v>1047</v>
      </c>
    </row>
    <row r="1003" spans="8:8" x14ac:dyDescent="0.2">
      <c r="H1003" s="2" t="s">
        <v>1048</v>
      </c>
    </row>
    <row r="1004" spans="8:8" x14ac:dyDescent="0.2">
      <c r="H1004" s="2" t="s">
        <v>1049</v>
      </c>
    </row>
    <row r="1005" spans="8:8" x14ac:dyDescent="0.2">
      <c r="H1005" s="2" t="s">
        <v>1050</v>
      </c>
    </row>
    <row r="1006" spans="8:8" x14ac:dyDescent="0.2">
      <c r="H1006" s="2" t="s">
        <v>1051</v>
      </c>
    </row>
    <row r="1007" spans="8:8" x14ac:dyDescent="0.2">
      <c r="H1007" s="2" t="s">
        <v>1052</v>
      </c>
    </row>
    <row r="1008" spans="8:8" x14ac:dyDescent="0.2">
      <c r="H1008" s="2" t="s">
        <v>1053</v>
      </c>
    </row>
    <row r="1009" spans="8:8" x14ac:dyDescent="0.2">
      <c r="H1009" s="2" t="s">
        <v>1054</v>
      </c>
    </row>
    <row r="1010" spans="8:8" x14ac:dyDescent="0.2">
      <c r="H1010" s="2" t="s">
        <v>1055</v>
      </c>
    </row>
    <row r="1011" spans="8:8" x14ac:dyDescent="0.2">
      <c r="H1011" s="2" t="s">
        <v>1056</v>
      </c>
    </row>
    <row r="1012" spans="8:8" x14ac:dyDescent="0.2">
      <c r="H1012" s="2" t="s">
        <v>1057</v>
      </c>
    </row>
    <row r="1013" spans="8:8" x14ac:dyDescent="0.2">
      <c r="H1013" s="2" t="s">
        <v>1058</v>
      </c>
    </row>
    <row r="1014" spans="8:8" x14ac:dyDescent="0.2">
      <c r="H1014" s="2" t="s">
        <v>1059</v>
      </c>
    </row>
    <row r="1015" spans="8:8" x14ac:dyDescent="0.2">
      <c r="H1015" s="2" t="s">
        <v>1060</v>
      </c>
    </row>
    <row r="1016" spans="8:8" x14ac:dyDescent="0.2">
      <c r="H1016" s="2" t="s">
        <v>1061</v>
      </c>
    </row>
    <row r="1017" spans="8:8" x14ac:dyDescent="0.2">
      <c r="H1017" s="2" t="s">
        <v>1062</v>
      </c>
    </row>
    <row r="1018" spans="8:8" x14ac:dyDescent="0.2">
      <c r="H1018" s="2" t="s">
        <v>1063</v>
      </c>
    </row>
    <row r="1019" spans="8:8" x14ac:dyDescent="0.2">
      <c r="H1019" s="2" t="s">
        <v>1064</v>
      </c>
    </row>
    <row r="1020" spans="8:8" x14ac:dyDescent="0.2">
      <c r="H1020" s="2" t="s">
        <v>1065</v>
      </c>
    </row>
    <row r="1021" spans="8:8" x14ac:dyDescent="0.2">
      <c r="H1021" s="2" t="s">
        <v>1066</v>
      </c>
    </row>
    <row r="1022" spans="8:8" x14ac:dyDescent="0.2">
      <c r="H1022" s="2" t="s">
        <v>1067</v>
      </c>
    </row>
    <row r="1023" spans="8:8" x14ac:dyDescent="0.2">
      <c r="H1023" s="2" t="s">
        <v>1068</v>
      </c>
    </row>
    <row r="1024" spans="8:8" x14ac:dyDescent="0.2">
      <c r="H1024" s="2" t="s">
        <v>1069</v>
      </c>
    </row>
    <row r="1025" spans="8:8" x14ac:dyDescent="0.2">
      <c r="H1025" s="2" t="s">
        <v>1070</v>
      </c>
    </row>
    <row r="1026" spans="8:8" x14ac:dyDescent="0.2">
      <c r="H1026" s="2" t="s">
        <v>1071</v>
      </c>
    </row>
    <row r="1027" spans="8:8" x14ac:dyDescent="0.2">
      <c r="H1027" s="2" t="s">
        <v>1072</v>
      </c>
    </row>
    <row r="1028" spans="8:8" x14ac:dyDescent="0.2">
      <c r="H1028" s="2" t="s">
        <v>1073</v>
      </c>
    </row>
    <row r="1029" spans="8:8" x14ac:dyDescent="0.2">
      <c r="H1029" s="2" t="s">
        <v>1074</v>
      </c>
    </row>
    <row r="1030" spans="8:8" x14ac:dyDescent="0.2">
      <c r="H1030" s="2" t="s">
        <v>1075</v>
      </c>
    </row>
    <row r="1031" spans="8:8" x14ac:dyDescent="0.2">
      <c r="H1031" s="2" t="s">
        <v>1076</v>
      </c>
    </row>
    <row r="1032" spans="8:8" x14ac:dyDescent="0.2">
      <c r="H1032" s="2" t="s">
        <v>1077</v>
      </c>
    </row>
    <row r="1033" spans="8:8" x14ac:dyDescent="0.2">
      <c r="H1033" s="2" t="s">
        <v>1078</v>
      </c>
    </row>
    <row r="1034" spans="8:8" x14ac:dyDescent="0.2">
      <c r="H1034" s="2" t="s">
        <v>1079</v>
      </c>
    </row>
    <row r="1035" spans="8:8" x14ac:dyDescent="0.2">
      <c r="H1035" s="2" t="s">
        <v>1080</v>
      </c>
    </row>
    <row r="1036" spans="8:8" x14ac:dyDescent="0.2">
      <c r="H1036" s="2" t="s">
        <v>1081</v>
      </c>
    </row>
    <row r="1037" spans="8:8" x14ac:dyDescent="0.2">
      <c r="H1037" s="2" t="s">
        <v>1082</v>
      </c>
    </row>
    <row r="1038" spans="8:8" x14ac:dyDescent="0.2">
      <c r="H1038" s="2" t="s">
        <v>1083</v>
      </c>
    </row>
    <row r="1039" spans="8:8" x14ac:dyDescent="0.2">
      <c r="H1039" s="2" t="s">
        <v>1084</v>
      </c>
    </row>
    <row r="1040" spans="8:8" x14ac:dyDescent="0.2">
      <c r="H1040" s="2" t="s">
        <v>1085</v>
      </c>
    </row>
    <row r="1041" spans="8:8" x14ac:dyDescent="0.2">
      <c r="H1041" s="2" t="s">
        <v>1086</v>
      </c>
    </row>
    <row r="1042" spans="8:8" x14ac:dyDescent="0.2">
      <c r="H1042" s="2" t="s">
        <v>1087</v>
      </c>
    </row>
    <row r="1043" spans="8:8" x14ac:dyDescent="0.2">
      <c r="H1043" s="2" t="s">
        <v>1088</v>
      </c>
    </row>
    <row r="1044" spans="8:8" x14ac:dyDescent="0.2">
      <c r="H1044" s="2" t="s">
        <v>1089</v>
      </c>
    </row>
    <row r="1045" spans="8:8" x14ac:dyDescent="0.2">
      <c r="H1045" s="2" t="s">
        <v>1090</v>
      </c>
    </row>
    <row r="1046" spans="8:8" x14ac:dyDescent="0.2">
      <c r="H1046" s="2" t="s">
        <v>1091</v>
      </c>
    </row>
    <row r="1047" spans="8:8" x14ac:dyDescent="0.2">
      <c r="H1047" s="2" t="s">
        <v>1092</v>
      </c>
    </row>
    <row r="1048" spans="8:8" x14ac:dyDescent="0.2">
      <c r="H1048" s="2" t="s">
        <v>1093</v>
      </c>
    </row>
    <row r="1049" spans="8:8" x14ac:dyDescent="0.2">
      <c r="H1049" s="2" t="s">
        <v>1094</v>
      </c>
    </row>
    <row r="1050" spans="8:8" x14ac:dyDescent="0.2">
      <c r="H1050" s="2" t="s">
        <v>1095</v>
      </c>
    </row>
    <row r="1051" spans="8:8" x14ac:dyDescent="0.2">
      <c r="H1051" s="2" t="s">
        <v>1096</v>
      </c>
    </row>
    <row r="1052" spans="8:8" x14ac:dyDescent="0.2">
      <c r="H1052" s="2" t="s">
        <v>1097</v>
      </c>
    </row>
    <row r="1053" spans="8:8" x14ac:dyDescent="0.2">
      <c r="H1053" s="2" t="s">
        <v>1098</v>
      </c>
    </row>
    <row r="1054" spans="8:8" x14ac:dyDescent="0.2">
      <c r="H1054" s="2" t="s">
        <v>1099</v>
      </c>
    </row>
    <row r="1055" spans="8:8" x14ac:dyDescent="0.2">
      <c r="H1055" s="2" t="s">
        <v>1100</v>
      </c>
    </row>
    <row r="1056" spans="8:8" x14ac:dyDescent="0.2">
      <c r="H1056" s="2" t="s">
        <v>1101</v>
      </c>
    </row>
    <row r="1057" spans="8:8" x14ac:dyDescent="0.2">
      <c r="H1057" s="2" t="s">
        <v>1102</v>
      </c>
    </row>
    <row r="1058" spans="8:8" x14ac:dyDescent="0.2">
      <c r="H1058" s="2" t="s">
        <v>1103</v>
      </c>
    </row>
    <row r="1059" spans="8:8" x14ac:dyDescent="0.2">
      <c r="H1059" s="2" t="s">
        <v>1104</v>
      </c>
    </row>
    <row r="1060" spans="8:8" x14ac:dyDescent="0.2">
      <c r="H1060" s="2" t="s">
        <v>1105</v>
      </c>
    </row>
    <row r="1061" spans="8:8" x14ac:dyDescent="0.2">
      <c r="H1061" s="2" t="s">
        <v>1106</v>
      </c>
    </row>
    <row r="1062" spans="8:8" x14ac:dyDescent="0.2">
      <c r="H1062" s="2" t="s">
        <v>1107</v>
      </c>
    </row>
    <row r="1063" spans="8:8" x14ac:dyDescent="0.2">
      <c r="H1063" s="2" t="s">
        <v>1108</v>
      </c>
    </row>
    <row r="1064" spans="8:8" x14ac:dyDescent="0.2">
      <c r="H1064" s="2" t="s">
        <v>1109</v>
      </c>
    </row>
    <row r="1065" spans="8:8" x14ac:dyDescent="0.2">
      <c r="H1065" s="2" t="s">
        <v>1110</v>
      </c>
    </row>
    <row r="1066" spans="8:8" x14ac:dyDescent="0.2">
      <c r="H1066" s="2" t="s">
        <v>1111</v>
      </c>
    </row>
    <row r="1067" spans="8:8" x14ac:dyDescent="0.2">
      <c r="H1067" s="2" t="s">
        <v>1112</v>
      </c>
    </row>
    <row r="1068" spans="8:8" x14ac:dyDescent="0.2">
      <c r="H1068" s="2" t="s">
        <v>1113</v>
      </c>
    </row>
    <row r="1069" spans="8:8" x14ac:dyDescent="0.2">
      <c r="H1069" s="2" t="s">
        <v>1114</v>
      </c>
    </row>
    <row r="1070" spans="8:8" x14ac:dyDescent="0.2">
      <c r="H1070" s="2" t="s">
        <v>1115</v>
      </c>
    </row>
    <row r="1071" spans="8:8" x14ac:dyDescent="0.2">
      <c r="H1071" s="2" t="s">
        <v>1116</v>
      </c>
    </row>
    <row r="1072" spans="8:8" x14ac:dyDescent="0.2">
      <c r="H1072" s="2" t="s">
        <v>1117</v>
      </c>
    </row>
    <row r="1073" spans="8:8" x14ac:dyDescent="0.2">
      <c r="H1073" s="2" t="s">
        <v>1118</v>
      </c>
    </row>
    <row r="1074" spans="8:8" x14ac:dyDescent="0.2">
      <c r="H1074" s="2" t="s">
        <v>1119</v>
      </c>
    </row>
    <row r="1075" spans="8:8" x14ac:dyDescent="0.2">
      <c r="H1075" s="2" t="s">
        <v>1120</v>
      </c>
    </row>
    <row r="1076" spans="8:8" x14ac:dyDescent="0.2">
      <c r="H1076" s="2" t="s">
        <v>1121</v>
      </c>
    </row>
    <row r="1077" spans="8:8" x14ac:dyDescent="0.2">
      <c r="H1077" s="2" t="s">
        <v>1122</v>
      </c>
    </row>
    <row r="1078" spans="8:8" x14ac:dyDescent="0.2">
      <c r="H1078" s="2" t="s">
        <v>1123</v>
      </c>
    </row>
    <row r="1079" spans="8:8" x14ac:dyDescent="0.2">
      <c r="H1079" s="2" t="s">
        <v>1124</v>
      </c>
    </row>
    <row r="1080" spans="8:8" x14ac:dyDescent="0.2">
      <c r="H1080" s="2" t="s">
        <v>1125</v>
      </c>
    </row>
    <row r="1081" spans="8:8" x14ac:dyDescent="0.2">
      <c r="H1081" s="2" t="s">
        <v>1126</v>
      </c>
    </row>
    <row r="1082" spans="8:8" x14ac:dyDescent="0.2">
      <c r="H1082" s="2" t="s">
        <v>1127</v>
      </c>
    </row>
    <row r="1083" spans="8:8" x14ac:dyDescent="0.2">
      <c r="H1083" s="2" t="s">
        <v>1128</v>
      </c>
    </row>
    <row r="1084" spans="8:8" x14ac:dyDescent="0.2">
      <c r="H1084" s="2" t="s">
        <v>1129</v>
      </c>
    </row>
    <row r="1085" spans="8:8" x14ac:dyDescent="0.2">
      <c r="H1085" s="2" t="s">
        <v>1130</v>
      </c>
    </row>
    <row r="1086" spans="8:8" x14ac:dyDescent="0.2">
      <c r="H1086" s="2" t="s">
        <v>1131</v>
      </c>
    </row>
    <row r="1087" spans="8:8" x14ac:dyDescent="0.2">
      <c r="H1087" s="2" t="s">
        <v>1132</v>
      </c>
    </row>
    <row r="1088" spans="8:8" x14ac:dyDescent="0.2">
      <c r="H1088" s="2" t="s">
        <v>1133</v>
      </c>
    </row>
    <row r="1089" spans="8:8" x14ac:dyDescent="0.2">
      <c r="H1089" s="2" t="s">
        <v>1134</v>
      </c>
    </row>
    <row r="1090" spans="8:8" x14ac:dyDescent="0.2">
      <c r="H1090" s="2" t="s">
        <v>1135</v>
      </c>
    </row>
    <row r="1091" spans="8:8" x14ac:dyDescent="0.2">
      <c r="H1091" s="2" t="s">
        <v>1136</v>
      </c>
    </row>
    <row r="1092" spans="8:8" x14ac:dyDescent="0.2">
      <c r="H1092" s="2" t="s">
        <v>1137</v>
      </c>
    </row>
    <row r="1093" spans="8:8" x14ac:dyDescent="0.2">
      <c r="H1093" s="2" t="s">
        <v>1138</v>
      </c>
    </row>
    <row r="1094" spans="8:8" x14ac:dyDescent="0.2">
      <c r="H1094" s="2" t="s">
        <v>1139</v>
      </c>
    </row>
    <row r="1095" spans="8:8" x14ac:dyDescent="0.2">
      <c r="H1095" s="2" t="s">
        <v>1140</v>
      </c>
    </row>
    <row r="1096" spans="8:8" x14ac:dyDescent="0.2">
      <c r="H1096" s="2" t="s">
        <v>1141</v>
      </c>
    </row>
    <row r="1097" spans="8:8" x14ac:dyDescent="0.2">
      <c r="H1097" s="2" t="s">
        <v>1142</v>
      </c>
    </row>
    <row r="1098" spans="8:8" x14ac:dyDescent="0.2">
      <c r="H1098" s="2" t="s">
        <v>1143</v>
      </c>
    </row>
    <row r="1099" spans="8:8" x14ac:dyDescent="0.2">
      <c r="H1099" s="2" t="s">
        <v>1144</v>
      </c>
    </row>
    <row r="1100" spans="8:8" x14ac:dyDescent="0.2">
      <c r="H1100" s="2" t="s">
        <v>1145</v>
      </c>
    </row>
    <row r="1101" spans="8:8" x14ac:dyDescent="0.2">
      <c r="H1101" s="2" t="s">
        <v>1146</v>
      </c>
    </row>
    <row r="1102" spans="8:8" x14ac:dyDescent="0.2">
      <c r="H1102" s="2" t="s">
        <v>1147</v>
      </c>
    </row>
    <row r="1103" spans="8:8" x14ac:dyDescent="0.2">
      <c r="H1103" s="2" t="s">
        <v>1148</v>
      </c>
    </row>
    <row r="1104" spans="8:8" x14ac:dyDescent="0.2">
      <c r="H1104" s="2" t="s">
        <v>1149</v>
      </c>
    </row>
    <row r="1105" spans="8:8" x14ac:dyDescent="0.2">
      <c r="H1105" s="2" t="s">
        <v>1150</v>
      </c>
    </row>
    <row r="1106" spans="8:8" x14ac:dyDescent="0.2">
      <c r="H1106" s="2" t="s">
        <v>1151</v>
      </c>
    </row>
    <row r="1107" spans="8:8" x14ac:dyDescent="0.2">
      <c r="H1107" s="2" t="s">
        <v>1152</v>
      </c>
    </row>
    <row r="1108" spans="8:8" x14ac:dyDescent="0.2">
      <c r="H1108" s="2" t="s">
        <v>1153</v>
      </c>
    </row>
    <row r="1109" spans="8:8" x14ac:dyDescent="0.2">
      <c r="H1109" s="2" t="s">
        <v>1154</v>
      </c>
    </row>
    <row r="1110" spans="8:8" x14ac:dyDescent="0.2">
      <c r="H1110" s="2" t="s">
        <v>1155</v>
      </c>
    </row>
    <row r="1111" spans="8:8" x14ac:dyDescent="0.2">
      <c r="H1111" s="2" t="s">
        <v>1156</v>
      </c>
    </row>
    <row r="1112" spans="8:8" x14ac:dyDescent="0.2">
      <c r="H1112" s="2" t="s">
        <v>1157</v>
      </c>
    </row>
    <row r="1113" spans="8:8" x14ac:dyDescent="0.2">
      <c r="H1113" s="2" t="s">
        <v>1158</v>
      </c>
    </row>
    <row r="1114" spans="8:8" x14ac:dyDescent="0.2">
      <c r="H1114" s="2" t="s">
        <v>1159</v>
      </c>
    </row>
    <row r="1115" spans="8:8" x14ac:dyDescent="0.2">
      <c r="H1115" s="2" t="s">
        <v>1160</v>
      </c>
    </row>
    <row r="1116" spans="8:8" x14ac:dyDescent="0.2">
      <c r="H1116" s="2" t="s">
        <v>1161</v>
      </c>
    </row>
    <row r="1117" spans="8:8" x14ac:dyDescent="0.2">
      <c r="H1117" s="2" t="s">
        <v>1162</v>
      </c>
    </row>
    <row r="1118" spans="8:8" x14ac:dyDescent="0.2">
      <c r="H1118" s="2" t="s">
        <v>1163</v>
      </c>
    </row>
    <row r="1119" spans="8:8" x14ac:dyDescent="0.2">
      <c r="H1119" s="2" t="s">
        <v>1164</v>
      </c>
    </row>
    <row r="1120" spans="8:8" x14ac:dyDescent="0.2">
      <c r="H1120" s="2" t="s">
        <v>1165</v>
      </c>
    </row>
    <row r="1121" spans="8:8" x14ac:dyDescent="0.2">
      <c r="H1121" s="2" t="s">
        <v>1166</v>
      </c>
    </row>
    <row r="1122" spans="8:8" x14ac:dyDescent="0.2">
      <c r="H1122" s="2" t="s">
        <v>1167</v>
      </c>
    </row>
    <row r="1123" spans="8:8" x14ac:dyDescent="0.2">
      <c r="H1123" s="2" t="s">
        <v>1168</v>
      </c>
    </row>
    <row r="1124" spans="8:8" x14ac:dyDescent="0.2">
      <c r="H1124" s="2" t="s">
        <v>1169</v>
      </c>
    </row>
    <row r="1125" spans="8:8" x14ac:dyDescent="0.2">
      <c r="H1125" s="2" t="s">
        <v>29</v>
      </c>
    </row>
    <row r="1126" spans="8:8" x14ac:dyDescent="0.2">
      <c r="H1126" s="2" t="s">
        <v>1170</v>
      </c>
    </row>
    <row r="1127" spans="8:8" x14ac:dyDescent="0.2">
      <c r="H1127" s="2" t="s">
        <v>1171</v>
      </c>
    </row>
    <row r="1128" spans="8:8" x14ac:dyDescent="0.2">
      <c r="H1128" s="2" t="s">
        <v>1172</v>
      </c>
    </row>
    <row r="1129" spans="8:8" x14ac:dyDescent="0.2">
      <c r="H1129" s="2" t="s">
        <v>1173</v>
      </c>
    </row>
    <row r="1130" spans="8:8" x14ac:dyDescent="0.2">
      <c r="H1130" s="2" t="s">
        <v>1174</v>
      </c>
    </row>
    <row r="1131" spans="8:8" x14ac:dyDescent="0.2">
      <c r="H1131" s="2" t="s">
        <v>1175</v>
      </c>
    </row>
    <row r="1132" spans="8:8" x14ac:dyDescent="0.2">
      <c r="H1132" s="2" t="s">
        <v>53</v>
      </c>
    </row>
    <row r="1133" spans="8:8" x14ac:dyDescent="0.2">
      <c r="H1133" s="2" t="s">
        <v>1176</v>
      </c>
    </row>
    <row r="1134" spans="8:8" x14ac:dyDescent="0.2">
      <c r="H1134" s="2" t="s">
        <v>1177</v>
      </c>
    </row>
    <row r="1135" spans="8:8" x14ac:dyDescent="0.2">
      <c r="H1135" s="2" t="s">
        <v>1178</v>
      </c>
    </row>
    <row r="1136" spans="8:8" x14ac:dyDescent="0.2">
      <c r="H1136" s="2" t="s">
        <v>1179</v>
      </c>
    </row>
    <row r="1137" spans="8:8" x14ac:dyDescent="0.2">
      <c r="H1137" s="2" t="s">
        <v>1180</v>
      </c>
    </row>
    <row r="1138" spans="8:8" x14ac:dyDescent="0.2">
      <c r="H1138" s="2" t="s">
        <v>19</v>
      </c>
    </row>
    <row r="1139" spans="8:8" x14ac:dyDescent="0.2">
      <c r="H1139" s="2" t="s">
        <v>1181</v>
      </c>
    </row>
    <row r="1140" spans="8:8" x14ac:dyDescent="0.2">
      <c r="H1140" s="2" t="s">
        <v>1182</v>
      </c>
    </row>
    <row r="1141" spans="8:8" x14ac:dyDescent="0.2">
      <c r="H1141" s="2" t="s">
        <v>1183</v>
      </c>
    </row>
    <row r="1142" spans="8:8" x14ac:dyDescent="0.2">
      <c r="H1142" s="2" t="s">
        <v>1184</v>
      </c>
    </row>
    <row r="1143" spans="8:8" x14ac:dyDescent="0.2">
      <c r="H1143" s="2" t="s">
        <v>1185</v>
      </c>
    </row>
    <row r="1144" spans="8:8" x14ac:dyDescent="0.2">
      <c r="H1144" s="2" t="s">
        <v>1186</v>
      </c>
    </row>
    <row r="1145" spans="8:8" x14ac:dyDescent="0.2">
      <c r="H1145" s="2" t="s">
        <v>1187</v>
      </c>
    </row>
    <row r="1146" spans="8:8" x14ac:dyDescent="0.2">
      <c r="H1146" s="2" t="s">
        <v>1188</v>
      </c>
    </row>
    <row r="1147" spans="8:8" x14ac:dyDescent="0.2">
      <c r="H1147" s="2" t="s">
        <v>1189</v>
      </c>
    </row>
    <row r="1148" spans="8:8" x14ac:dyDescent="0.2">
      <c r="H1148" s="2" t="s">
        <v>1190</v>
      </c>
    </row>
    <row r="1149" spans="8:8" x14ac:dyDescent="0.2">
      <c r="H1149" s="2" t="s">
        <v>1191</v>
      </c>
    </row>
    <row r="1150" spans="8:8" x14ac:dyDescent="0.2">
      <c r="H1150" s="2" t="s">
        <v>1192</v>
      </c>
    </row>
    <row r="1151" spans="8:8" x14ac:dyDescent="0.2">
      <c r="H1151" s="2" t="s">
        <v>1193</v>
      </c>
    </row>
    <row r="1152" spans="8:8" x14ac:dyDescent="0.2">
      <c r="H1152" s="2" t="s">
        <v>1194</v>
      </c>
    </row>
    <row r="1153" spans="8:8" x14ac:dyDescent="0.2">
      <c r="H1153" s="2" t="s">
        <v>1195</v>
      </c>
    </row>
    <row r="1154" spans="8:8" x14ac:dyDescent="0.2">
      <c r="H1154" s="2" t="s">
        <v>1196</v>
      </c>
    </row>
    <row r="1155" spans="8:8" x14ac:dyDescent="0.2">
      <c r="H1155" s="2" t="s">
        <v>1197</v>
      </c>
    </row>
    <row r="1156" spans="8:8" x14ac:dyDescent="0.2">
      <c r="H1156" s="2" t="s">
        <v>1198</v>
      </c>
    </row>
    <row r="1157" spans="8:8" x14ac:dyDescent="0.2">
      <c r="H1157" s="2" t="s">
        <v>1199</v>
      </c>
    </row>
    <row r="1158" spans="8:8" x14ac:dyDescent="0.2">
      <c r="H1158" s="2" t="s">
        <v>1200</v>
      </c>
    </row>
    <row r="1159" spans="8:8" x14ac:dyDescent="0.2">
      <c r="H1159" s="2" t="s">
        <v>1201</v>
      </c>
    </row>
    <row r="1160" spans="8:8" x14ac:dyDescent="0.2">
      <c r="H1160" s="2" t="s">
        <v>1202</v>
      </c>
    </row>
    <row r="1161" spans="8:8" x14ac:dyDescent="0.2">
      <c r="H1161" s="2" t="s">
        <v>1203</v>
      </c>
    </row>
    <row r="1162" spans="8:8" x14ac:dyDescent="0.2">
      <c r="H1162" s="2" t="s">
        <v>1204</v>
      </c>
    </row>
    <row r="1163" spans="8:8" x14ac:dyDescent="0.2">
      <c r="H1163" s="2" t="s">
        <v>1205</v>
      </c>
    </row>
    <row r="1164" spans="8:8" x14ac:dyDescent="0.2">
      <c r="H1164" s="2" t="s">
        <v>1206</v>
      </c>
    </row>
    <row r="1165" spans="8:8" x14ac:dyDescent="0.2">
      <c r="H1165" s="2" t="s">
        <v>1207</v>
      </c>
    </row>
    <row r="1166" spans="8:8" x14ac:dyDescent="0.2">
      <c r="H1166" s="2" t="s">
        <v>1208</v>
      </c>
    </row>
    <row r="1167" spans="8:8" x14ac:dyDescent="0.2">
      <c r="H1167" s="2" t="s">
        <v>1209</v>
      </c>
    </row>
    <row r="1168" spans="8:8" x14ac:dyDescent="0.2">
      <c r="H1168" s="2" t="s">
        <v>1210</v>
      </c>
    </row>
    <row r="1169" spans="8:8" x14ac:dyDescent="0.2">
      <c r="H1169" s="2" t="s">
        <v>1211</v>
      </c>
    </row>
    <row r="1170" spans="8:8" x14ac:dyDescent="0.2">
      <c r="H1170" s="2" t="s">
        <v>1212</v>
      </c>
    </row>
    <row r="1171" spans="8:8" x14ac:dyDescent="0.2">
      <c r="H1171" s="2" t="s">
        <v>1213</v>
      </c>
    </row>
    <row r="1172" spans="8:8" x14ac:dyDescent="0.2">
      <c r="H1172" s="2" t="s">
        <v>1214</v>
      </c>
    </row>
    <row r="1173" spans="8:8" x14ac:dyDescent="0.2">
      <c r="H1173" s="2" t="s">
        <v>1215</v>
      </c>
    </row>
    <row r="1174" spans="8:8" x14ac:dyDescent="0.2">
      <c r="H1174" s="2" t="s">
        <v>1216</v>
      </c>
    </row>
    <row r="1175" spans="8:8" x14ac:dyDescent="0.2">
      <c r="H1175" s="2" t="s">
        <v>1217</v>
      </c>
    </row>
    <row r="1176" spans="8:8" x14ac:dyDescent="0.2">
      <c r="H1176" s="2" t="s">
        <v>1218</v>
      </c>
    </row>
    <row r="1177" spans="8:8" x14ac:dyDescent="0.2">
      <c r="H1177" s="2" t="s">
        <v>1219</v>
      </c>
    </row>
    <row r="1178" spans="8:8" x14ac:dyDescent="0.2">
      <c r="H1178" s="2" t="s">
        <v>1220</v>
      </c>
    </row>
    <row r="1179" spans="8:8" x14ac:dyDescent="0.2">
      <c r="H1179" s="2" t="s">
        <v>1221</v>
      </c>
    </row>
    <row r="1180" spans="8:8" x14ac:dyDescent="0.2">
      <c r="H1180" s="2" t="s">
        <v>1222</v>
      </c>
    </row>
    <row r="1181" spans="8:8" x14ac:dyDescent="0.2">
      <c r="H1181" s="2" t="s">
        <v>1223</v>
      </c>
    </row>
    <row r="1182" spans="8:8" x14ac:dyDescent="0.2">
      <c r="H1182" s="2" t="s">
        <v>1224</v>
      </c>
    </row>
    <row r="1183" spans="8:8" x14ac:dyDescent="0.2">
      <c r="H1183" s="2" t="s">
        <v>1225</v>
      </c>
    </row>
    <row r="1184" spans="8:8" x14ac:dyDescent="0.2">
      <c r="H1184" s="2" t="s">
        <v>1226</v>
      </c>
    </row>
    <row r="1185" spans="8:8" x14ac:dyDescent="0.2">
      <c r="H1185" s="2" t="s">
        <v>1227</v>
      </c>
    </row>
    <row r="1186" spans="8:8" x14ac:dyDescent="0.2">
      <c r="H1186" s="2" t="s">
        <v>1228</v>
      </c>
    </row>
    <row r="1187" spans="8:8" x14ac:dyDescent="0.2">
      <c r="H1187" s="2" t="s">
        <v>1229</v>
      </c>
    </row>
    <row r="1188" spans="8:8" x14ac:dyDescent="0.2">
      <c r="H1188" s="2" t="s">
        <v>1230</v>
      </c>
    </row>
    <row r="1189" spans="8:8" x14ac:dyDescent="0.2">
      <c r="H1189" s="2" t="s">
        <v>1231</v>
      </c>
    </row>
    <row r="1190" spans="8:8" x14ac:dyDescent="0.2">
      <c r="H1190" s="2" t="s">
        <v>1232</v>
      </c>
    </row>
    <row r="1191" spans="8:8" x14ac:dyDescent="0.2">
      <c r="H1191" s="2" t="s">
        <v>1233</v>
      </c>
    </row>
    <row r="1192" spans="8:8" x14ac:dyDescent="0.2">
      <c r="H1192" s="2" t="s">
        <v>1234</v>
      </c>
    </row>
    <row r="1193" spans="8:8" x14ac:dyDescent="0.2">
      <c r="H1193" s="2" t="s">
        <v>1235</v>
      </c>
    </row>
    <row r="1194" spans="8:8" x14ac:dyDescent="0.2">
      <c r="H1194" s="2" t="s">
        <v>1236</v>
      </c>
    </row>
    <row r="1195" spans="8:8" x14ac:dyDescent="0.2">
      <c r="H1195" s="2" t="s">
        <v>1237</v>
      </c>
    </row>
    <row r="1196" spans="8:8" x14ac:dyDescent="0.2">
      <c r="H1196" s="2" t="s">
        <v>1238</v>
      </c>
    </row>
    <row r="1197" spans="8:8" x14ac:dyDescent="0.2">
      <c r="H1197" s="2" t="s">
        <v>1239</v>
      </c>
    </row>
    <row r="1198" spans="8:8" x14ac:dyDescent="0.2">
      <c r="H1198" s="2" t="s">
        <v>1240</v>
      </c>
    </row>
    <row r="1199" spans="8:8" x14ac:dyDescent="0.2">
      <c r="H1199" s="2" t="s">
        <v>1241</v>
      </c>
    </row>
    <row r="1200" spans="8:8" x14ac:dyDescent="0.2">
      <c r="H1200" s="2" t="s">
        <v>1242</v>
      </c>
    </row>
    <row r="1201" spans="8:8" x14ac:dyDescent="0.2">
      <c r="H1201" s="2" t="s">
        <v>1243</v>
      </c>
    </row>
    <row r="1202" spans="8:8" x14ac:dyDescent="0.2">
      <c r="H1202" s="2" t="s">
        <v>1244</v>
      </c>
    </row>
    <row r="1203" spans="8:8" x14ac:dyDescent="0.2">
      <c r="H1203" s="2" t="s">
        <v>1245</v>
      </c>
    </row>
    <row r="1204" spans="8:8" x14ac:dyDescent="0.2">
      <c r="H1204" s="2" t="s">
        <v>1246</v>
      </c>
    </row>
    <row r="1205" spans="8:8" x14ac:dyDescent="0.2">
      <c r="H1205" s="2" t="s">
        <v>1247</v>
      </c>
    </row>
    <row r="1206" spans="8:8" x14ac:dyDescent="0.2">
      <c r="H1206" s="2" t="s">
        <v>1248</v>
      </c>
    </row>
    <row r="1207" spans="8:8" x14ac:dyDescent="0.2">
      <c r="H1207" s="2" t="s">
        <v>1249</v>
      </c>
    </row>
    <row r="1208" spans="8:8" x14ac:dyDescent="0.2">
      <c r="H1208" s="2" t="s">
        <v>1250</v>
      </c>
    </row>
    <row r="1209" spans="8:8" x14ac:dyDescent="0.2">
      <c r="H1209" s="2" t="s">
        <v>1251</v>
      </c>
    </row>
    <row r="1210" spans="8:8" x14ac:dyDescent="0.2">
      <c r="H1210" s="2" t="s">
        <v>1252</v>
      </c>
    </row>
    <row r="1211" spans="8:8" x14ac:dyDescent="0.2">
      <c r="H1211" s="2" t="s">
        <v>1253</v>
      </c>
    </row>
    <row r="1212" spans="8:8" x14ac:dyDescent="0.2">
      <c r="H1212" s="2" t="s">
        <v>1254</v>
      </c>
    </row>
    <row r="1213" spans="8:8" x14ac:dyDescent="0.2">
      <c r="H1213" s="2" t="s">
        <v>1255</v>
      </c>
    </row>
    <row r="1214" spans="8:8" x14ac:dyDescent="0.2">
      <c r="H1214" s="2" t="s">
        <v>1256</v>
      </c>
    </row>
    <row r="1215" spans="8:8" x14ac:dyDescent="0.2">
      <c r="H1215" s="2" t="s">
        <v>1257</v>
      </c>
    </row>
    <row r="1216" spans="8:8" x14ac:dyDescent="0.2">
      <c r="H1216" s="2" t="s">
        <v>1258</v>
      </c>
    </row>
    <row r="1217" spans="8:8" x14ac:dyDescent="0.2">
      <c r="H1217" s="2" t="s">
        <v>1259</v>
      </c>
    </row>
    <row r="1218" spans="8:8" x14ac:dyDescent="0.2">
      <c r="H1218" s="2" t="s">
        <v>1260</v>
      </c>
    </row>
    <row r="1219" spans="8:8" x14ac:dyDescent="0.2">
      <c r="H1219" s="2" t="s">
        <v>1261</v>
      </c>
    </row>
    <row r="1220" spans="8:8" x14ac:dyDescent="0.2">
      <c r="H1220" s="2" t="s">
        <v>1262</v>
      </c>
    </row>
    <row r="1221" spans="8:8" x14ac:dyDescent="0.2">
      <c r="H1221" s="2" t="s">
        <v>1263</v>
      </c>
    </row>
    <row r="1222" spans="8:8" x14ac:dyDescent="0.2">
      <c r="H1222" s="2" t="s">
        <v>1264</v>
      </c>
    </row>
    <row r="1223" spans="8:8" x14ac:dyDescent="0.2">
      <c r="H1223" s="2" t="s">
        <v>1265</v>
      </c>
    </row>
    <row r="1224" spans="8:8" x14ac:dyDescent="0.2">
      <c r="H1224" s="2" t="s">
        <v>1266</v>
      </c>
    </row>
    <row r="1225" spans="8:8" x14ac:dyDescent="0.2">
      <c r="H1225" s="2" t="s">
        <v>1267</v>
      </c>
    </row>
    <row r="1226" spans="8:8" x14ac:dyDescent="0.2">
      <c r="H1226" s="2" t="s">
        <v>1268</v>
      </c>
    </row>
    <row r="1227" spans="8:8" x14ac:dyDescent="0.2">
      <c r="H1227" s="2" t="s">
        <v>1269</v>
      </c>
    </row>
    <row r="1228" spans="8:8" x14ac:dyDescent="0.2">
      <c r="H1228" s="2" t="s">
        <v>1270</v>
      </c>
    </row>
    <row r="1229" spans="8:8" x14ac:dyDescent="0.2">
      <c r="H1229" s="2" t="s">
        <v>1271</v>
      </c>
    </row>
    <row r="1230" spans="8:8" x14ac:dyDescent="0.2">
      <c r="H1230" s="2" t="s">
        <v>1272</v>
      </c>
    </row>
    <row r="1231" spans="8:8" x14ac:dyDescent="0.2">
      <c r="H1231" s="2" t="s">
        <v>1273</v>
      </c>
    </row>
    <row r="1232" spans="8:8" x14ac:dyDescent="0.2">
      <c r="H1232" s="2" t="s">
        <v>1274</v>
      </c>
    </row>
    <row r="1233" spans="8:8" x14ac:dyDescent="0.2">
      <c r="H1233" s="2" t="s">
        <v>1275</v>
      </c>
    </row>
    <row r="1234" spans="8:8" x14ac:dyDescent="0.2">
      <c r="H1234" s="2" t="s">
        <v>1276</v>
      </c>
    </row>
    <row r="1235" spans="8:8" x14ac:dyDescent="0.2">
      <c r="H1235" s="2" t="s">
        <v>1277</v>
      </c>
    </row>
    <row r="1236" spans="8:8" x14ac:dyDescent="0.2">
      <c r="H1236" s="2" t="s">
        <v>1278</v>
      </c>
    </row>
    <row r="1237" spans="8:8" x14ac:dyDescent="0.2">
      <c r="H1237" s="2" t="s">
        <v>1279</v>
      </c>
    </row>
    <row r="1238" spans="8:8" x14ac:dyDescent="0.2">
      <c r="H1238" s="2" t="s">
        <v>1280</v>
      </c>
    </row>
    <row r="1239" spans="8:8" x14ac:dyDescent="0.2">
      <c r="H1239" s="2" t="s">
        <v>1281</v>
      </c>
    </row>
    <row r="1240" spans="8:8" x14ac:dyDescent="0.2">
      <c r="H1240" s="2" t="s">
        <v>1282</v>
      </c>
    </row>
    <row r="1241" spans="8:8" x14ac:dyDescent="0.2">
      <c r="H1241" s="2" t="s">
        <v>1283</v>
      </c>
    </row>
    <row r="1242" spans="8:8" x14ac:dyDescent="0.2">
      <c r="H1242" s="2" t="s">
        <v>1284</v>
      </c>
    </row>
    <row r="1243" spans="8:8" x14ac:dyDescent="0.2">
      <c r="H1243" s="2" t="s">
        <v>1285</v>
      </c>
    </row>
    <row r="1244" spans="8:8" x14ac:dyDescent="0.2">
      <c r="H1244" s="2" t="s">
        <v>1286</v>
      </c>
    </row>
    <row r="1245" spans="8:8" x14ac:dyDescent="0.2">
      <c r="H1245" s="2" t="s">
        <v>1287</v>
      </c>
    </row>
    <row r="1246" spans="8:8" x14ac:dyDescent="0.2">
      <c r="H1246" s="2" t="s">
        <v>1288</v>
      </c>
    </row>
    <row r="1247" spans="8:8" x14ac:dyDescent="0.2">
      <c r="H1247" s="2" t="s">
        <v>1289</v>
      </c>
    </row>
    <row r="1248" spans="8:8" x14ac:dyDescent="0.2">
      <c r="H1248" s="2" t="s">
        <v>1290</v>
      </c>
    </row>
    <row r="1249" spans="8:8" x14ac:dyDescent="0.2">
      <c r="H1249" s="2" t="s">
        <v>1291</v>
      </c>
    </row>
    <row r="1250" spans="8:8" x14ac:dyDescent="0.2">
      <c r="H1250" s="2" t="s">
        <v>1292</v>
      </c>
    </row>
    <row r="1251" spans="8:8" x14ac:dyDescent="0.2">
      <c r="H1251" s="2" t="s">
        <v>1293</v>
      </c>
    </row>
    <row r="1252" spans="8:8" x14ac:dyDescent="0.2">
      <c r="H1252" s="2" t="s">
        <v>1294</v>
      </c>
    </row>
    <row r="1253" spans="8:8" x14ac:dyDescent="0.2">
      <c r="H1253" s="2" t="s">
        <v>1295</v>
      </c>
    </row>
    <row r="1254" spans="8:8" x14ac:dyDescent="0.2">
      <c r="H1254" s="2" t="s">
        <v>1296</v>
      </c>
    </row>
    <row r="1255" spans="8:8" x14ac:dyDescent="0.2">
      <c r="H1255" s="2" t="s">
        <v>1297</v>
      </c>
    </row>
    <row r="1256" spans="8:8" x14ac:dyDescent="0.2">
      <c r="H1256" s="2" t="s">
        <v>1298</v>
      </c>
    </row>
    <row r="1257" spans="8:8" x14ac:dyDescent="0.2">
      <c r="H1257" s="2" t="s">
        <v>1299</v>
      </c>
    </row>
    <row r="1258" spans="8:8" x14ac:dyDescent="0.2">
      <c r="H1258" s="2" t="s">
        <v>1300</v>
      </c>
    </row>
    <row r="1259" spans="8:8" x14ac:dyDescent="0.2">
      <c r="H1259" s="2" t="s">
        <v>1301</v>
      </c>
    </row>
    <row r="1260" spans="8:8" x14ac:dyDescent="0.2">
      <c r="H1260" s="2" t="s">
        <v>1302</v>
      </c>
    </row>
    <row r="1261" spans="8:8" x14ac:dyDescent="0.2">
      <c r="H1261" s="2" t="s">
        <v>1303</v>
      </c>
    </row>
    <row r="1262" spans="8:8" x14ac:dyDescent="0.2">
      <c r="H1262" s="2" t="s">
        <v>1304</v>
      </c>
    </row>
    <row r="1263" spans="8:8" x14ac:dyDescent="0.2">
      <c r="H1263" s="2" t="s">
        <v>1305</v>
      </c>
    </row>
    <row r="1264" spans="8:8" x14ac:dyDescent="0.2">
      <c r="H1264" s="2" t="s">
        <v>1306</v>
      </c>
    </row>
    <row r="1265" spans="8:8" x14ac:dyDescent="0.2">
      <c r="H1265" s="2" t="s">
        <v>1307</v>
      </c>
    </row>
    <row r="1266" spans="8:8" x14ac:dyDescent="0.2">
      <c r="H1266" s="2" t="s">
        <v>1308</v>
      </c>
    </row>
    <row r="1267" spans="8:8" x14ac:dyDescent="0.2">
      <c r="H1267" s="2" t="s">
        <v>1309</v>
      </c>
    </row>
    <row r="1268" spans="8:8" x14ac:dyDescent="0.2">
      <c r="H1268" s="2" t="s">
        <v>1310</v>
      </c>
    </row>
    <row r="1269" spans="8:8" x14ac:dyDescent="0.2">
      <c r="H1269" s="2" t="s">
        <v>1311</v>
      </c>
    </row>
    <row r="1270" spans="8:8" x14ac:dyDescent="0.2">
      <c r="H1270" s="2" t="s">
        <v>1312</v>
      </c>
    </row>
    <row r="1271" spans="8:8" x14ac:dyDescent="0.2">
      <c r="H1271" s="2" t="s">
        <v>1313</v>
      </c>
    </row>
    <row r="1272" spans="8:8" x14ac:dyDescent="0.2">
      <c r="H1272" s="2" t="s">
        <v>1314</v>
      </c>
    </row>
    <row r="1273" spans="8:8" x14ac:dyDescent="0.2">
      <c r="H1273" s="2" t="s">
        <v>1315</v>
      </c>
    </row>
    <row r="1274" spans="8:8" x14ac:dyDescent="0.2">
      <c r="H1274" s="2" t="s">
        <v>1316</v>
      </c>
    </row>
    <row r="1275" spans="8:8" x14ac:dyDescent="0.2">
      <c r="H1275" s="2" t="s">
        <v>1317</v>
      </c>
    </row>
    <row r="1276" spans="8:8" x14ac:dyDescent="0.2">
      <c r="H1276" s="2" t="s">
        <v>1318</v>
      </c>
    </row>
    <row r="1277" spans="8:8" x14ac:dyDescent="0.2">
      <c r="H1277" s="2" t="s">
        <v>1319</v>
      </c>
    </row>
    <row r="1278" spans="8:8" x14ac:dyDescent="0.2">
      <c r="H1278" s="2" t="s">
        <v>1320</v>
      </c>
    </row>
    <row r="1279" spans="8:8" x14ac:dyDescent="0.2">
      <c r="H1279" s="2" t="s">
        <v>1321</v>
      </c>
    </row>
    <row r="1280" spans="8:8" x14ac:dyDescent="0.2">
      <c r="H1280" s="2" t="s">
        <v>1322</v>
      </c>
    </row>
    <row r="1281" spans="8:8" x14ac:dyDescent="0.2">
      <c r="H1281" s="2" t="s">
        <v>1323</v>
      </c>
    </row>
    <row r="1282" spans="8:8" x14ac:dyDescent="0.2">
      <c r="H1282" s="2" t="s">
        <v>1324</v>
      </c>
    </row>
    <row r="1283" spans="8:8" x14ac:dyDescent="0.2">
      <c r="H1283" s="2" t="s">
        <v>1325</v>
      </c>
    </row>
    <row r="1284" spans="8:8" x14ac:dyDescent="0.2">
      <c r="H1284" s="2" t="s">
        <v>1326</v>
      </c>
    </row>
    <row r="1285" spans="8:8" x14ac:dyDescent="0.2">
      <c r="H1285" s="2" t="s">
        <v>1327</v>
      </c>
    </row>
    <row r="1286" spans="8:8" x14ac:dyDescent="0.2">
      <c r="H1286" s="2" t="s">
        <v>1328</v>
      </c>
    </row>
    <row r="1287" spans="8:8" x14ac:dyDescent="0.2">
      <c r="H1287" s="2" t="s">
        <v>1329</v>
      </c>
    </row>
    <row r="1288" spans="8:8" x14ac:dyDescent="0.2">
      <c r="H1288" s="2" t="s">
        <v>1330</v>
      </c>
    </row>
    <row r="1289" spans="8:8" x14ac:dyDescent="0.2">
      <c r="H1289" s="2" t="s">
        <v>1331</v>
      </c>
    </row>
    <row r="1290" spans="8:8" x14ac:dyDescent="0.2">
      <c r="H1290" s="2" t="s">
        <v>1332</v>
      </c>
    </row>
    <row r="1291" spans="8:8" x14ac:dyDescent="0.2">
      <c r="H1291" s="2" t="s">
        <v>1333</v>
      </c>
    </row>
    <row r="1292" spans="8:8" x14ac:dyDescent="0.2">
      <c r="H1292" s="2" t="s">
        <v>1334</v>
      </c>
    </row>
    <row r="1293" spans="8:8" x14ac:dyDescent="0.2">
      <c r="H1293" s="2" t="s">
        <v>1335</v>
      </c>
    </row>
    <row r="1294" spans="8:8" x14ac:dyDescent="0.2">
      <c r="H1294" s="2" t="s">
        <v>1336</v>
      </c>
    </row>
    <row r="1295" spans="8:8" x14ac:dyDescent="0.2">
      <c r="H1295" s="2" t="s">
        <v>1337</v>
      </c>
    </row>
    <row r="1296" spans="8:8" x14ac:dyDescent="0.2">
      <c r="H1296" s="2" t="s">
        <v>1338</v>
      </c>
    </row>
    <row r="1297" spans="8:8" x14ac:dyDescent="0.2">
      <c r="H1297" s="2" t="s">
        <v>1339</v>
      </c>
    </row>
    <row r="1298" spans="8:8" x14ac:dyDescent="0.2">
      <c r="H1298" s="2" t="s">
        <v>1340</v>
      </c>
    </row>
    <row r="1299" spans="8:8" x14ac:dyDescent="0.2">
      <c r="H1299" s="2" t="s">
        <v>1341</v>
      </c>
    </row>
    <row r="1300" spans="8:8" x14ac:dyDescent="0.2">
      <c r="H1300" s="2" t="s">
        <v>1342</v>
      </c>
    </row>
    <row r="1301" spans="8:8" x14ac:dyDescent="0.2">
      <c r="H1301" s="2" t="s">
        <v>1343</v>
      </c>
    </row>
    <row r="1302" spans="8:8" x14ac:dyDescent="0.2">
      <c r="H1302" s="2" t="s">
        <v>1344</v>
      </c>
    </row>
    <row r="1303" spans="8:8" x14ac:dyDescent="0.2">
      <c r="H1303" s="2" t="s">
        <v>1345</v>
      </c>
    </row>
    <row r="1304" spans="8:8" x14ac:dyDescent="0.2">
      <c r="H1304" s="2" t="s">
        <v>1346</v>
      </c>
    </row>
    <row r="1305" spans="8:8" x14ac:dyDescent="0.2">
      <c r="H1305" s="2" t="s">
        <v>1347</v>
      </c>
    </row>
    <row r="1306" spans="8:8" x14ac:dyDescent="0.2">
      <c r="H1306" s="2" t="s">
        <v>1348</v>
      </c>
    </row>
    <row r="1307" spans="8:8" x14ac:dyDescent="0.2">
      <c r="H1307" s="2" t="s">
        <v>1349</v>
      </c>
    </row>
    <row r="1308" spans="8:8" x14ac:dyDescent="0.2">
      <c r="H1308" s="2" t="s">
        <v>1350</v>
      </c>
    </row>
    <row r="1309" spans="8:8" x14ac:dyDescent="0.2">
      <c r="H1309" s="2" t="s">
        <v>1351</v>
      </c>
    </row>
    <row r="1310" spans="8:8" x14ac:dyDescent="0.2">
      <c r="H1310" s="2" t="s">
        <v>1352</v>
      </c>
    </row>
    <row r="1311" spans="8:8" x14ac:dyDescent="0.2">
      <c r="H1311" s="2" t="s">
        <v>1353</v>
      </c>
    </row>
    <row r="1312" spans="8:8" x14ac:dyDescent="0.2">
      <c r="H1312" s="2" t="s">
        <v>1354</v>
      </c>
    </row>
    <row r="1313" spans="8:8" x14ac:dyDescent="0.2">
      <c r="H1313" s="2" t="s">
        <v>1355</v>
      </c>
    </row>
    <row r="1314" spans="8:8" x14ac:dyDescent="0.2">
      <c r="H1314" s="2" t="s">
        <v>1356</v>
      </c>
    </row>
    <row r="1315" spans="8:8" x14ac:dyDescent="0.2">
      <c r="H1315" s="2" t="s">
        <v>1357</v>
      </c>
    </row>
    <row r="1316" spans="8:8" x14ac:dyDescent="0.2">
      <c r="H1316" s="2" t="s">
        <v>1358</v>
      </c>
    </row>
    <row r="1317" spans="8:8" x14ac:dyDescent="0.2">
      <c r="H1317" s="2" t="s">
        <v>1359</v>
      </c>
    </row>
    <row r="1318" spans="8:8" x14ac:dyDescent="0.2">
      <c r="H1318" s="2" t="s">
        <v>1360</v>
      </c>
    </row>
    <row r="1319" spans="8:8" x14ac:dyDescent="0.2">
      <c r="H1319" s="2" t="s">
        <v>1361</v>
      </c>
    </row>
    <row r="1320" spans="8:8" x14ac:dyDescent="0.2">
      <c r="H1320" s="2" t="s">
        <v>1362</v>
      </c>
    </row>
    <row r="1321" spans="8:8" x14ac:dyDescent="0.2">
      <c r="H1321" s="2" t="s">
        <v>1363</v>
      </c>
    </row>
    <row r="1322" spans="8:8" x14ac:dyDescent="0.2">
      <c r="H1322" s="2" t="s">
        <v>1364</v>
      </c>
    </row>
    <row r="1323" spans="8:8" x14ac:dyDescent="0.2">
      <c r="H1323" s="2" t="s">
        <v>1365</v>
      </c>
    </row>
    <row r="1324" spans="8:8" x14ac:dyDescent="0.2">
      <c r="H1324" s="2" t="s">
        <v>1366</v>
      </c>
    </row>
    <row r="1325" spans="8:8" x14ac:dyDescent="0.2">
      <c r="H1325" s="2" t="s">
        <v>1367</v>
      </c>
    </row>
    <row r="1326" spans="8:8" x14ac:dyDescent="0.2">
      <c r="H1326" s="2" t="s">
        <v>1368</v>
      </c>
    </row>
    <row r="1327" spans="8:8" x14ac:dyDescent="0.2">
      <c r="H1327" s="2" t="s">
        <v>1369</v>
      </c>
    </row>
    <row r="1328" spans="8:8" x14ac:dyDescent="0.2">
      <c r="H1328" s="2" t="s">
        <v>1370</v>
      </c>
    </row>
    <row r="1329" spans="8:8" x14ac:dyDescent="0.2">
      <c r="H1329" s="2" t="s">
        <v>1371</v>
      </c>
    </row>
    <row r="1330" spans="8:8" x14ac:dyDescent="0.2">
      <c r="H1330" s="2" t="s">
        <v>1372</v>
      </c>
    </row>
    <row r="1331" spans="8:8" x14ac:dyDescent="0.2">
      <c r="H1331" s="2" t="s">
        <v>1373</v>
      </c>
    </row>
    <row r="1332" spans="8:8" x14ac:dyDescent="0.2">
      <c r="H1332" s="2" t="s">
        <v>1374</v>
      </c>
    </row>
    <row r="1333" spans="8:8" x14ac:dyDescent="0.2">
      <c r="H1333" s="2" t="s">
        <v>1375</v>
      </c>
    </row>
    <row r="1334" spans="8:8" x14ac:dyDescent="0.2">
      <c r="H1334" s="2" t="s">
        <v>1376</v>
      </c>
    </row>
    <row r="1335" spans="8:8" x14ac:dyDescent="0.2">
      <c r="H1335" s="2" t="s">
        <v>1377</v>
      </c>
    </row>
    <row r="1336" spans="8:8" x14ac:dyDescent="0.2">
      <c r="H1336" s="2" t="s">
        <v>1378</v>
      </c>
    </row>
    <row r="1337" spans="8:8" x14ac:dyDescent="0.2">
      <c r="H1337" s="2" t="s">
        <v>1379</v>
      </c>
    </row>
    <row r="1338" spans="8:8" x14ac:dyDescent="0.2">
      <c r="H1338" s="2" t="s">
        <v>1380</v>
      </c>
    </row>
    <row r="1339" spans="8:8" x14ac:dyDescent="0.2">
      <c r="H1339" s="2" t="s">
        <v>1381</v>
      </c>
    </row>
    <row r="1340" spans="8:8" x14ac:dyDescent="0.2">
      <c r="H1340" s="2" t="s">
        <v>1382</v>
      </c>
    </row>
    <row r="1341" spans="8:8" x14ac:dyDescent="0.2">
      <c r="H1341" s="2" t="s">
        <v>1383</v>
      </c>
    </row>
    <row r="1342" spans="8:8" x14ac:dyDescent="0.2">
      <c r="H1342" s="2" t="s">
        <v>1384</v>
      </c>
    </row>
    <row r="1343" spans="8:8" x14ac:dyDescent="0.2">
      <c r="H1343" s="2" t="s">
        <v>1385</v>
      </c>
    </row>
    <row r="1344" spans="8:8" x14ac:dyDescent="0.2">
      <c r="H1344" s="2" t="s">
        <v>1386</v>
      </c>
    </row>
    <row r="1345" spans="8:8" x14ac:dyDescent="0.2">
      <c r="H1345" s="2" t="s">
        <v>1387</v>
      </c>
    </row>
    <row r="1346" spans="8:8" x14ac:dyDescent="0.2">
      <c r="H1346" s="2" t="s">
        <v>1388</v>
      </c>
    </row>
    <row r="1347" spans="8:8" x14ac:dyDescent="0.2">
      <c r="H1347" s="2" t="s">
        <v>1389</v>
      </c>
    </row>
    <row r="1348" spans="8:8" x14ac:dyDescent="0.2">
      <c r="H1348" s="2" t="s">
        <v>1390</v>
      </c>
    </row>
    <row r="1349" spans="8:8" x14ac:dyDescent="0.2">
      <c r="H1349" s="2" t="s">
        <v>1391</v>
      </c>
    </row>
    <row r="1350" spans="8:8" x14ac:dyDescent="0.2">
      <c r="H1350" s="2" t="s">
        <v>1392</v>
      </c>
    </row>
    <row r="1351" spans="8:8" x14ac:dyDescent="0.2">
      <c r="H1351" s="2" t="s">
        <v>1393</v>
      </c>
    </row>
    <row r="1352" spans="8:8" x14ac:dyDescent="0.2">
      <c r="H1352" s="2" t="s">
        <v>1394</v>
      </c>
    </row>
    <row r="1353" spans="8:8" x14ac:dyDescent="0.2">
      <c r="H1353" s="2" t="s">
        <v>1395</v>
      </c>
    </row>
    <row r="1354" spans="8:8" x14ac:dyDescent="0.2">
      <c r="H1354" s="2" t="s">
        <v>1396</v>
      </c>
    </row>
    <row r="1355" spans="8:8" x14ac:dyDescent="0.2">
      <c r="H1355" s="2" t="s">
        <v>1397</v>
      </c>
    </row>
    <row r="1356" spans="8:8" x14ac:dyDescent="0.2">
      <c r="H1356" s="2" t="s">
        <v>1398</v>
      </c>
    </row>
    <row r="1357" spans="8:8" x14ac:dyDescent="0.2">
      <c r="H1357" s="2" t="s">
        <v>1399</v>
      </c>
    </row>
    <row r="1358" spans="8:8" x14ac:dyDescent="0.2">
      <c r="H1358" s="2" t="s">
        <v>1400</v>
      </c>
    </row>
    <row r="1359" spans="8:8" x14ac:dyDescent="0.2">
      <c r="H1359" s="2" t="s">
        <v>1401</v>
      </c>
    </row>
    <row r="1360" spans="8:8" x14ac:dyDescent="0.2">
      <c r="H1360" s="2" t="s">
        <v>1402</v>
      </c>
    </row>
    <row r="1361" spans="8:8" x14ac:dyDescent="0.2">
      <c r="H1361" s="2" t="s">
        <v>1403</v>
      </c>
    </row>
    <row r="1362" spans="8:8" x14ac:dyDescent="0.2">
      <c r="H1362" s="2" t="s">
        <v>1404</v>
      </c>
    </row>
    <row r="1363" spans="8:8" x14ac:dyDescent="0.2">
      <c r="H1363" s="2" t="s">
        <v>1405</v>
      </c>
    </row>
    <row r="1364" spans="8:8" x14ac:dyDescent="0.2">
      <c r="H1364" s="2" t="s">
        <v>1406</v>
      </c>
    </row>
    <row r="1365" spans="8:8" x14ac:dyDescent="0.2">
      <c r="H1365" s="2" t="s">
        <v>1407</v>
      </c>
    </row>
    <row r="1366" spans="8:8" x14ac:dyDescent="0.2">
      <c r="H1366" s="2" t="s">
        <v>1408</v>
      </c>
    </row>
    <row r="1367" spans="8:8" x14ac:dyDescent="0.2">
      <c r="H1367" s="2" t="s">
        <v>1409</v>
      </c>
    </row>
    <row r="1368" spans="8:8" x14ac:dyDescent="0.2">
      <c r="H1368" s="2" t="s">
        <v>1410</v>
      </c>
    </row>
    <row r="1369" spans="8:8" x14ac:dyDescent="0.2">
      <c r="H1369" s="2" t="s">
        <v>1411</v>
      </c>
    </row>
    <row r="1370" spans="8:8" x14ac:dyDescent="0.2">
      <c r="H1370" s="2" t="s">
        <v>1412</v>
      </c>
    </row>
    <row r="1371" spans="8:8" x14ac:dyDescent="0.2">
      <c r="H1371" s="2" t="s">
        <v>1413</v>
      </c>
    </row>
    <row r="1372" spans="8:8" x14ac:dyDescent="0.2">
      <c r="H1372" s="2" t="s">
        <v>1414</v>
      </c>
    </row>
    <row r="1373" spans="8:8" x14ac:dyDescent="0.2">
      <c r="H1373" s="2" t="s">
        <v>1415</v>
      </c>
    </row>
    <row r="1374" spans="8:8" x14ac:dyDescent="0.2">
      <c r="H1374" s="2" t="s">
        <v>1416</v>
      </c>
    </row>
    <row r="1375" spans="8:8" x14ac:dyDescent="0.2">
      <c r="H1375" s="2" t="s">
        <v>1417</v>
      </c>
    </row>
    <row r="1376" spans="8:8" x14ac:dyDescent="0.2">
      <c r="H1376" s="2" t="s">
        <v>1418</v>
      </c>
    </row>
    <row r="1377" spans="8:8" x14ac:dyDescent="0.2">
      <c r="H1377" s="2" t="s">
        <v>1419</v>
      </c>
    </row>
    <row r="1378" spans="8:8" x14ac:dyDescent="0.2">
      <c r="H1378" s="2" t="s">
        <v>1420</v>
      </c>
    </row>
    <row r="1379" spans="8:8" x14ac:dyDescent="0.2">
      <c r="H1379" s="2" t="s">
        <v>1421</v>
      </c>
    </row>
    <row r="1380" spans="8:8" x14ac:dyDescent="0.2">
      <c r="H1380" s="2" t="s">
        <v>1422</v>
      </c>
    </row>
    <row r="1381" spans="8:8" x14ac:dyDescent="0.2">
      <c r="H1381" s="2" t="s">
        <v>1423</v>
      </c>
    </row>
    <row r="1382" spans="8:8" x14ac:dyDescent="0.2">
      <c r="H1382" s="2" t="s">
        <v>1424</v>
      </c>
    </row>
    <row r="1383" spans="8:8" x14ac:dyDescent="0.2">
      <c r="H1383" s="2" t="s">
        <v>1425</v>
      </c>
    </row>
    <row r="1384" spans="8:8" x14ac:dyDescent="0.2">
      <c r="H1384" s="2" t="s">
        <v>1426</v>
      </c>
    </row>
    <row r="1385" spans="8:8" x14ac:dyDescent="0.2">
      <c r="H1385" s="2" t="s">
        <v>1427</v>
      </c>
    </row>
    <row r="1386" spans="8:8" x14ac:dyDescent="0.2">
      <c r="H1386" s="2" t="s">
        <v>1428</v>
      </c>
    </row>
    <row r="1387" spans="8:8" x14ac:dyDescent="0.2">
      <c r="H1387" s="2" t="s">
        <v>1429</v>
      </c>
    </row>
    <row r="1388" spans="8:8" x14ac:dyDescent="0.2">
      <c r="H1388" s="2" t="s">
        <v>1430</v>
      </c>
    </row>
    <row r="1389" spans="8:8" x14ac:dyDescent="0.2">
      <c r="H1389" s="2" t="s">
        <v>1431</v>
      </c>
    </row>
    <row r="1390" spans="8:8" x14ac:dyDescent="0.2">
      <c r="H1390" s="2" t="s">
        <v>1432</v>
      </c>
    </row>
    <row r="1391" spans="8:8" x14ac:dyDescent="0.2">
      <c r="H1391" s="2" t="s">
        <v>1433</v>
      </c>
    </row>
    <row r="1392" spans="8:8" x14ac:dyDescent="0.2">
      <c r="H1392" s="2" t="s">
        <v>1434</v>
      </c>
    </row>
    <row r="1393" spans="8:8" x14ac:dyDescent="0.2">
      <c r="H1393" s="2" t="s">
        <v>1435</v>
      </c>
    </row>
    <row r="1394" spans="8:8" x14ac:dyDescent="0.2">
      <c r="H1394" s="2" t="s">
        <v>1436</v>
      </c>
    </row>
    <row r="1395" spans="8:8" x14ac:dyDescent="0.2">
      <c r="H1395" s="2" t="s">
        <v>1437</v>
      </c>
    </row>
    <row r="1396" spans="8:8" x14ac:dyDescent="0.2">
      <c r="H1396" s="2" t="s">
        <v>1438</v>
      </c>
    </row>
    <row r="1397" spans="8:8" x14ac:dyDescent="0.2">
      <c r="H1397" s="2" t="s">
        <v>1439</v>
      </c>
    </row>
    <row r="1398" spans="8:8" x14ac:dyDescent="0.2">
      <c r="H1398" s="2" t="s">
        <v>1440</v>
      </c>
    </row>
    <row r="1399" spans="8:8" x14ac:dyDescent="0.2">
      <c r="H1399" s="2" t="s">
        <v>1441</v>
      </c>
    </row>
    <row r="1400" spans="8:8" x14ac:dyDescent="0.2">
      <c r="H1400" s="2" t="s">
        <v>1442</v>
      </c>
    </row>
    <row r="1401" spans="8:8" x14ac:dyDescent="0.2">
      <c r="H1401" s="2" t="s">
        <v>1443</v>
      </c>
    </row>
    <row r="1402" spans="8:8" x14ac:dyDescent="0.2">
      <c r="H1402" s="2" t="s">
        <v>1444</v>
      </c>
    </row>
    <row r="1403" spans="8:8" x14ac:dyDescent="0.2">
      <c r="H1403" s="2" t="s">
        <v>1445</v>
      </c>
    </row>
    <row r="1404" spans="8:8" x14ac:dyDescent="0.2">
      <c r="H1404" s="2" t="s">
        <v>1446</v>
      </c>
    </row>
    <row r="1405" spans="8:8" x14ac:dyDescent="0.2">
      <c r="H1405" s="2" t="s">
        <v>1447</v>
      </c>
    </row>
    <row r="1406" spans="8:8" x14ac:dyDescent="0.2">
      <c r="H1406" s="2" t="s">
        <v>1448</v>
      </c>
    </row>
    <row r="1407" spans="8:8" x14ac:dyDescent="0.2">
      <c r="H1407" s="2" t="s">
        <v>1449</v>
      </c>
    </row>
    <row r="1408" spans="8:8" x14ac:dyDescent="0.2">
      <c r="H1408" s="2" t="s">
        <v>1450</v>
      </c>
    </row>
    <row r="1409" spans="8:8" x14ac:dyDescent="0.2">
      <c r="H1409" s="2" t="s">
        <v>1451</v>
      </c>
    </row>
    <row r="1410" spans="8:8" x14ac:dyDescent="0.2">
      <c r="H1410" s="2" t="s">
        <v>1452</v>
      </c>
    </row>
    <row r="1411" spans="8:8" x14ac:dyDescent="0.2">
      <c r="H1411" s="2" t="s">
        <v>1453</v>
      </c>
    </row>
    <row r="1412" spans="8:8" x14ac:dyDescent="0.2">
      <c r="H1412" s="2" t="s">
        <v>1454</v>
      </c>
    </row>
    <row r="1413" spans="8:8" x14ac:dyDescent="0.2">
      <c r="H1413" s="2" t="s">
        <v>1455</v>
      </c>
    </row>
    <row r="1414" spans="8:8" x14ac:dyDescent="0.2">
      <c r="H1414" s="2" t="s">
        <v>1456</v>
      </c>
    </row>
    <row r="1415" spans="8:8" x14ac:dyDescent="0.2">
      <c r="H1415" s="2" t="s">
        <v>1457</v>
      </c>
    </row>
    <row r="1416" spans="8:8" x14ac:dyDescent="0.2">
      <c r="H1416" s="2" t="s">
        <v>1458</v>
      </c>
    </row>
    <row r="1417" spans="8:8" x14ac:dyDescent="0.2">
      <c r="H1417" s="2" t="s">
        <v>1459</v>
      </c>
    </row>
    <row r="1418" spans="8:8" x14ac:dyDescent="0.2">
      <c r="H1418" s="2" t="s">
        <v>1460</v>
      </c>
    </row>
    <row r="1419" spans="8:8" x14ac:dyDescent="0.2">
      <c r="H1419" s="2" t="s">
        <v>1461</v>
      </c>
    </row>
    <row r="1420" spans="8:8" x14ac:dyDescent="0.2">
      <c r="H1420" s="2" t="s">
        <v>1462</v>
      </c>
    </row>
    <row r="1421" spans="8:8" x14ac:dyDescent="0.2">
      <c r="H1421" s="2" t="s">
        <v>1463</v>
      </c>
    </row>
    <row r="1422" spans="8:8" x14ac:dyDescent="0.2">
      <c r="H1422" s="2" t="s">
        <v>1464</v>
      </c>
    </row>
    <row r="1423" spans="8:8" x14ac:dyDescent="0.2">
      <c r="H1423" s="2" t="s">
        <v>1465</v>
      </c>
    </row>
    <row r="1424" spans="8:8" x14ac:dyDescent="0.2">
      <c r="H1424" s="2" t="s">
        <v>1466</v>
      </c>
    </row>
    <row r="1425" spans="8:8" x14ac:dyDescent="0.2">
      <c r="H1425" s="2" t="s">
        <v>1467</v>
      </c>
    </row>
    <row r="1426" spans="8:8" x14ac:dyDescent="0.2">
      <c r="H1426" s="2" t="s">
        <v>1468</v>
      </c>
    </row>
    <row r="1427" spans="8:8" x14ac:dyDescent="0.2">
      <c r="H1427" s="2" t="s">
        <v>1469</v>
      </c>
    </row>
    <row r="1428" spans="8:8" x14ac:dyDescent="0.2">
      <c r="H1428" s="2" t="s">
        <v>1470</v>
      </c>
    </row>
    <row r="1429" spans="8:8" x14ac:dyDescent="0.2">
      <c r="H1429" s="2" t="s">
        <v>1471</v>
      </c>
    </row>
    <row r="1430" spans="8:8" x14ac:dyDescent="0.2">
      <c r="H1430" s="2" t="s">
        <v>1472</v>
      </c>
    </row>
    <row r="1431" spans="8:8" x14ac:dyDescent="0.2">
      <c r="H1431" s="2" t="s">
        <v>1473</v>
      </c>
    </row>
    <row r="1432" spans="8:8" x14ac:dyDescent="0.2">
      <c r="H1432" s="2" t="s">
        <v>1474</v>
      </c>
    </row>
    <row r="1433" spans="8:8" x14ac:dyDescent="0.2">
      <c r="H1433" s="2" t="s">
        <v>1475</v>
      </c>
    </row>
    <row r="1434" spans="8:8" x14ac:dyDescent="0.2">
      <c r="H1434" s="2" t="s">
        <v>1476</v>
      </c>
    </row>
    <row r="1435" spans="8:8" x14ac:dyDescent="0.2">
      <c r="H1435" s="2" t="s">
        <v>1477</v>
      </c>
    </row>
    <row r="1436" spans="8:8" x14ac:dyDescent="0.2">
      <c r="H1436" s="2" t="s">
        <v>1478</v>
      </c>
    </row>
    <row r="1437" spans="8:8" x14ac:dyDescent="0.2">
      <c r="H1437" s="2" t="s">
        <v>1479</v>
      </c>
    </row>
    <row r="1438" spans="8:8" x14ac:dyDescent="0.2">
      <c r="H1438" s="2" t="s">
        <v>1480</v>
      </c>
    </row>
    <row r="1439" spans="8:8" x14ac:dyDescent="0.2">
      <c r="H1439" s="2" t="s">
        <v>1481</v>
      </c>
    </row>
    <row r="1440" spans="8:8" x14ac:dyDescent="0.2">
      <c r="H1440" s="2" t="s">
        <v>1482</v>
      </c>
    </row>
    <row r="1441" spans="8:8" x14ac:dyDescent="0.2">
      <c r="H1441" s="2" t="s">
        <v>1483</v>
      </c>
    </row>
    <row r="1442" spans="8:8" x14ac:dyDescent="0.2">
      <c r="H1442" s="2" t="s">
        <v>1484</v>
      </c>
    </row>
    <row r="1443" spans="8:8" x14ac:dyDescent="0.2">
      <c r="H1443" s="2" t="s">
        <v>1485</v>
      </c>
    </row>
    <row r="1444" spans="8:8" x14ac:dyDescent="0.2">
      <c r="H1444" s="2" t="s">
        <v>1486</v>
      </c>
    </row>
    <row r="1445" spans="8:8" x14ac:dyDescent="0.2">
      <c r="H1445" s="2" t="s">
        <v>1487</v>
      </c>
    </row>
    <row r="1446" spans="8:8" x14ac:dyDescent="0.2">
      <c r="H1446" s="2" t="s">
        <v>1488</v>
      </c>
    </row>
    <row r="1447" spans="8:8" x14ac:dyDescent="0.2">
      <c r="H1447" s="2" t="s">
        <v>1489</v>
      </c>
    </row>
    <row r="1448" spans="8:8" x14ac:dyDescent="0.2">
      <c r="H1448" s="2" t="s">
        <v>1490</v>
      </c>
    </row>
    <row r="1449" spans="8:8" x14ac:dyDescent="0.2">
      <c r="H1449" s="2" t="s">
        <v>1491</v>
      </c>
    </row>
    <row r="1450" spans="8:8" x14ac:dyDescent="0.2">
      <c r="H1450" s="2" t="s">
        <v>1492</v>
      </c>
    </row>
    <row r="1451" spans="8:8" x14ac:dyDescent="0.2">
      <c r="H1451" s="2" t="s">
        <v>1493</v>
      </c>
    </row>
    <row r="1452" spans="8:8" x14ac:dyDescent="0.2">
      <c r="H1452" s="2" t="s">
        <v>1494</v>
      </c>
    </row>
    <row r="1453" spans="8:8" x14ac:dyDescent="0.2">
      <c r="H1453" s="2" t="s">
        <v>1495</v>
      </c>
    </row>
    <row r="1454" spans="8:8" x14ac:dyDescent="0.2">
      <c r="H1454" s="2" t="s">
        <v>17</v>
      </c>
    </row>
    <row r="1455" spans="8:8" x14ac:dyDescent="0.2">
      <c r="H1455" s="2" t="s">
        <v>1496</v>
      </c>
    </row>
    <row r="1456" spans="8:8" x14ac:dyDescent="0.2">
      <c r="H1456" s="2" t="s">
        <v>1497</v>
      </c>
    </row>
    <row r="1457" spans="8:8" x14ac:dyDescent="0.2">
      <c r="H1457" s="2" t="s">
        <v>1498</v>
      </c>
    </row>
    <row r="1458" spans="8:8" x14ac:dyDescent="0.2">
      <c r="H1458" s="2" t="s">
        <v>1499</v>
      </c>
    </row>
    <row r="1459" spans="8:8" x14ac:dyDescent="0.2">
      <c r="H1459" s="2" t="s">
        <v>1500</v>
      </c>
    </row>
    <row r="1460" spans="8:8" x14ac:dyDescent="0.2">
      <c r="H1460" s="2" t="s">
        <v>1501</v>
      </c>
    </row>
    <row r="1461" spans="8:8" x14ac:dyDescent="0.2">
      <c r="H1461" s="2" t="s">
        <v>1502</v>
      </c>
    </row>
    <row r="1462" spans="8:8" x14ac:dyDescent="0.2">
      <c r="H1462" s="2" t="s">
        <v>1503</v>
      </c>
    </row>
    <row r="1463" spans="8:8" x14ac:dyDescent="0.2">
      <c r="H1463" s="2" t="s">
        <v>1504</v>
      </c>
    </row>
    <row r="1464" spans="8:8" x14ac:dyDescent="0.2">
      <c r="H1464" s="2" t="s">
        <v>1505</v>
      </c>
    </row>
    <row r="1465" spans="8:8" x14ac:dyDescent="0.2">
      <c r="H1465" s="2" t="s">
        <v>1506</v>
      </c>
    </row>
    <row r="1466" spans="8:8" x14ac:dyDescent="0.2">
      <c r="H1466" s="2" t="s">
        <v>1507</v>
      </c>
    </row>
    <row r="1467" spans="8:8" x14ac:dyDescent="0.2">
      <c r="H1467" s="2" t="s">
        <v>1508</v>
      </c>
    </row>
    <row r="1468" spans="8:8" x14ac:dyDescent="0.2">
      <c r="H1468" s="2" t="s">
        <v>1509</v>
      </c>
    </row>
    <row r="1469" spans="8:8" x14ac:dyDescent="0.2">
      <c r="H1469" s="2" t="s">
        <v>1510</v>
      </c>
    </row>
    <row r="1470" spans="8:8" x14ac:dyDescent="0.2">
      <c r="H1470" s="2" t="s">
        <v>1511</v>
      </c>
    </row>
    <row r="1471" spans="8:8" x14ac:dyDescent="0.2">
      <c r="H1471" s="2" t="s">
        <v>1512</v>
      </c>
    </row>
    <row r="1472" spans="8:8" x14ac:dyDescent="0.2">
      <c r="H1472" s="2" t="s">
        <v>51</v>
      </c>
    </row>
    <row r="1473" spans="8:8" x14ac:dyDescent="0.2">
      <c r="H1473" s="2" t="s">
        <v>1513</v>
      </c>
    </row>
    <row r="1474" spans="8:8" x14ac:dyDescent="0.2">
      <c r="H1474" s="2" t="s">
        <v>1514</v>
      </c>
    </row>
    <row r="1475" spans="8:8" x14ac:dyDescent="0.2">
      <c r="H1475" s="2" t="s">
        <v>1515</v>
      </c>
    </row>
    <row r="1476" spans="8:8" x14ac:dyDescent="0.2">
      <c r="H1476" s="2" t="s">
        <v>1516</v>
      </c>
    </row>
    <row r="1477" spans="8:8" x14ac:dyDescent="0.2">
      <c r="H1477" s="2" t="s">
        <v>1517</v>
      </c>
    </row>
    <row r="1478" spans="8:8" x14ac:dyDescent="0.2">
      <c r="H1478" s="2" t="s">
        <v>1518</v>
      </c>
    </row>
    <row r="1479" spans="8:8" x14ac:dyDescent="0.2">
      <c r="H1479" s="2" t="s">
        <v>1519</v>
      </c>
    </row>
    <row r="1480" spans="8:8" x14ac:dyDescent="0.2">
      <c r="H1480" s="2" t="s">
        <v>1520</v>
      </c>
    </row>
    <row r="1481" spans="8:8" x14ac:dyDescent="0.2">
      <c r="H1481" s="2" t="s">
        <v>1521</v>
      </c>
    </row>
    <row r="1482" spans="8:8" x14ac:dyDescent="0.2">
      <c r="H1482" s="2" t="s">
        <v>1522</v>
      </c>
    </row>
    <row r="1483" spans="8:8" x14ac:dyDescent="0.2">
      <c r="H1483" s="2" t="s">
        <v>1523</v>
      </c>
    </row>
    <row r="1484" spans="8:8" x14ac:dyDescent="0.2">
      <c r="H1484" s="2" t="s">
        <v>1524</v>
      </c>
    </row>
    <row r="1485" spans="8:8" x14ac:dyDescent="0.2">
      <c r="H1485" s="2" t="s">
        <v>1525</v>
      </c>
    </row>
    <row r="1486" spans="8:8" x14ac:dyDescent="0.2">
      <c r="H1486" s="2" t="s">
        <v>1526</v>
      </c>
    </row>
    <row r="1487" spans="8:8" x14ac:dyDescent="0.2">
      <c r="H1487" s="2" t="s">
        <v>1527</v>
      </c>
    </row>
    <row r="1488" spans="8:8" x14ac:dyDescent="0.2">
      <c r="H1488" s="2" t="s">
        <v>1528</v>
      </c>
    </row>
    <row r="1489" spans="8:8" x14ac:dyDescent="0.2">
      <c r="H1489" s="2" t="s">
        <v>1529</v>
      </c>
    </row>
    <row r="1490" spans="8:8" x14ac:dyDescent="0.2">
      <c r="H1490" s="2" t="s">
        <v>1530</v>
      </c>
    </row>
    <row r="1491" spans="8:8" x14ac:dyDescent="0.2">
      <c r="H1491" s="2" t="s">
        <v>1531</v>
      </c>
    </row>
    <row r="1492" spans="8:8" x14ac:dyDescent="0.2">
      <c r="H1492" s="2" t="s">
        <v>1532</v>
      </c>
    </row>
    <row r="1493" spans="8:8" x14ac:dyDescent="0.2">
      <c r="H1493" s="2" t="s">
        <v>1533</v>
      </c>
    </row>
    <row r="1494" spans="8:8" x14ac:dyDescent="0.2">
      <c r="H1494" s="2" t="s">
        <v>1534</v>
      </c>
    </row>
    <row r="1495" spans="8:8" x14ac:dyDescent="0.2">
      <c r="H1495" s="2" t="s">
        <v>1535</v>
      </c>
    </row>
    <row r="1496" spans="8:8" x14ac:dyDescent="0.2">
      <c r="H1496" s="2" t="s">
        <v>1536</v>
      </c>
    </row>
    <row r="1497" spans="8:8" x14ac:dyDescent="0.2">
      <c r="H1497" s="2" t="s">
        <v>1537</v>
      </c>
    </row>
    <row r="1498" spans="8:8" x14ac:dyDescent="0.2">
      <c r="H1498" s="2" t="s">
        <v>1538</v>
      </c>
    </row>
    <row r="1499" spans="8:8" x14ac:dyDescent="0.2">
      <c r="H1499" s="2" t="s">
        <v>1539</v>
      </c>
    </row>
    <row r="1500" spans="8:8" x14ac:dyDescent="0.2">
      <c r="H1500" s="2" t="s">
        <v>1540</v>
      </c>
    </row>
    <row r="1501" spans="8:8" x14ac:dyDescent="0.2">
      <c r="H1501" s="2" t="s">
        <v>1541</v>
      </c>
    </row>
    <row r="1502" spans="8:8" x14ac:dyDescent="0.2">
      <c r="H1502" s="2" t="s">
        <v>1542</v>
      </c>
    </row>
    <row r="1503" spans="8:8" x14ac:dyDescent="0.2">
      <c r="H1503" s="2" t="s">
        <v>1543</v>
      </c>
    </row>
    <row r="1504" spans="8:8" x14ac:dyDescent="0.2">
      <c r="H1504" s="2" t="s">
        <v>1544</v>
      </c>
    </row>
    <row r="1505" spans="8:8" x14ac:dyDescent="0.2">
      <c r="H1505" s="2" t="s">
        <v>1545</v>
      </c>
    </row>
    <row r="1506" spans="8:8" x14ac:dyDescent="0.2">
      <c r="H1506" s="2" t="s">
        <v>1546</v>
      </c>
    </row>
    <row r="1507" spans="8:8" x14ac:dyDescent="0.2">
      <c r="H1507" s="2" t="s">
        <v>1547</v>
      </c>
    </row>
    <row r="1508" spans="8:8" x14ac:dyDescent="0.2">
      <c r="H1508" s="2" t="s">
        <v>1548</v>
      </c>
    </row>
    <row r="1509" spans="8:8" x14ac:dyDescent="0.2">
      <c r="H1509" s="2" t="s">
        <v>1549</v>
      </c>
    </row>
    <row r="1510" spans="8:8" x14ac:dyDescent="0.2">
      <c r="H1510" s="2" t="s">
        <v>1550</v>
      </c>
    </row>
    <row r="1511" spans="8:8" x14ac:dyDescent="0.2">
      <c r="H1511" s="2" t="s">
        <v>1551</v>
      </c>
    </row>
    <row r="1512" spans="8:8" x14ac:dyDescent="0.2">
      <c r="H1512" s="2" t="s">
        <v>1552</v>
      </c>
    </row>
    <row r="1513" spans="8:8" x14ac:dyDescent="0.2">
      <c r="H1513" s="2" t="s">
        <v>1553</v>
      </c>
    </row>
    <row r="1514" spans="8:8" x14ac:dyDescent="0.2">
      <c r="H1514" s="2" t="s">
        <v>1554</v>
      </c>
    </row>
    <row r="1515" spans="8:8" x14ac:dyDescent="0.2">
      <c r="H1515" s="2" t="s">
        <v>1555</v>
      </c>
    </row>
    <row r="1516" spans="8:8" x14ac:dyDescent="0.2">
      <c r="H1516" s="2" t="s">
        <v>1556</v>
      </c>
    </row>
    <row r="1517" spans="8:8" x14ac:dyDescent="0.2">
      <c r="H1517" s="2" t="s">
        <v>1557</v>
      </c>
    </row>
    <row r="1518" spans="8:8" x14ac:dyDescent="0.2">
      <c r="H1518" s="2" t="s">
        <v>1558</v>
      </c>
    </row>
    <row r="1519" spans="8:8" x14ac:dyDescent="0.2">
      <c r="H1519" s="2" t="s">
        <v>1559</v>
      </c>
    </row>
    <row r="1520" spans="8:8" x14ac:dyDescent="0.2">
      <c r="H1520" s="2" t="s">
        <v>1560</v>
      </c>
    </row>
    <row r="1521" spans="8:8" x14ac:dyDescent="0.2">
      <c r="H1521" s="2" t="s">
        <v>1561</v>
      </c>
    </row>
    <row r="1522" spans="8:8" x14ac:dyDescent="0.2">
      <c r="H1522" s="2" t="s">
        <v>1562</v>
      </c>
    </row>
    <row r="1523" spans="8:8" x14ac:dyDescent="0.2">
      <c r="H1523" s="2" t="s">
        <v>1563</v>
      </c>
    </row>
    <row r="1524" spans="8:8" x14ac:dyDescent="0.2">
      <c r="H1524" s="2" t="s">
        <v>1564</v>
      </c>
    </row>
    <row r="1525" spans="8:8" x14ac:dyDescent="0.2">
      <c r="H1525" s="2" t="s">
        <v>1565</v>
      </c>
    </row>
    <row r="1526" spans="8:8" x14ac:dyDescent="0.2">
      <c r="H1526" s="2" t="s">
        <v>1566</v>
      </c>
    </row>
    <row r="1527" spans="8:8" x14ac:dyDescent="0.2">
      <c r="H1527" s="2" t="s">
        <v>1567</v>
      </c>
    </row>
    <row r="1528" spans="8:8" x14ac:dyDescent="0.2">
      <c r="H1528" s="2" t="s">
        <v>1568</v>
      </c>
    </row>
    <row r="1529" spans="8:8" x14ac:dyDescent="0.2">
      <c r="H1529" s="2" t="s">
        <v>1569</v>
      </c>
    </row>
    <row r="1530" spans="8:8" x14ac:dyDescent="0.2">
      <c r="H1530" s="2" t="s">
        <v>1570</v>
      </c>
    </row>
    <row r="1531" spans="8:8" x14ac:dyDescent="0.2">
      <c r="H1531" s="2" t="s">
        <v>1571</v>
      </c>
    </row>
    <row r="1532" spans="8:8" x14ac:dyDescent="0.2">
      <c r="H1532" s="2" t="s">
        <v>1572</v>
      </c>
    </row>
    <row r="1533" spans="8:8" x14ac:dyDescent="0.2">
      <c r="H1533" s="2" t="s">
        <v>1573</v>
      </c>
    </row>
    <row r="1534" spans="8:8" x14ac:dyDescent="0.2">
      <c r="H1534" s="2" t="s">
        <v>1574</v>
      </c>
    </row>
    <row r="1535" spans="8:8" x14ac:dyDescent="0.2">
      <c r="H1535" s="2" t="s">
        <v>1575</v>
      </c>
    </row>
    <row r="1536" spans="8:8" x14ac:dyDescent="0.2">
      <c r="H1536" s="2" t="s">
        <v>1576</v>
      </c>
    </row>
    <row r="1537" spans="8:8" x14ac:dyDescent="0.2">
      <c r="H1537" s="2" t="s">
        <v>1577</v>
      </c>
    </row>
    <row r="1538" spans="8:8" x14ac:dyDescent="0.2">
      <c r="H1538" s="2" t="s">
        <v>1578</v>
      </c>
    </row>
    <row r="1539" spans="8:8" x14ac:dyDescent="0.2">
      <c r="H1539" s="2" t="s">
        <v>1579</v>
      </c>
    </row>
    <row r="1540" spans="8:8" x14ac:dyDescent="0.2">
      <c r="H1540" s="2" t="s">
        <v>1580</v>
      </c>
    </row>
    <row r="1541" spans="8:8" x14ac:dyDescent="0.2">
      <c r="H1541" s="2" t="s">
        <v>1581</v>
      </c>
    </row>
    <row r="1542" spans="8:8" x14ac:dyDescent="0.2">
      <c r="H1542" s="2" t="s">
        <v>1582</v>
      </c>
    </row>
    <row r="1543" spans="8:8" x14ac:dyDescent="0.2">
      <c r="H1543" s="2" t="s">
        <v>1583</v>
      </c>
    </row>
    <row r="1544" spans="8:8" x14ac:dyDescent="0.2">
      <c r="H1544" s="2" t="s">
        <v>1584</v>
      </c>
    </row>
    <row r="1545" spans="8:8" x14ac:dyDescent="0.2">
      <c r="H1545" s="2" t="s">
        <v>1585</v>
      </c>
    </row>
    <row r="1546" spans="8:8" x14ac:dyDescent="0.2">
      <c r="H1546" s="2" t="s">
        <v>1586</v>
      </c>
    </row>
    <row r="1547" spans="8:8" x14ac:dyDescent="0.2">
      <c r="H1547" s="2" t="s">
        <v>1587</v>
      </c>
    </row>
    <row r="1548" spans="8:8" x14ac:dyDescent="0.2">
      <c r="H1548" s="2" t="s">
        <v>1588</v>
      </c>
    </row>
    <row r="1549" spans="8:8" x14ac:dyDescent="0.2">
      <c r="H1549" s="2" t="s">
        <v>1589</v>
      </c>
    </row>
    <row r="1550" spans="8:8" x14ac:dyDescent="0.2">
      <c r="H1550" s="2" t="s">
        <v>1590</v>
      </c>
    </row>
    <row r="1551" spans="8:8" x14ac:dyDescent="0.2">
      <c r="H1551" s="2" t="s">
        <v>1591</v>
      </c>
    </row>
    <row r="1552" spans="8:8" x14ac:dyDescent="0.2">
      <c r="H1552" s="2" t="s">
        <v>1592</v>
      </c>
    </row>
    <row r="1553" spans="8:8" x14ac:dyDescent="0.2">
      <c r="H1553" s="2" t="s">
        <v>1593</v>
      </c>
    </row>
    <row r="1554" spans="8:8" x14ac:dyDescent="0.2">
      <c r="H1554" s="2" t="s">
        <v>1594</v>
      </c>
    </row>
    <row r="1555" spans="8:8" x14ac:dyDescent="0.2">
      <c r="H1555" s="2" t="s">
        <v>1595</v>
      </c>
    </row>
    <row r="1556" spans="8:8" x14ac:dyDescent="0.2">
      <c r="H1556" s="2" t="s">
        <v>1596</v>
      </c>
    </row>
    <row r="1557" spans="8:8" x14ac:dyDescent="0.2">
      <c r="H1557" s="2" t="s">
        <v>1597</v>
      </c>
    </row>
    <row r="1558" spans="8:8" x14ac:dyDescent="0.2">
      <c r="H1558" s="2" t="s">
        <v>1598</v>
      </c>
    </row>
    <row r="1559" spans="8:8" x14ac:dyDescent="0.2">
      <c r="H1559" s="2" t="s">
        <v>1599</v>
      </c>
    </row>
    <row r="1560" spans="8:8" x14ac:dyDescent="0.2">
      <c r="H1560" s="2" t="s">
        <v>1600</v>
      </c>
    </row>
    <row r="1561" spans="8:8" x14ac:dyDescent="0.2">
      <c r="H1561" s="2" t="s">
        <v>1601</v>
      </c>
    </row>
    <row r="1562" spans="8:8" x14ac:dyDescent="0.2">
      <c r="H1562" s="2" t="s">
        <v>1602</v>
      </c>
    </row>
    <row r="1563" spans="8:8" x14ac:dyDescent="0.2">
      <c r="H1563" s="2" t="s">
        <v>1603</v>
      </c>
    </row>
    <row r="1564" spans="8:8" x14ac:dyDescent="0.2">
      <c r="H1564" s="2" t="s">
        <v>1604</v>
      </c>
    </row>
    <row r="1565" spans="8:8" x14ac:dyDescent="0.2">
      <c r="H1565" s="2" t="s">
        <v>1605</v>
      </c>
    </row>
    <row r="1566" spans="8:8" x14ac:dyDescent="0.2">
      <c r="H1566" s="2" t="s">
        <v>1606</v>
      </c>
    </row>
    <row r="1567" spans="8:8" x14ac:dyDescent="0.2">
      <c r="H1567" s="2" t="s">
        <v>1607</v>
      </c>
    </row>
    <row r="1568" spans="8:8" x14ac:dyDescent="0.2">
      <c r="H1568" s="2" t="s">
        <v>1608</v>
      </c>
    </row>
    <row r="1569" spans="8:8" x14ac:dyDescent="0.2">
      <c r="H1569" s="2" t="s">
        <v>1609</v>
      </c>
    </row>
    <row r="1570" spans="8:8" x14ac:dyDescent="0.2">
      <c r="H1570" s="2" t="s">
        <v>1610</v>
      </c>
    </row>
    <row r="1571" spans="8:8" x14ac:dyDescent="0.2">
      <c r="H1571" s="2" t="s">
        <v>1611</v>
      </c>
    </row>
    <row r="1572" spans="8:8" x14ac:dyDescent="0.2">
      <c r="H1572" s="2" t="s">
        <v>1612</v>
      </c>
    </row>
    <row r="1573" spans="8:8" x14ac:dyDescent="0.2">
      <c r="H1573" s="2" t="s">
        <v>1613</v>
      </c>
    </row>
    <row r="1574" spans="8:8" x14ac:dyDescent="0.2">
      <c r="H1574" s="2" t="s">
        <v>1614</v>
      </c>
    </row>
    <row r="1575" spans="8:8" x14ac:dyDescent="0.2">
      <c r="H1575" s="2" t="s">
        <v>1615</v>
      </c>
    </row>
    <row r="1576" spans="8:8" x14ac:dyDescent="0.2">
      <c r="H1576" s="2" t="s">
        <v>1616</v>
      </c>
    </row>
    <row r="1577" spans="8:8" x14ac:dyDescent="0.2">
      <c r="H1577" s="2" t="s">
        <v>1617</v>
      </c>
    </row>
    <row r="1578" spans="8:8" x14ac:dyDescent="0.2">
      <c r="H1578" s="2" t="s">
        <v>1618</v>
      </c>
    </row>
    <row r="1579" spans="8:8" x14ac:dyDescent="0.2">
      <c r="H1579" s="2" t="s">
        <v>1619</v>
      </c>
    </row>
    <row r="1580" spans="8:8" x14ac:dyDescent="0.2">
      <c r="H1580" s="2" t="s">
        <v>1620</v>
      </c>
    </row>
    <row r="1581" spans="8:8" x14ac:dyDescent="0.2">
      <c r="H1581" s="2" t="s">
        <v>36</v>
      </c>
    </row>
    <row r="1582" spans="8:8" x14ac:dyDescent="0.2">
      <c r="H1582" s="2" t="s">
        <v>23</v>
      </c>
    </row>
    <row r="1583" spans="8:8" x14ac:dyDescent="0.2">
      <c r="H1583" s="2" t="s">
        <v>1621</v>
      </c>
    </row>
    <row r="1584" spans="8:8" x14ac:dyDescent="0.2">
      <c r="H1584" s="2" t="s">
        <v>1622</v>
      </c>
    </row>
    <row r="1585" spans="8:8" x14ac:dyDescent="0.2">
      <c r="H1585" s="2" t="s">
        <v>1623</v>
      </c>
    </row>
    <row r="1586" spans="8:8" x14ac:dyDescent="0.2">
      <c r="H1586" s="2" t="s">
        <v>1624</v>
      </c>
    </row>
    <row r="1587" spans="8:8" x14ac:dyDescent="0.2">
      <c r="H1587" s="2" t="s">
        <v>1625</v>
      </c>
    </row>
    <row r="1588" spans="8:8" x14ac:dyDescent="0.2">
      <c r="H1588" s="2" t="s">
        <v>1626</v>
      </c>
    </row>
    <row r="1589" spans="8:8" x14ac:dyDescent="0.2">
      <c r="H1589" s="2" t="s">
        <v>1627</v>
      </c>
    </row>
    <row r="1590" spans="8:8" x14ac:dyDescent="0.2">
      <c r="H1590" s="2" t="s">
        <v>1628</v>
      </c>
    </row>
    <row r="1591" spans="8:8" x14ac:dyDescent="0.2">
      <c r="H1591" s="2" t="s">
        <v>1629</v>
      </c>
    </row>
    <row r="1592" spans="8:8" x14ac:dyDescent="0.2">
      <c r="H1592" s="2" t="s">
        <v>1630</v>
      </c>
    </row>
    <row r="1593" spans="8:8" x14ac:dyDescent="0.2">
      <c r="H1593" s="2" t="s">
        <v>1631</v>
      </c>
    </row>
    <row r="1594" spans="8:8" x14ac:dyDescent="0.2">
      <c r="H1594" s="2" t="s">
        <v>1632</v>
      </c>
    </row>
    <row r="1595" spans="8:8" x14ac:dyDescent="0.2">
      <c r="H1595" s="2" t="s">
        <v>1633</v>
      </c>
    </row>
    <row r="1596" spans="8:8" x14ac:dyDescent="0.2">
      <c r="H1596" s="2" t="s">
        <v>1634</v>
      </c>
    </row>
    <row r="1597" spans="8:8" x14ac:dyDescent="0.2">
      <c r="H1597" s="2" t="s">
        <v>1635</v>
      </c>
    </row>
    <row r="1598" spans="8:8" x14ac:dyDescent="0.2">
      <c r="H1598" s="2" t="s">
        <v>1636</v>
      </c>
    </row>
    <row r="1599" spans="8:8" x14ac:dyDescent="0.2">
      <c r="H1599" s="2" t="s">
        <v>1637</v>
      </c>
    </row>
    <row r="1600" spans="8:8" x14ac:dyDescent="0.2">
      <c r="H1600" s="2" t="s">
        <v>1638</v>
      </c>
    </row>
    <row r="1601" spans="8:8" x14ac:dyDescent="0.2">
      <c r="H1601" s="2" t="s">
        <v>1639</v>
      </c>
    </row>
    <row r="1602" spans="8:8" x14ac:dyDescent="0.2">
      <c r="H1602" s="2" t="s">
        <v>1640</v>
      </c>
    </row>
    <row r="1603" spans="8:8" x14ac:dyDescent="0.2">
      <c r="H1603" s="2" t="s">
        <v>45</v>
      </c>
    </row>
    <row r="1604" spans="8:8" x14ac:dyDescent="0.2">
      <c r="H1604" s="2" t="s">
        <v>1641</v>
      </c>
    </row>
    <row r="1605" spans="8:8" x14ac:dyDescent="0.2">
      <c r="H1605" s="2" t="s">
        <v>1642</v>
      </c>
    </row>
    <row r="1606" spans="8:8" x14ac:dyDescent="0.2">
      <c r="H1606" s="2" t="s">
        <v>1643</v>
      </c>
    </row>
    <row r="1607" spans="8:8" x14ac:dyDescent="0.2">
      <c r="H1607" s="2" t="s">
        <v>1644</v>
      </c>
    </row>
    <row r="1608" spans="8:8" x14ac:dyDescent="0.2">
      <c r="H1608" s="2" t="s">
        <v>1645</v>
      </c>
    </row>
    <row r="1609" spans="8:8" x14ac:dyDescent="0.2">
      <c r="H1609" s="2" t="s">
        <v>1646</v>
      </c>
    </row>
    <row r="1610" spans="8:8" x14ac:dyDescent="0.2">
      <c r="H1610" s="2" t="s">
        <v>1647</v>
      </c>
    </row>
    <row r="1611" spans="8:8" x14ac:dyDescent="0.2">
      <c r="H1611" s="2" t="s">
        <v>1648</v>
      </c>
    </row>
    <row r="1612" spans="8:8" x14ac:dyDescent="0.2">
      <c r="H1612" s="2" t="s">
        <v>1649</v>
      </c>
    </row>
    <row r="1613" spans="8:8" x14ac:dyDescent="0.2">
      <c r="H1613" s="2" t="s">
        <v>1650</v>
      </c>
    </row>
    <row r="1614" spans="8:8" x14ac:dyDescent="0.2">
      <c r="H1614" s="2" t="s">
        <v>1651</v>
      </c>
    </row>
    <row r="1615" spans="8:8" x14ac:dyDescent="0.2">
      <c r="H1615" s="2" t="s">
        <v>1652</v>
      </c>
    </row>
    <row r="1616" spans="8:8" x14ac:dyDescent="0.2">
      <c r="H1616" s="2" t="s">
        <v>1653</v>
      </c>
    </row>
    <row r="1617" spans="8:8" x14ac:dyDescent="0.2">
      <c r="H1617" s="2" t="s">
        <v>1654</v>
      </c>
    </row>
    <row r="1618" spans="8:8" x14ac:dyDescent="0.2">
      <c r="H1618" s="2" t="s">
        <v>1655</v>
      </c>
    </row>
    <row r="1619" spans="8:8" x14ac:dyDescent="0.2">
      <c r="H1619" s="2" t="s">
        <v>1656</v>
      </c>
    </row>
    <row r="1620" spans="8:8" x14ac:dyDescent="0.2">
      <c r="H1620" s="2" t="s">
        <v>1657</v>
      </c>
    </row>
    <row r="1621" spans="8:8" x14ac:dyDescent="0.2">
      <c r="H1621" s="2" t="s">
        <v>1658</v>
      </c>
    </row>
    <row r="1622" spans="8:8" x14ac:dyDescent="0.2">
      <c r="H1622" s="2" t="s">
        <v>1659</v>
      </c>
    </row>
    <row r="1623" spans="8:8" x14ac:dyDescent="0.2">
      <c r="H1623" s="2" t="s">
        <v>18</v>
      </c>
    </row>
    <row r="1624" spans="8:8" x14ac:dyDescent="0.2">
      <c r="H1624" s="2" t="s">
        <v>1660</v>
      </c>
    </row>
    <row r="1625" spans="8:8" x14ac:dyDescent="0.2">
      <c r="H1625" s="2" t="s">
        <v>1661</v>
      </c>
    </row>
    <row r="1626" spans="8:8" x14ac:dyDescent="0.2">
      <c r="H1626" s="2" t="s">
        <v>1662</v>
      </c>
    </row>
    <row r="1627" spans="8:8" x14ac:dyDescent="0.2">
      <c r="H1627" s="2" t="s">
        <v>1663</v>
      </c>
    </row>
    <row r="1628" spans="8:8" x14ac:dyDescent="0.2">
      <c r="H1628" s="2" t="s">
        <v>1664</v>
      </c>
    </row>
    <row r="1629" spans="8:8" x14ac:dyDescent="0.2">
      <c r="H1629" s="2" t="s">
        <v>1665</v>
      </c>
    </row>
    <row r="1630" spans="8:8" x14ac:dyDescent="0.2">
      <c r="H1630" s="2" t="s">
        <v>1666</v>
      </c>
    </row>
    <row r="1631" spans="8:8" x14ac:dyDescent="0.2">
      <c r="H1631" s="2" t="s">
        <v>1667</v>
      </c>
    </row>
    <row r="1632" spans="8:8" x14ac:dyDescent="0.2">
      <c r="H1632" s="2" t="s">
        <v>1668</v>
      </c>
    </row>
    <row r="1633" spans="8:8" x14ac:dyDescent="0.2">
      <c r="H1633" s="2" t="s">
        <v>1669</v>
      </c>
    </row>
    <row r="1634" spans="8:8" x14ac:dyDescent="0.2">
      <c r="H1634" s="2" t="s">
        <v>1670</v>
      </c>
    </row>
    <row r="1635" spans="8:8" x14ac:dyDescent="0.2">
      <c r="H1635" s="2" t="s">
        <v>1671</v>
      </c>
    </row>
    <row r="1636" spans="8:8" x14ac:dyDescent="0.2">
      <c r="H1636" s="2" t="s">
        <v>1672</v>
      </c>
    </row>
    <row r="1637" spans="8:8" x14ac:dyDescent="0.2">
      <c r="H1637" s="2" t="s">
        <v>1673</v>
      </c>
    </row>
    <row r="1638" spans="8:8" x14ac:dyDescent="0.2">
      <c r="H1638" s="2" t="s">
        <v>1674</v>
      </c>
    </row>
    <row r="1639" spans="8:8" x14ac:dyDescent="0.2">
      <c r="H1639" s="2" t="s">
        <v>1675</v>
      </c>
    </row>
    <row r="1640" spans="8:8" x14ac:dyDescent="0.2">
      <c r="H1640" s="2" t="s">
        <v>1676</v>
      </c>
    </row>
    <row r="1641" spans="8:8" x14ac:dyDescent="0.2">
      <c r="H1641" s="2" t="s">
        <v>1677</v>
      </c>
    </row>
    <row r="1642" spans="8:8" x14ac:dyDescent="0.2">
      <c r="H1642" s="2" t="s">
        <v>1678</v>
      </c>
    </row>
    <row r="1643" spans="8:8" x14ac:dyDescent="0.2">
      <c r="H1643" s="2" t="s">
        <v>1679</v>
      </c>
    </row>
    <row r="1644" spans="8:8" x14ac:dyDescent="0.2">
      <c r="H1644" s="2" t="s">
        <v>1680</v>
      </c>
    </row>
    <row r="1645" spans="8:8" x14ac:dyDescent="0.2">
      <c r="H1645" s="2" t="s">
        <v>1681</v>
      </c>
    </row>
    <row r="1646" spans="8:8" x14ac:dyDescent="0.2">
      <c r="H1646" s="2" t="s">
        <v>1682</v>
      </c>
    </row>
    <row r="1647" spans="8:8" x14ac:dyDescent="0.2">
      <c r="H1647" s="2" t="s">
        <v>1683</v>
      </c>
    </row>
    <row r="1648" spans="8:8" x14ac:dyDescent="0.2">
      <c r="H1648" s="2" t="s">
        <v>1684</v>
      </c>
    </row>
    <row r="1649" spans="8:8" x14ac:dyDescent="0.2">
      <c r="H1649" s="2" t="s">
        <v>1685</v>
      </c>
    </row>
    <row r="1650" spans="8:8" x14ac:dyDescent="0.2">
      <c r="H1650" s="2" t="s">
        <v>1686</v>
      </c>
    </row>
    <row r="1651" spans="8:8" x14ac:dyDescent="0.2">
      <c r="H1651" s="2" t="s">
        <v>1687</v>
      </c>
    </row>
    <row r="1652" spans="8:8" x14ac:dyDescent="0.2">
      <c r="H1652" s="2" t="s">
        <v>1688</v>
      </c>
    </row>
    <row r="1653" spans="8:8" x14ac:dyDescent="0.2">
      <c r="H1653" s="2" t="s">
        <v>1689</v>
      </c>
    </row>
    <row r="1654" spans="8:8" x14ac:dyDescent="0.2">
      <c r="H1654" s="2" t="s">
        <v>1690</v>
      </c>
    </row>
    <row r="1655" spans="8:8" x14ac:dyDescent="0.2">
      <c r="H1655" s="2" t="s">
        <v>1691</v>
      </c>
    </row>
    <row r="1656" spans="8:8" x14ac:dyDescent="0.2">
      <c r="H1656" s="2" t="s">
        <v>1692</v>
      </c>
    </row>
    <row r="1657" spans="8:8" x14ac:dyDescent="0.2">
      <c r="H1657" s="2" t="s">
        <v>1693</v>
      </c>
    </row>
    <row r="1658" spans="8:8" x14ac:dyDescent="0.2">
      <c r="H1658" s="2" t="s">
        <v>1694</v>
      </c>
    </row>
    <row r="1659" spans="8:8" x14ac:dyDescent="0.2">
      <c r="H1659" s="2" t="s">
        <v>1695</v>
      </c>
    </row>
    <row r="1660" spans="8:8" x14ac:dyDescent="0.2">
      <c r="H1660" s="2" t="s">
        <v>1696</v>
      </c>
    </row>
    <row r="1661" spans="8:8" x14ac:dyDescent="0.2">
      <c r="H1661" s="2" t="s">
        <v>1697</v>
      </c>
    </row>
    <row r="1662" spans="8:8" x14ac:dyDescent="0.2">
      <c r="H1662" s="2" t="s">
        <v>1698</v>
      </c>
    </row>
    <row r="1663" spans="8:8" x14ac:dyDescent="0.2">
      <c r="H1663" s="2" t="s">
        <v>1699</v>
      </c>
    </row>
    <row r="1664" spans="8:8" x14ac:dyDescent="0.2">
      <c r="H1664" s="2" t="s">
        <v>1700</v>
      </c>
    </row>
    <row r="1665" spans="8:8" x14ac:dyDescent="0.2">
      <c r="H1665" s="2" t="s">
        <v>1701</v>
      </c>
    </row>
    <row r="1666" spans="8:8" x14ac:dyDescent="0.2">
      <c r="H1666" s="2" t="s">
        <v>1702</v>
      </c>
    </row>
    <row r="1667" spans="8:8" x14ac:dyDescent="0.2">
      <c r="H1667" s="2" t="s">
        <v>1703</v>
      </c>
    </row>
    <row r="1668" spans="8:8" x14ac:dyDescent="0.2">
      <c r="H1668" s="2" t="s">
        <v>1704</v>
      </c>
    </row>
    <row r="1669" spans="8:8" x14ac:dyDescent="0.2">
      <c r="H1669" s="2" t="s">
        <v>1705</v>
      </c>
    </row>
    <row r="1670" spans="8:8" x14ac:dyDescent="0.2">
      <c r="H1670" s="2" t="s">
        <v>1706</v>
      </c>
    </row>
    <row r="1671" spans="8:8" x14ac:dyDescent="0.2">
      <c r="H1671" s="2" t="s">
        <v>1707</v>
      </c>
    </row>
    <row r="1672" spans="8:8" x14ac:dyDescent="0.2">
      <c r="H1672" s="2" t="s">
        <v>1708</v>
      </c>
    </row>
    <row r="1673" spans="8:8" x14ac:dyDescent="0.2">
      <c r="H1673" s="2" t="s">
        <v>1709</v>
      </c>
    </row>
    <row r="1674" spans="8:8" x14ac:dyDescent="0.2">
      <c r="H1674" s="2" t="s">
        <v>1710</v>
      </c>
    </row>
    <row r="1675" spans="8:8" x14ac:dyDescent="0.2">
      <c r="H1675" s="2" t="s">
        <v>1711</v>
      </c>
    </row>
    <row r="1676" spans="8:8" x14ac:dyDescent="0.2">
      <c r="H1676" s="2" t="s">
        <v>1712</v>
      </c>
    </row>
    <row r="1677" spans="8:8" x14ac:dyDescent="0.2">
      <c r="H1677" s="2" t="s">
        <v>1713</v>
      </c>
    </row>
    <row r="1678" spans="8:8" x14ac:dyDescent="0.2">
      <c r="H1678" s="2" t="s">
        <v>1714</v>
      </c>
    </row>
    <row r="1679" spans="8:8" x14ac:dyDescent="0.2">
      <c r="H1679" s="2" t="s">
        <v>1715</v>
      </c>
    </row>
    <row r="1680" spans="8:8" x14ac:dyDescent="0.2">
      <c r="H1680" s="2" t="s">
        <v>1716</v>
      </c>
    </row>
    <row r="1681" spans="8:8" x14ac:dyDescent="0.2">
      <c r="H1681" s="2" t="s">
        <v>1717</v>
      </c>
    </row>
    <row r="1682" spans="8:8" x14ac:dyDescent="0.2">
      <c r="H1682" s="2" t="s">
        <v>1718</v>
      </c>
    </row>
    <row r="1683" spans="8:8" x14ac:dyDescent="0.2">
      <c r="H1683" s="2" t="s">
        <v>1719</v>
      </c>
    </row>
    <row r="1684" spans="8:8" x14ac:dyDescent="0.2">
      <c r="H1684" s="2" t="s">
        <v>1720</v>
      </c>
    </row>
    <row r="1685" spans="8:8" x14ac:dyDescent="0.2">
      <c r="H1685" s="2" t="s">
        <v>1721</v>
      </c>
    </row>
    <row r="1686" spans="8:8" x14ac:dyDescent="0.2">
      <c r="H1686" s="2" t="s">
        <v>1722</v>
      </c>
    </row>
    <row r="1687" spans="8:8" x14ac:dyDescent="0.2">
      <c r="H1687" s="2" t="s">
        <v>1723</v>
      </c>
    </row>
    <row r="1688" spans="8:8" x14ac:dyDescent="0.2">
      <c r="H1688" s="2" t="s">
        <v>1724</v>
      </c>
    </row>
    <row r="1689" spans="8:8" x14ac:dyDescent="0.2">
      <c r="H1689" s="2" t="s">
        <v>1725</v>
      </c>
    </row>
    <row r="1690" spans="8:8" x14ac:dyDescent="0.2">
      <c r="H1690" s="2" t="s">
        <v>1726</v>
      </c>
    </row>
    <row r="1691" spans="8:8" x14ac:dyDescent="0.2">
      <c r="H1691" s="2" t="s">
        <v>49</v>
      </c>
    </row>
    <row r="1692" spans="8:8" x14ac:dyDescent="0.2">
      <c r="H1692" s="2" t="s">
        <v>1727</v>
      </c>
    </row>
    <row r="1693" spans="8:8" x14ac:dyDescent="0.2">
      <c r="H1693" s="2" t="s">
        <v>1728</v>
      </c>
    </row>
    <row r="1694" spans="8:8" x14ac:dyDescent="0.2">
      <c r="H1694" s="2" t="s">
        <v>1729</v>
      </c>
    </row>
    <row r="1695" spans="8:8" x14ac:dyDescent="0.2">
      <c r="H1695" s="2" t="s">
        <v>1730</v>
      </c>
    </row>
    <row r="1696" spans="8:8" x14ac:dyDescent="0.2">
      <c r="H1696" s="2" t="s">
        <v>1731</v>
      </c>
    </row>
    <row r="1697" spans="8:8" x14ac:dyDescent="0.2">
      <c r="H1697" s="2" t="s">
        <v>48</v>
      </c>
    </row>
    <row r="1698" spans="8:8" x14ac:dyDescent="0.2">
      <c r="H1698" s="2" t="s">
        <v>1732</v>
      </c>
    </row>
    <row r="1699" spans="8:8" x14ac:dyDescent="0.2">
      <c r="H1699" s="2" t="s">
        <v>1733</v>
      </c>
    </row>
    <row r="1700" spans="8:8" x14ac:dyDescent="0.2">
      <c r="H1700" s="2" t="s">
        <v>1734</v>
      </c>
    </row>
    <row r="1701" spans="8:8" x14ac:dyDescent="0.2">
      <c r="H1701" s="2" t="s">
        <v>1735</v>
      </c>
    </row>
    <row r="1702" spans="8:8" x14ac:dyDescent="0.2">
      <c r="H1702" s="2" t="s">
        <v>1736</v>
      </c>
    </row>
    <row r="1703" spans="8:8" x14ac:dyDescent="0.2">
      <c r="H1703" s="2" t="s">
        <v>1737</v>
      </c>
    </row>
    <row r="1704" spans="8:8" x14ac:dyDescent="0.2">
      <c r="H1704" s="2" t="s">
        <v>1738</v>
      </c>
    </row>
    <row r="1705" spans="8:8" x14ac:dyDescent="0.2">
      <c r="H1705" s="2" t="s">
        <v>1739</v>
      </c>
    </row>
    <row r="1706" spans="8:8" x14ac:dyDescent="0.2">
      <c r="H1706" s="2" t="s">
        <v>1740</v>
      </c>
    </row>
    <row r="1707" spans="8:8" x14ac:dyDescent="0.2">
      <c r="H1707" s="2" t="s">
        <v>1741</v>
      </c>
    </row>
    <row r="1708" spans="8:8" x14ac:dyDescent="0.2">
      <c r="H1708" s="2" t="s">
        <v>1742</v>
      </c>
    </row>
    <row r="1709" spans="8:8" x14ac:dyDescent="0.2">
      <c r="H1709" s="2" t="s">
        <v>1743</v>
      </c>
    </row>
    <row r="1710" spans="8:8" x14ac:dyDescent="0.2">
      <c r="H1710" s="2" t="s">
        <v>1744</v>
      </c>
    </row>
    <row r="1711" spans="8:8" x14ac:dyDescent="0.2">
      <c r="H1711" s="2" t="s">
        <v>1745</v>
      </c>
    </row>
    <row r="1712" spans="8:8" x14ac:dyDescent="0.2">
      <c r="H1712" s="2" t="s">
        <v>1746</v>
      </c>
    </row>
    <row r="1713" spans="8:8" x14ac:dyDescent="0.2">
      <c r="H1713" s="2" t="s">
        <v>1747</v>
      </c>
    </row>
    <row r="1714" spans="8:8" x14ac:dyDescent="0.2">
      <c r="H1714" s="2" t="s">
        <v>1748</v>
      </c>
    </row>
    <row r="1715" spans="8:8" x14ac:dyDescent="0.2">
      <c r="H1715" s="2" t="s">
        <v>1749</v>
      </c>
    </row>
    <row r="1716" spans="8:8" x14ac:dyDescent="0.2">
      <c r="H1716" s="2" t="s">
        <v>1750</v>
      </c>
    </row>
    <row r="1717" spans="8:8" x14ac:dyDescent="0.2">
      <c r="H1717" s="2" t="s">
        <v>1751</v>
      </c>
    </row>
    <row r="1718" spans="8:8" x14ac:dyDescent="0.2">
      <c r="H1718" s="2" t="s">
        <v>1752</v>
      </c>
    </row>
    <row r="1719" spans="8:8" x14ac:dyDescent="0.2">
      <c r="H1719" s="2" t="s">
        <v>1753</v>
      </c>
    </row>
    <row r="1720" spans="8:8" x14ac:dyDescent="0.2">
      <c r="H1720" s="2" t="s">
        <v>1754</v>
      </c>
    </row>
    <row r="1721" spans="8:8" x14ac:dyDescent="0.2">
      <c r="H1721" s="2" t="s">
        <v>1755</v>
      </c>
    </row>
    <row r="1722" spans="8:8" x14ac:dyDescent="0.2">
      <c r="H1722" s="2" t="s">
        <v>1756</v>
      </c>
    </row>
    <row r="1723" spans="8:8" x14ac:dyDescent="0.2">
      <c r="H1723" s="2" t="s">
        <v>1757</v>
      </c>
    </row>
    <row r="1724" spans="8:8" x14ac:dyDescent="0.2">
      <c r="H1724" s="2" t="s">
        <v>1758</v>
      </c>
    </row>
    <row r="1725" spans="8:8" x14ac:dyDescent="0.2">
      <c r="H1725" s="2" t="s">
        <v>1759</v>
      </c>
    </row>
    <row r="1726" spans="8:8" x14ac:dyDescent="0.2">
      <c r="H1726" s="2" t="s">
        <v>1760</v>
      </c>
    </row>
    <row r="1727" spans="8:8" x14ac:dyDescent="0.2">
      <c r="H1727" s="2" t="s">
        <v>1761</v>
      </c>
    </row>
    <row r="1728" spans="8:8" x14ac:dyDescent="0.2">
      <c r="H1728" s="2" t="s">
        <v>1762</v>
      </c>
    </row>
    <row r="1729" spans="8:8" x14ac:dyDescent="0.2">
      <c r="H1729" s="2" t="s">
        <v>1763</v>
      </c>
    </row>
    <row r="1730" spans="8:8" x14ac:dyDescent="0.2">
      <c r="H1730" s="2" t="s">
        <v>1764</v>
      </c>
    </row>
    <row r="1731" spans="8:8" x14ac:dyDescent="0.2">
      <c r="H1731" s="2" t="s">
        <v>1765</v>
      </c>
    </row>
    <row r="1732" spans="8:8" x14ac:dyDescent="0.2">
      <c r="H1732" s="2" t="s">
        <v>1766</v>
      </c>
    </row>
    <row r="1733" spans="8:8" x14ac:dyDescent="0.2">
      <c r="H1733" s="2" t="s">
        <v>1767</v>
      </c>
    </row>
    <row r="1734" spans="8:8" x14ac:dyDescent="0.2">
      <c r="H1734" s="2" t="s">
        <v>1768</v>
      </c>
    </row>
    <row r="1735" spans="8:8" x14ac:dyDescent="0.2">
      <c r="H1735" s="2" t="s">
        <v>1769</v>
      </c>
    </row>
    <row r="1736" spans="8:8" x14ac:dyDescent="0.2">
      <c r="H1736" s="2" t="s">
        <v>1770</v>
      </c>
    </row>
    <row r="1737" spans="8:8" x14ac:dyDescent="0.2">
      <c r="H1737" s="2" t="s">
        <v>1771</v>
      </c>
    </row>
    <row r="1738" spans="8:8" x14ac:dyDescent="0.2">
      <c r="H1738" s="2" t="s">
        <v>1772</v>
      </c>
    </row>
    <row r="1739" spans="8:8" x14ac:dyDescent="0.2">
      <c r="H1739" s="2" t="s">
        <v>1773</v>
      </c>
    </row>
    <row r="1740" spans="8:8" x14ac:dyDescent="0.2">
      <c r="H1740" s="2" t="s">
        <v>1774</v>
      </c>
    </row>
    <row r="1741" spans="8:8" x14ac:dyDescent="0.2">
      <c r="H1741" s="2" t="s">
        <v>1775</v>
      </c>
    </row>
    <row r="1742" spans="8:8" x14ac:dyDescent="0.2">
      <c r="H1742" s="2" t="s">
        <v>1776</v>
      </c>
    </row>
    <row r="1743" spans="8:8" x14ac:dyDescent="0.2">
      <c r="H1743" s="2" t="s">
        <v>1777</v>
      </c>
    </row>
    <row r="1744" spans="8:8" x14ac:dyDescent="0.2">
      <c r="H1744" s="2" t="s">
        <v>1778</v>
      </c>
    </row>
    <row r="1745" spans="8:8" x14ac:dyDescent="0.2">
      <c r="H1745" s="2" t="s">
        <v>1779</v>
      </c>
    </row>
    <row r="1746" spans="8:8" x14ac:dyDescent="0.2">
      <c r="H1746" s="2" t="s">
        <v>1780</v>
      </c>
    </row>
    <row r="1747" spans="8:8" x14ac:dyDescent="0.2">
      <c r="H1747" s="2" t="s">
        <v>1781</v>
      </c>
    </row>
    <row r="1748" spans="8:8" x14ac:dyDescent="0.2">
      <c r="H1748" s="2" t="s">
        <v>1782</v>
      </c>
    </row>
    <row r="1749" spans="8:8" x14ac:dyDescent="0.2">
      <c r="H1749" s="2" t="s">
        <v>1783</v>
      </c>
    </row>
    <row r="1750" spans="8:8" x14ac:dyDescent="0.2">
      <c r="H1750" s="2" t="s">
        <v>1784</v>
      </c>
    </row>
    <row r="1751" spans="8:8" x14ac:dyDescent="0.2">
      <c r="H1751" s="2" t="s">
        <v>1785</v>
      </c>
    </row>
    <row r="1752" spans="8:8" x14ac:dyDescent="0.2">
      <c r="H1752" s="2" t="s">
        <v>1786</v>
      </c>
    </row>
    <row r="1753" spans="8:8" x14ac:dyDescent="0.2">
      <c r="H1753" s="2" t="s">
        <v>1787</v>
      </c>
    </row>
    <row r="1754" spans="8:8" x14ac:dyDescent="0.2">
      <c r="H1754" s="2" t="s">
        <v>1788</v>
      </c>
    </row>
    <row r="1755" spans="8:8" x14ac:dyDescent="0.2">
      <c r="H1755" s="2" t="s">
        <v>1789</v>
      </c>
    </row>
    <row r="1756" spans="8:8" x14ac:dyDescent="0.2">
      <c r="H1756" s="2" t="s">
        <v>1790</v>
      </c>
    </row>
    <row r="1757" spans="8:8" x14ac:dyDescent="0.2">
      <c r="H1757" s="2" t="s">
        <v>1791</v>
      </c>
    </row>
    <row r="1758" spans="8:8" x14ac:dyDescent="0.2">
      <c r="H1758" s="2" t="s">
        <v>1792</v>
      </c>
    </row>
    <row r="1759" spans="8:8" x14ac:dyDescent="0.2">
      <c r="H1759" s="2" t="s">
        <v>1793</v>
      </c>
    </row>
    <row r="1760" spans="8:8" x14ac:dyDescent="0.2">
      <c r="H1760" s="2" t="s">
        <v>1794</v>
      </c>
    </row>
    <row r="1761" spans="8:8" x14ac:dyDescent="0.2">
      <c r="H1761" s="2" t="s">
        <v>1795</v>
      </c>
    </row>
    <row r="1762" spans="8:8" x14ac:dyDescent="0.2">
      <c r="H1762" s="2" t="s">
        <v>1796</v>
      </c>
    </row>
    <row r="1763" spans="8:8" x14ac:dyDescent="0.2">
      <c r="H1763" s="2" t="s">
        <v>1797</v>
      </c>
    </row>
    <row r="1764" spans="8:8" x14ac:dyDescent="0.2">
      <c r="H1764" s="2" t="s">
        <v>1798</v>
      </c>
    </row>
    <row r="1765" spans="8:8" x14ac:dyDescent="0.2">
      <c r="H1765" s="2" t="s">
        <v>1799</v>
      </c>
    </row>
    <row r="1766" spans="8:8" x14ac:dyDescent="0.2">
      <c r="H1766" s="2" t="s">
        <v>1800</v>
      </c>
    </row>
    <row r="1767" spans="8:8" x14ac:dyDescent="0.2">
      <c r="H1767" s="2" t="s">
        <v>1801</v>
      </c>
    </row>
    <row r="1768" spans="8:8" x14ac:dyDescent="0.2">
      <c r="H1768" s="2" t="s">
        <v>1802</v>
      </c>
    </row>
    <row r="1769" spans="8:8" x14ac:dyDescent="0.2">
      <c r="H1769" s="2" t="s">
        <v>40</v>
      </c>
    </row>
    <row r="1770" spans="8:8" x14ac:dyDescent="0.2">
      <c r="H1770" s="2" t="s">
        <v>1803</v>
      </c>
    </row>
    <row r="1771" spans="8:8" x14ac:dyDescent="0.2">
      <c r="H1771" s="2" t="s">
        <v>1804</v>
      </c>
    </row>
    <row r="1772" spans="8:8" x14ac:dyDescent="0.2">
      <c r="H1772" s="2" t="s">
        <v>1805</v>
      </c>
    </row>
    <row r="1773" spans="8:8" x14ac:dyDescent="0.2">
      <c r="H1773" s="2" t="s">
        <v>1806</v>
      </c>
    </row>
    <row r="1774" spans="8:8" x14ac:dyDescent="0.2">
      <c r="H1774" s="2" t="s">
        <v>1807</v>
      </c>
    </row>
    <row r="1775" spans="8:8" x14ac:dyDescent="0.2">
      <c r="H1775" s="2" t="s">
        <v>1808</v>
      </c>
    </row>
    <row r="1776" spans="8:8" x14ac:dyDescent="0.2">
      <c r="H1776" s="2" t="s">
        <v>1809</v>
      </c>
    </row>
    <row r="1777" spans="8:8" x14ac:dyDescent="0.2">
      <c r="H1777" s="2" t="s">
        <v>1810</v>
      </c>
    </row>
    <row r="1778" spans="8:8" x14ac:dyDescent="0.2">
      <c r="H1778" s="2" t="s">
        <v>1811</v>
      </c>
    </row>
    <row r="1779" spans="8:8" x14ac:dyDescent="0.2">
      <c r="H1779" s="2" t="s">
        <v>1812</v>
      </c>
    </row>
    <row r="1780" spans="8:8" x14ac:dyDescent="0.2">
      <c r="H1780" s="2" t="s">
        <v>1813</v>
      </c>
    </row>
    <row r="1781" spans="8:8" x14ac:dyDescent="0.2">
      <c r="H1781" s="2" t="s">
        <v>1814</v>
      </c>
    </row>
    <row r="1782" spans="8:8" x14ac:dyDescent="0.2">
      <c r="H1782" s="2" t="s">
        <v>1815</v>
      </c>
    </row>
    <row r="1783" spans="8:8" x14ac:dyDescent="0.2">
      <c r="H1783" s="2" t="s">
        <v>1816</v>
      </c>
    </row>
    <row r="1784" spans="8:8" x14ac:dyDescent="0.2">
      <c r="H1784" s="2" t="s">
        <v>34</v>
      </c>
    </row>
    <row r="1785" spans="8:8" x14ac:dyDescent="0.2">
      <c r="H1785" s="2" t="s">
        <v>1817</v>
      </c>
    </row>
    <row r="1786" spans="8:8" x14ac:dyDescent="0.2">
      <c r="H1786" s="2" t="s">
        <v>1818</v>
      </c>
    </row>
    <row r="1787" spans="8:8" x14ac:dyDescent="0.2">
      <c r="H1787" s="2" t="s">
        <v>1819</v>
      </c>
    </row>
    <row r="1788" spans="8:8" x14ac:dyDescent="0.2">
      <c r="H1788" s="2" t="s">
        <v>1820</v>
      </c>
    </row>
    <row r="1789" spans="8:8" x14ac:dyDescent="0.2">
      <c r="H1789" s="2" t="s">
        <v>1821</v>
      </c>
    </row>
    <row r="1790" spans="8:8" x14ac:dyDescent="0.2">
      <c r="H1790" s="2" t="s">
        <v>1822</v>
      </c>
    </row>
    <row r="1791" spans="8:8" x14ac:dyDescent="0.2">
      <c r="H1791" s="2" t="s">
        <v>1823</v>
      </c>
    </row>
    <row r="1792" spans="8:8" x14ac:dyDescent="0.2">
      <c r="H1792" s="2" t="s">
        <v>1824</v>
      </c>
    </row>
    <row r="1793" spans="8:8" x14ac:dyDescent="0.2">
      <c r="H1793" s="2" t="s">
        <v>1825</v>
      </c>
    </row>
    <row r="1794" spans="8:8" x14ac:dyDescent="0.2">
      <c r="H1794" s="2" t="s">
        <v>1826</v>
      </c>
    </row>
    <row r="1795" spans="8:8" x14ac:dyDescent="0.2">
      <c r="H1795" s="2" t="s">
        <v>1827</v>
      </c>
    </row>
    <row r="1796" spans="8:8" x14ac:dyDescent="0.2">
      <c r="H1796" s="2" t="s">
        <v>1828</v>
      </c>
    </row>
    <row r="1797" spans="8:8" x14ac:dyDescent="0.2">
      <c r="H1797" s="2" t="s">
        <v>1829</v>
      </c>
    </row>
    <row r="1798" spans="8:8" x14ac:dyDescent="0.2">
      <c r="H1798" s="2" t="s">
        <v>1830</v>
      </c>
    </row>
    <row r="1799" spans="8:8" x14ac:dyDescent="0.2">
      <c r="H1799" s="2" t="s">
        <v>1831</v>
      </c>
    </row>
    <row r="1800" spans="8:8" x14ac:dyDescent="0.2">
      <c r="H1800" s="2" t="s">
        <v>1832</v>
      </c>
    </row>
    <row r="1801" spans="8:8" x14ac:dyDescent="0.2">
      <c r="H1801" s="2" t="s">
        <v>1833</v>
      </c>
    </row>
    <row r="1802" spans="8:8" x14ac:dyDescent="0.2">
      <c r="H1802" s="2" t="s">
        <v>1834</v>
      </c>
    </row>
    <row r="1803" spans="8:8" x14ac:dyDescent="0.2">
      <c r="H1803" s="2" t="s">
        <v>1835</v>
      </c>
    </row>
    <row r="1804" spans="8:8" x14ac:dyDescent="0.2">
      <c r="H1804" s="2" t="s">
        <v>1836</v>
      </c>
    </row>
    <row r="1805" spans="8:8" x14ac:dyDescent="0.2">
      <c r="H1805" s="2" t="s">
        <v>1837</v>
      </c>
    </row>
    <row r="1806" spans="8:8" x14ac:dyDescent="0.2">
      <c r="H1806" s="2" t="s">
        <v>1838</v>
      </c>
    </row>
    <row r="1807" spans="8:8" x14ac:dyDescent="0.2">
      <c r="H1807" s="2" t="s">
        <v>1839</v>
      </c>
    </row>
    <row r="1808" spans="8:8" x14ac:dyDescent="0.2">
      <c r="H1808" s="2" t="s">
        <v>46</v>
      </c>
    </row>
    <row r="1809" spans="8:8" x14ac:dyDescent="0.2">
      <c r="H1809" s="2" t="s">
        <v>1840</v>
      </c>
    </row>
    <row r="1810" spans="8:8" x14ac:dyDescent="0.2">
      <c r="H1810" s="2" t="s">
        <v>1841</v>
      </c>
    </row>
    <row r="1811" spans="8:8" x14ac:dyDescent="0.2">
      <c r="H1811" s="2" t="s">
        <v>1842</v>
      </c>
    </row>
    <row r="1812" spans="8:8" x14ac:dyDescent="0.2">
      <c r="H1812" s="2" t="s">
        <v>1843</v>
      </c>
    </row>
    <row r="1813" spans="8:8" x14ac:dyDescent="0.2">
      <c r="H1813" s="2" t="s">
        <v>1844</v>
      </c>
    </row>
    <row r="1814" spans="8:8" x14ac:dyDescent="0.2">
      <c r="H1814" s="2" t="s">
        <v>1845</v>
      </c>
    </row>
    <row r="1815" spans="8:8" x14ac:dyDescent="0.2">
      <c r="H1815" s="2" t="s">
        <v>1846</v>
      </c>
    </row>
    <row r="1816" spans="8:8" x14ac:dyDescent="0.2">
      <c r="H1816" s="2" t="s">
        <v>1847</v>
      </c>
    </row>
    <row r="1817" spans="8:8" x14ac:dyDescent="0.2">
      <c r="H1817" s="2" t="s">
        <v>1848</v>
      </c>
    </row>
    <row r="1818" spans="8:8" x14ac:dyDescent="0.2">
      <c r="H1818" s="2" t="s">
        <v>1849</v>
      </c>
    </row>
    <row r="1819" spans="8:8" x14ac:dyDescent="0.2">
      <c r="H1819" s="2" t="s">
        <v>1850</v>
      </c>
    </row>
    <row r="1820" spans="8:8" x14ac:dyDescent="0.2">
      <c r="H1820" s="2" t="s">
        <v>1851</v>
      </c>
    </row>
    <row r="1821" spans="8:8" x14ac:dyDescent="0.2">
      <c r="H1821" s="2" t="s">
        <v>1852</v>
      </c>
    </row>
    <row r="1822" spans="8:8" x14ac:dyDescent="0.2">
      <c r="H1822" s="2" t="s">
        <v>1853</v>
      </c>
    </row>
    <row r="1823" spans="8:8" x14ac:dyDescent="0.2">
      <c r="H1823" s="2" t="s">
        <v>1854</v>
      </c>
    </row>
    <row r="1824" spans="8:8" x14ac:dyDescent="0.2">
      <c r="H1824" s="2" t="s">
        <v>1855</v>
      </c>
    </row>
    <row r="1825" spans="8:8" x14ac:dyDescent="0.2">
      <c r="H1825" s="2" t="s">
        <v>1856</v>
      </c>
    </row>
    <row r="1826" spans="8:8" x14ac:dyDescent="0.2">
      <c r="H1826" s="2" t="s">
        <v>1857</v>
      </c>
    </row>
    <row r="1827" spans="8:8" x14ac:dyDescent="0.2">
      <c r="H1827" s="2" t="s">
        <v>1858</v>
      </c>
    </row>
    <row r="1828" spans="8:8" x14ac:dyDescent="0.2">
      <c r="H1828" s="2" t="s">
        <v>1859</v>
      </c>
    </row>
    <row r="1829" spans="8:8" x14ac:dyDescent="0.2">
      <c r="H1829" s="2" t="s">
        <v>1860</v>
      </c>
    </row>
    <row r="1830" spans="8:8" x14ac:dyDescent="0.2">
      <c r="H1830" s="2" t="s">
        <v>1861</v>
      </c>
    </row>
    <row r="1831" spans="8:8" x14ac:dyDescent="0.2">
      <c r="H1831" s="2" t="s">
        <v>1862</v>
      </c>
    </row>
    <row r="1832" spans="8:8" x14ac:dyDescent="0.2">
      <c r="H1832" s="2" t="s">
        <v>1863</v>
      </c>
    </row>
    <row r="1833" spans="8:8" x14ac:dyDescent="0.2">
      <c r="H1833" s="2" t="s">
        <v>1864</v>
      </c>
    </row>
    <row r="1834" spans="8:8" x14ac:dyDescent="0.2">
      <c r="H1834" s="2" t="s">
        <v>1865</v>
      </c>
    </row>
    <row r="1835" spans="8:8" x14ac:dyDescent="0.2">
      <c r="H1835" s="2" t="s">
        <v>1866</v>
      </c>
    </row>
    <row r="1836" spans="8:8" x14ac:dyDescent="0.2">
      <c r="H1836" s="2" t="s">
        <v>1867</v>
      </c>
    </row>
    <row r="1837" spans="8:8" x14ac:dyDescent="0.2">
      <c r="H1837" s="2" t="s">
        <v>1868</v>
      </c>
    </row>
    <row r="1838" spans="8:8" x14ac:dyDescent="0.2">
      <c r="H1838" s="2" t="s">
        <v>1869</v>
      </c>
    </row>
    <row r="1839" spans="8:8" x14ac:dyDescent="0.2">
      <c r="H1839" s="2" t="s">
        <v>8</v>
      </c>
    </row>
    <row r="1840" spans="8:8" x14ac:dyDescent="0.2">
      <c r="H1840" s="2" t="s">
        <v>1870</v>
      </c>
    </row>
    <row r="1841" spans="8:8" x14ac:dyDescent="0.2">
      <c r="H1841" s="2" t="s">
        <v>1871</v>
      </c>
    </row>
    <row r="1842" spans="8:8" x14ac:dyDescent="0.2">
      <c r="H1842" s="2" t="s">
        <v>1872</v>
      </c>
    </row>
    <row r="1843" spans="8:8" x14ac:dyDescent="0.2">
      <c r="H1843" s="2" t="s">
        <v>1873</v>
      </c>
    </row>
    <row r="1844" spans="8:8" x14ac:dyDescent="0.2">
      <c r="H1844" s="2" t="s">
        <v>1874</v>
      </c>
    </row>
    <row r="1845" spans="8:8" x14ac:dyDescent="0.2">
      <c r="H1845" s="2" t="s">
        <v>1875</v>
      </c>
    </row>
    <row r="1846" spans="8:8" x14ac:dyDescent="0.2">
      <c r="H1846" s="2" t="s">
        <v>1876</v>
      </c>
    </row>
    <row r="1847" spans="8:8" x14ac:dyDescent="0.2">
      <c r="H1847" s="2" t="s">
        <v>1877</v>
      </c>
    </row>
    <row r="1848" spans="8:8" x14ac:dyDescent="0.2">
      <c r="H1848" s="2" t="s">
        <v>1878</v>
      </c>
    </row>
    <row r="1849" spans="8:8" x14ac:dyDescent="0.2">
      <c r="H1849" s="2" t="s">
        <v>1879</v>
      </c>
    </row>
    <row r="1850" spans="8:8" x14ac:dyDescent="0.2">
      <c r="H1850" s="2" t="s">
        <v>1880</v>
      </c>
    </row>
    <row r="1851" spans="8:8" x14ac:dyDescent="0.2">
      <c r="H1851" s="2" t="s">
        <v>1881</v>
      </c>
    </row>
    <row r="1852" spans="8:8" x14ac:dyDescent="0.2">
      <c r="H1852" s="2" t="s">
        <v>1882</v>
      </c>
    </row>
    <row r="1853" spans="8:8" x14ac:dyDescent="0.2">
      <c r="H1853" s="2" t="s">
        <v>1883</v>
      </c>
    </row>
    <row r="1854" spans="8:8" x14ac:dyDescent="0.2">
      <c r="H1854" s="2" t="s">
        <v>1884</v>
      </c>
    </row>
    <row r="1855" spans="8:8" x14ac:dyDescent="0.2">
      <c r="H1855" s="2" t="s">
        <v>1885</v>
      </c>
    </row>
    <row r="1856" spans="8:8" x14ac:dyDescent="0.2">
      <c r="H1856" s="2" t="s">
        <v>1886</v>
      </c>
    </row>
    <row r="1857" spans="8:8" x14ac:dyDescent="0.2">
      <c r="H1857" s="2" t="s">
        <v>1887</v>
      </c>
    </row>
    <row r="1858" spans="8:8" x14ac:dyDescent="0.2">
      <c r="H1858" s="2" t="s">
        <v>1888</v>
      </c>
    </row>
    <row r="1859" spans="8:8" x14ac:dyDescent="0.2">
      <c r="H1859" s="2" t="s">
        <v>1889</v>
      </c>
    </row>
    <row r="1860" spans="8:8" x14ac:dyDescent="0.2">
      <c r="H1860" s="2" t="s">
        <v>1890</v>
      </c>
    </row>
    <row r="1861" spans="8:8" x14ac:dyDescent="0.2">
      <c r="H1861" s="2" t="s">
        <v>1891</v>
      </c>
    </row>
    <row r="1862" spans="8:8" x14ac:dyDescent="0.2">
      <c r="H1862" s="2" t="s">
        <v>1892</v>
      </c>
    </row>
    <row r="1863" spans="8:8" x14ac:dyDescent="0.2">
      <c r="H1863" s="2" t="s">
        <v>1893</v>
      </c>
    </row>
    <row r="1864" spans="8:8" x14ac:dyDescent="0.2">
      <c r="H1864" s="2" t="s">
        <v>1894</v>
      </c>
    </row>
    <row r="1865" spans="8:8" x14ac:dyDescent="0.2">
      <c r="H1865" s="2" t="s">
        <v>1895</v>
      </c>
    </row>
    <row r="1866" spans="8:8" x14ac:dyDescent="0.2">
      <c r="H1866" s="2" t="s">
        <v>1896</v>
      </c>
    </row>
    <row r="1867" spans="8:8" x14ac:dyDescent="0.2">
      <c r="H1867" s="2" t="s">
        <v>1897</v>
      </c>
    </row>
    <row r="1868" spans="8:8" x14ac:dyDescent="0.2">
      <c r="H1868" s="2" t="s">
        <v>1898</v>
      </c>
    </row>
    <row r="1869" spans="8:8" x14ac:dyDescent="0.2">
      <c r="H1869" s="2" t="s">
        <v>1899</v>
      </c>
    </row>
    <row r="1870" spans="8:8" x14ac:dyDescent="0.2">
      <c r="H1870" s="2" t="s">
        <v>1900</v>
      </c>
    </row>
    <row r="1871" spans="8:8" x14ac:dyDescent="0.2">
      <c r="H1871" s="2" t="s">
        <v>1901</v>
      </c>
    </row>
    <row r="1872" spans="8:8" x14ac:dyDescent="0.2">
      <c r="H1872" s="2" t="s">
        <v>1902</v>
      </c>
    </row>
    <row r="1873" spans="8:8" x14ac:dyDescent="0.2">
      <c r="H1873" s="2" t="s">
        <v>1903</v>
      </c>
    </row>
    <row r="1874" spans="8:8" x14ac:dyDescent="0.2">
      <c r="H1874" s="2" t="s">
        <v>1904</v>
      </c>
    </row>
    <row r="1875" spans="8:8" x14ac:dyDescent="0.2">
      <c r="H1875" s="2" t="s">
        <v>1905</v>
      </c>
    </row>
    <row r="1876" spans="8:8" x14ac:dyDescent="0.2">
      <c r="H1876" s="2" t="s">
        <v>1906</v>
      </c>
    </row>
    <row r="1877" spans="8:8" x14ac:dyDescent="0.2">
      <c r="H1877" s="2" t="s">
        <v>1907</v>
      </c>
    </row>
    <row r="1878" spans="8:8" x14ac:dyDescent="0.2">
      <c r="H1878" s="2" t="s">
        <v>22</v>
      </c>
    </row>
    <row r="1879" spans="8:8" x14ac:dyDescent="0.2">
      <c r="H1879" s="2" t="s">
        <v>1908</v>
      </c>
    </row>
    <row r="1880" spans="8:8" x14ac:dyDescent="0.2">
      <c r="H1880" s="2" t="s">
        <v>1909</v>
      </c>
    </row>
    <row r="1881" spans="8:8" x14ac:dyDescent="0.2">
      <c r="H1881" s="2" t="s">
        <v>1910</v>
      </c>
    </row>
    <row r="1882" spans="8:8" x14ac:dyDescent="0.2">
      <c r="H1882" s="2" t="s">
        <v>1911</v>
      </c>
    </row>
    <row r="1883" spans="8:8" x14ac:dyDescent="0.2">
      <c r="H1883" s="2" t="s">
        <v>1912</v>
      </c>
    </row>
    <row r="1884" spans="8:8" x14ac:dyDescent="0.2">
      <c r="H1884" s="2" t="s">
        <v>43</v>
      </c>
    </row>
    <row r="1885" spans="8:8" x14ac:dyDescent="0.2">
      <c r="H1885" s="2" t="s">
        <v>1913</v>
      </c>
    </row>
    <row r="1886" spans="8:8" x14ac:dyDescent="0.2">
      <c r="H1886" s="2" t="s">
        <v>1914</v>
      </c>
    </row>
    <row r="1887" spans="8:8" x14ac:dyDescent="0.2">
      <c r="H1887" s="2" t="s">
        <v>1915</v>
      </c>
    </row>
    <row r="1888" spans="8:8" x14ac:dyDescent="0.2">
      <c r="H1888" s="2" t="s">
        <v>1916</v>
      </c>
    </row>
    <row r="1889" spans="8:8" x14ac:dyDescent="0.2">
      <c r="H1889" s="2" t="s">
        <v>1917</v>
      </c>
    </row>
    <row r="1890" spans="8:8" x14ac:dyDescent="0.2">
      <c r="H1890" s="2" t="s">
        <v>1918</v>
      </c>
    </row>
    <row r="1891" spans="8:8" x14ac:dyDescent="0.2">
      <c r="H1891" s="2" t="s">
        <v>1919</v>
      </c>
    </row>
    <row r="1892" spans="8:8" x14ac:dyDescent="0.2">
      <c r="H1892" s="2" t="s">
        <v>1920</v>
      </c>
    </row>
    <row r="1893" spans="8:8" x14ac:dyDescent="0.2">
      <c r="H1893" s="2" t="s">
        <v>1921</v>
      </c>
    </row>
    <row r="1894" spans="8:8" x14ac:dyDescent="0.2">
      <c r="H1894" s="2" t="s">
        <v>1922</v>
      </c>
    </row>
    <row r="1895" spans="8:8" x14ac:dyDescent="0.2">
      <c r="H1895" s="2" t="s">
        <v>1923</v>
      </c>
    </row>
    <row r="1896" spans="8:8" x14ac:dyDescent="0.2">
      <c r="H1896" s="2" t="s">
        <v>1924</v>
      </c>
    </row>
    <row r="1897" spans="8:8" x14ac:dyDescent="0.2">
      <c r="H1897" s="2" t="s">
        <v>1925</v>
      </c>
    </row>
    <row r="1898" spans="8:8" x14ac:dyDescent="0.2">
      <c r="H1898" s="2" t="s">
        <v>1926</v>
      </c>
    </row>
    <row r="1899" spans="8:8" x14ac:dyDescent="0.2">
      <c r="H1899" s="2" t="s">
        <v>1927</v>
      </c>
    </row>
    <row r="1900" spans="8:8" x14ac:dyDescent="0.2">
      <c r="H1900" s="2" t="s">
        <v>1928</v>
      </c>
    </row>
    <row r="1901" spans="8:8" x14ac:dyDescent="0.2">
      <c r="H1901" s="2" t="s">
        <v>1929</v>
      </c>
    </row>
    <row r="1902" spans="8:8" x14ac:dyDescent="0.2">
      <c r="H1902" s="2" t="s">
        <v>1930</v>
      </c>
    </row>
    <row r="1903" spans="8:8" x14ac:dyDescent="0.2">
      <c r="H1903" s="2" t="s">
        <v>1931</v>
      </c>
    </row>
    <row r="1904" spans="8:8" x14ac:dyDescent="0.2">
      <c r="H1904" s="2" t="s">
        <v>1932</v>
      </c>
    </row>
    <row r="1905" spans="8:8" x14ac:dyDescent="0.2">
      <c r="H1905" s="2" t="s">
        <v>1933</v>
      </c>
    </row>
    <row r="1906" spans="8:8" x14ac:dyDescent="0.2">
      <c r="H1906" s="2" t="s">
        <v>1934</v>
      </c>
    </row>
    <row r="1907" spans="8:8" x14ac:dyDescent="0.2">
      <c r="H1907" s="2" t="s">
        <v>1935</v>
      </c>
    </row>
    <row r="1908" spans="8:8" x14ac:dyDescent="0.2">
      <c r="H1908" s="2" t="s">
        <v>1936</v>
      </c>
    </row>
    <row r="1909" spans="8:8" x14ac:dyDescent="0.2">
      <c r="H1909" s="2" t="s">
        <v>1937</v>
      </c>
    </row>
    <row r="1910" spans="8:8" x14ac:dyDescent="0.2">
      <c r="H1910" s="2" t="s">
        <v>1938</v>
      </c>
    </row>
    <row r="1911" spans="8:8" x14ac:dyDescent="0.2">
      <c r="H1911" s="2" t="s">
        <v>1939</v>
      </c>
    </row>
    <row r="1912" spans="8:8" x14ac:dyDescent="0.2">
      <c r="H1912" s="2" t="s">
        <v>1940</v>
      </c>
    </row>
    <row r="1913" spans="8:8" x14ac:dyDescent="0.2">
      <c r="H1913" s="2" t="s">
        <v>1941</v>
      </c>
    </row>
    <row r="1914" spans="8:8" x14ac:dyDescent="0.2">
      <c r="H1914" s="2" t="s">
        <v>1942</v>
      </c>
    </row>
    <row r="1915" spans="8:8" x14ac:dyDescent="0.2">
      <c r="H1915" s="2" t="s">
        <v>1943</v>
      </c>
    </row>
    <row r="1916" spans="8:8" x14ac:dyDescent="0.2">
      <c r="H1916" s="2" t="s">
        <v>1944</v>
      </c>
    </row>
    <row r="1917" spans="8:8" x14ac:dyDescent="0.2">
      <c r="H1917" s="2" t="s">
        <v>1945</v>
      </c>
    </row>
    <row r="1918" spans="8:8" x14ac:dyDescent="0.2">
      <c r="H1918" s="2" t="s">
        <v>1946</v>
      </c>
    </row>
    <row r="1919" spans="8:8" x14ac:dyDescent="0.2">
      <c r="H1919" s="2" t="s">
        <v>1947</v>
      </c>
    </row>
    <row r="1920" spans="8:8" x14ac:dyDescent="0.2">
      <c r="H1920" s="2" t="s">
        <v>1948</v>
      </c>
    </row>
    <row r="1921" spans="8:8" x14ac:dyDescent="0.2">
      <c r="H1921" s="2" t="s">
        <v>1949</v>
      </c>
    </row>
    <row r="1922" spans="8:8" x14ac:dyDescent="0.2">
      <c r="H1922" s="2" t="s">
        <v>1950</v>
      </c>
    </row>
    <row r="1923" spans="8:8" x14ac:dyDescent="0.2">
      <c r="H1923" s="2" t="s">
        <v>1951</v>
      </c>
    </row>
    <row r="1924" spans="8:8" x14ac:dyDescent="0.2">
      <c r="H1924" s="2" t="s">
        <v>1952</v>
      </c>
    </row>
    <row r="1925" spans="8:8" x14ac:dyDescent="0.2">
      <c r="H1925" s="2" t="s">
        <v>13</v>
      </c>
    </row>
    <row r="1926" spans="8:8" x14ac:dyDescent="0.2">
      <c r="H1926" s="2" t="s">
        <v>1953</v>
      </c>
    </row>
    <row r="1927" spans="8:8" x14ac:dyDescent="0.2">
      <c r="H1927" s="2" t="s">
        <v>1954</v>
      </c>
    </row>
    <row r="1928" spans="8:8" x14ac:dyDescent="0.2">
      <c r="H1928" s="2" t="s">
        <v>1955</v>
      </c>
    </row>
    <row r="1929" spans="8:8" x14ac:dyDescent="0.2">
      <c r="H1929" s="2" t="s">
        <v>1956</v>
      </c>
    </row>
    <row r="1930" spans="8:8" x14ac:dyDescent="0.2">
      <c r="H1930" s="2" t="s">
        <v>1957</v>
      </c>
    </row>
    <row r="1931" spans="8:8" x14ac:dyDescent="0.2">
      <c r="H1931" s="2" t="s">
        <v>1958</v>
      </c>
    </row>
    <row r="1932" spans="8:8" x14ac:dyDescent="0.2">
      <c r="H1932" s="2" t="s">
        <v>1959</v>
      </c>
    </row>
    <row r="1933" spans="8:8" x14ac:dyDescent="0.2">
      <c r="H1933" s="2" t="s">
        <v>1960</v>
      </c>
    </row>
    <row r="1934" spans="8:8" x14ac:dyDescent="0.2">
      <c r="H1934" s="2" t="s">
        <v>1961</v>
      </c>
    </row>
    <row r="1935" spans="8:8" x14ac:dyDescent="0.2">
      <c r="H1935" s="2" t="s">
        <v>1962</v>
      </c>
    </row>
    <row r="1936" spans="8:8" x14ac:dyDescent="0.2">
      <c r="H1936" s="2" t="s">
        <v>1963</v>
      </c>
    </row>
    <row r="1937" spans="8:8" x14ac:dyDescent="0.2">
      <c r="H1937" s="2" t="s">
        <v>1964</v>
      </c>
    </row>
    <row r="1938" spans="8:8" x14ac:dyDescent="0.2">
      <c r="H1938" s="2" t="s">
        <v>1965</v>
      </c>
    </row>
    <row r="1939" spans="8:8" x14ac:dyDescent="0.2">
      <c r="H1939" s="2" t="s">
        <v>1966</v>
      </c>
    </row>
    <row r="1940" spans="8:8" x14ac:dyDescent="0.2">
      <c r="H1940" s="2" t="s">
        <v>1967</v>
      </c>
    </row>
    <row r="1941" spans="8:8" x14ac:dyDescent="0.2">
      <c r="H1941" s="2" t="s">
        <v>1968</v>
      </c>
    </row>
    <row r="1942" spans="8:8" x14ac:dyDescent="0.2">
      <c r="H1942" s="2" t="s">
        <v>1969</v>
      </c>
    </row>
    <row r="1943" spans="8:8" x14ac:dyDescent="0.2">
      <c r="H1943" s="2" t="s">
        <v>1970</v>
      </c>
    </row>
    <row r="1944" spans="8:8" x14ac:dyDescent="0.2">
      <c r="H1944" s="2" t="s">
        <v>1971</v>
      </c>
    </row>
    <row r="1945" spans="8:8" x14ac:dyDescent="0.2">
      <c r="H1945" s="2" t="s">
        <v>1972</v>
      </c>
    </row>
    <row r="1946" spans="8:8" x14ac:dyDescent="0.2">
      <c r="H1946" s="2" t="s">
        <v>1973</v>
      </c>
    </row>
    <row r="1947" spans="8:8" x14ac:dyDescent="0.2">
      <c r="H1947" s="2" t="s">
        <v>1974</v>
      </c>
    </row>
    <row r="1948" spans="8:8" x14ac:dyDescent="0.2">
      <c r="H1948" s="2" t="s">
        <v>1975</v>
      </c>
    </row>
    <row r="1949" spans="8:8" x14ac:dyDescent="0.2">
      <c r="H1949" s="2" t="s">
        <v>1976</v>
      </c>
    </row>
    <row r="1950" spans="8:8" x14ac:dyDescent="0.2">
      <c r="H1950" s="2" t="s">
        <v>1977</v>
      </c>
    </row>
    <row r="1951" spans="8:8" x14ac:dyDescent="0.2">
      <c r="H1951" s="2" t="s">
        <v>1978</v>
      </c>
    </row>
    <row r="1952" spans="8:8" x14ac:dyDescent="0.2">
      <c r="H1952" s="2" t="s">
        <v>1979</v>
      </c>
    </row>
    <row r="1953" spans="8:8" x14ac:dyDescent="0.2">
      <c r="H1953" s="2" t="s">
        <v>1980</v>
      </c>
    </row>
    <row r="1954" spans="8:8" x14ac:dyDescent="0.2">
      <c r="H1954" s="2" t="s">
        <v>1981</v>
      </c>
    </row>
    <row r="1955" spans="8:8" x14ac:dyDescent="0.2">
      <c r="H1955" s="2" t="s">
        <v>1982</v>
      </c>
    </row>
    <row r="1956" spans="8:8" x14ac:dyDescent="0.2">
      <c r="H1956" s="2" t="s">
        <v>1983</v>
      </c>
    </row>
    <row r="1957" spans="8:8" x14ac:dyDescent="0.2">
      <c r="H1957" s="2" t="s">
        <v>1984</v>
      </c>
    </row>
    <row r="1958" spans="8:8" x14ac:dyDescent="0.2">
      <c r="H1958" s="2" t="s">
        <v>1985</v>
      </c>
    </row>
    <row r="1959" spans="8:8" x14ac:dyDescent="0.2">
      <c r="H1959" s="2" t="s">
        <v>1986</v>
      </c>
    </row>
    <row r="1960" spans="8:8" x14ac:dyDescent="0.2">
      <c r="H1960" s="2" t="s">
        <v>1987</v>
      </c>
    </row>
    <row r="1961" spans="8:8" x14ac:dyDescent="0.2">
      <c r="H1961" s="2" t="s">
        <v>1988</v>
      </c>
    </row>
    <row r="1962" spans="8:8" x14ac:dyDescent="0.2">
      <c r="H1962" s="2" t="s">
        <v>1989</v>
      </c>
    </row>
    <row r="1963" spans="8:8" x14ac:dyDescent="0.2">
      <c r="H1963" s="2" t="s">
        <v>1990</v>
      </c>
    </row>
    <row r="1964" spans="8:8" x14ac:dyDescent="0.2">
      <c r="H1964" s="2" t="s">
        <v>1991</v>
      </c>
    </row>
    <row r="1965" spans="8:8" x14ac:dyDescent="0.2">
      <c r="H1965" s="2" t="s">
        <v>1992</v>
      </c>
    </row>
    <row r="1966" spans="8:8" x14ac:dyDescent="0.2">
      <c r="H1966" s="2" t="s">
        <v>1993</v>
      </c>
    </row>
    <row r="1967" spans="8:8" x14ac:dyDescent="0.2">
      <c r="H1967" s="2" t="s">
        <v>1994</v>
      </c>
    </row>
    <row r="1968" spans="8:8" x14ac:dyDescent="0.2">
      <c r="H1968" s="2" t="s">
        <v>1995</v>
      </c>
    </row>
    <row r="1969" spans="8:8" x14ac:dyDescent="0.2">
      <c r="H1969" s="2" t="s">
        <v>1996</v>
      </c>
    </row>
    <row r="1970" spans="8:8" x14ac:dyDescent="0.2">
      <c r="H1970" s="2" t="s">
        <v>1997</v>
      </c>
    </row>
    <row r="1971" spans="8:8" x14ac:dyDescent="0.2">
      <c r="H1971" s="2" t="s">
        <v>1998</v>
      </c>
    </row>
    <row r="1972" spans="8:8" x14ac:dyDescent="0.2">
      <c r="H1972" s="2" t="s">
        <v>1999</v>
      </c>
    </row>
    <row r="1973" spans="8:8" x14ac:dyDescent="0.2">
      <c r="H1973" s="2" t="s">
        <v>2000</v>
      </c>
    </row>
    <row r="1974" spans="8:8" x14ac:dyDescent="0.2">
      <c r="H1974" s="2" t="s">
        <v>2001</v>
      </c>
    </row>
    <row r="1975" spans="8:8" x14ac:dyDescent="0.2">
      <c r="H1975" s="2" t="s">
        <v>2002</v>
      </c>
    </row>
    <row r="1976" spans="8:8" x14ac:dyDescent="0.2">
      <c r="H1976" s="2" t="s">
        <v>2003</v>
      </c>
    </row>
    <row r="1977" spans="8:8" x14ac:dyDescent="0.2">
      <c r="H1977" s="2" t="s">
        <v>2004</v>
      </c>
    </row>
    <row r="1978" spans="8:8" x14ac:dyDescent="0.2">
      <c r="H1978" s="2" t="s">
        <v>2005</v>
      </c>
    </row>
    <row r="1979" spans="8:8" x14ac:dyDescent="0.2">
      <c r="H1979" s="2" t="s">
        <v>2006</v>
      </c>
    </row>
    <row r="1980" spans="8:8" x14ac:dyDescent="0.2">
      <c r="H1980" s="2" t="s">
        <v>2007</v>
      </c>
    </row>
    <row r="1981" spans="8:8" x14ac:dyDescent="0.2">
      <c r="H1981" s="2" t="s">
        <v>2008</v>
      </c>
    </row>
    <row r="1982" spans="8:8" x14ac:dyDescent="0.2">
      <c r="H1982" s="2" t="s">
        <v>2009</v>
      </c>
    </row>
    <row r="1983" spans="8:8" x14ac:dyDescent="0.2">
      <c r="H1983" s="2" t="s">
        <v>2010</v>
      </c>
    </row>
    <row r="1984" spans="8:8" x14ac:dyDescent="0.2">
      <c r="H1984" s="2" t="s">
        <v>2011</v>
      </c>
    </row>
    <row r="1985" spans="8:8" x14ac:dyDescent="0.2">
      <c r="H1985" s="2" t="s">
        <v>2012</v>
      </c>
    </row>
    <row r="1986" spans="8:8" x14ac:dyDescent="0.2">
      <c r="H1986" s="2" t="s">
        <v>2013</v>
      </c>
    </row>
    <row r="1987" spans="8:8" x14ac:dyDescent="0.2">
      <c r="H1987" s="2" t="s">
        <v>2014</v>
      </c>
    </row>
    <row r="1988" spans="8:8" x14ac:dyDescent="0.2">
      <c r="H1988" s="2" t="s">
        <v>2015</v>
      </c>
    </row>
    <row r="1989" spans="8:8" x14ac:dyDescent="0.2">
      <c r="H1989" s="2" t="s">
        <v>2016</v>
      </c>
    </row>
    <row r="1990" spans="8:8" x14ac:dyDescent="0.2">
      <c r="H1990" s="2" t="s">
        <v>2017</v>
      </c>
    </row>
    <row r="1991" spans="8:8" x14ac:dyDescent="0.2">
      <c r="H1991" s="2" t="s">
        <v>2018</v>
      </c>
    </row>
    <row r="1992" spans="8:8" x14ac:dyDescent="0.2">
      <c r="H1992" s="2" t="s">
        <v>2019</v>
      </c>
    </row>
    <row r="1993" spans="8:8" x14ac:dyDescent="0.2">
      <c r="H1993" s="2" t="s">
        <v>2020</v>
      </c>
    </row>
    <row r="1994" spans="8:8" x14ac:dyDescent="0.2">
      <c r="H1994" s="2" t="s">
        <v>2021</v>
      </c>
    </row>
    <row r="1995" spans="8:8" x14ac:dyDescent="0.2">
      <c r="H1995" s="2" t="s">
        <v>2022</v>
      </c>
    </row>
    <row r="1996" spans="8:8" x14ac:dyDescent="0.2">
      <c r="H1996" s="2" t="s">
        <v>2023</v>
      </c>
    </row>
    <row r="1997" spans="8:8" x14ac:dyDescent="0.2">
      <c r="H1997" s="2" t="s">
        <v>2024</v>
      </c>
    </row>
    <row r="1998" spans="8:8" x14ac:dyDescent="0.2">
      <c r="H1998" s="2" t="s">
        <v>2025</v>
      </c>
    </row>
    <row r="1999" spans="8:8" x14ac:dyDescent="0.2">
      <c r="H1999" s="2" t="s">
        <v>2026</v>
      </c>
    </row>
    <row r="2000" spans="8:8" x14ac:dyDescent="0.2">
      <c r="H2000" s="2" t="s">
        <v>2027</v>
      </c>
    </row>
    <row r="2001" spans="8:8" x14ac:dyDescent="0.2">
      <c r="H2001" s="2" t="s">
        <v>2028</v>
      </c>
    </row>
    <row r="2002" spans="8:8" x14ac:dyDescent="0.2">
      <c r="H2002" s="2" t="s">
        <v>2029</v>
      </c>
    </row>
    <row r="2003" spans="8:8" x14ac:dyDescent="0.2">
      <c r="H2003" s="2" t="s">
        <v>2030</v>
      </c>
    </row>
    <row r="2004" spans="8:8" x14ac:dyDescent="0.2">
      <c r="H2004" s="2" t="s">
        <v>2031</v>
      </c>
    </row>
    <row r="2005" spans="8:8" x14ac:dyDescent="0.2">
      <c r="H2005" s="2" t="s">
        <v>2032</v>
      </c>
    </row>
    <row r="2006" spans="8:8" x14ac:dyDescent="0.2">
      <c r="H2006" s="2" t="s">
        <v>2033</v>
      </c>
    </row>
    <row r="2007" spans="8:8" x14ac:dyDescent="0.2">
      <c r="H2007" s="2" t="s">
        <v>2034</v>
      </c>
    </row>
    <row r="2008" spans="8:8" x14ac:dyDescent="0.2">
      <c r="H2008" s="2" t="s">
        <v>2035</v>
      </c>
    </row>
    <row r="2009" spans="8:8" x14ac:dyDescent="0.2">
      <c r="H2009" s="2" t="s">
        <v>2036</v>
      </c>
    </row>
    <row r="2010" spans="8:8" x14ac:dyDescent="0.2">
      <c r="H2010" s="2" t="s">
        <v>2037</v>
      </c>
    </row>
    <row r="2011" spans="8:8" x14ac:dyDescent="0.2">
      <c r="H2011" s="2" t="s">
        <v>2038</v>
      </c>
    </row>
    <row r="2012" spans="8:8" x14ac:dyDescent="0.2">
      <c r="H2012" s="2" t="s">
        <v>2039</v>
      </c>
    </row>
    <row r="2013" spans="8:8" x14ac:dyDescent="0.2">
      <c r="H2013" s="2" t="s">
        <v>2040</v>
      </c>
    </row>
    <row r="2014" spans="8:8" x14ac:dyDescent="0.2">
      <c r="H2014" s="2" t="s">
        <v>2041</v>
      </c>
    </row>
    <row r="2015" spans="8:8" x14ac:dyDescent="0.2">
      <c r="H2015" s="2" t="s">
        <v>2042</v>
      </c>
    </row>
    <row r="2016" spans="8:8" x14ac:dyDescent="0.2">
      <c r="H2016" s="2" t="s">
        <v>2043</v>
      </c>
    </row>
    <row r="2017" spans="8:8" x14ac:dyDescent="0.2">
      <c r="H2017" s="2" t="s">
        <v>2044</v>
      </c>
    </row>
    <row r="2018" spans="8:8" x14ac:dyDescent="0.2">
      <c r="H2018" s="2" t="s">
        <v>2045</v>
      </c>
    </row>
    <row r="2019" spans="8:8" x14ac:dyDescent="0.2">
      <c r="H2019" s="2" t="s">
        <v>2046</v>
      </c>
    </row>
    <row r="2020" spans="8:8" x14ac:dyDescent="0.2">
      <c r="H2020" s="2" t="s">
        <v>2047</v>
      </c>
    </row>
    <row r="2021" spans="8:8" x14ac:dyDescent="0.2">
      <c r="H2021" s="2" t="s">
        <v>2048</v>
      </c>
    </row>
    <row r="2022" spans="8:8" x14ac:dyDescent="0.2">
      <c r="H2022" s="2" t="s">
        <v>2049</v>
      </c>
    </row>
    <row r="2023" spans="8:8" x14ac:dyDescent="0.2">
      <c r="H2023" s="2" t="s">
        <v>2050</v>
      </c>
    </row>
    <row r="2024" spans="8:8" x14ac:dyDescent="0.2">
      <c r="H2024" s="2" t="s">
        <v>2051</v>
      </c>
    </row>
    <row r="2025" spans="8:8" x14ac:dyDescent="0.2">
      <c r="H2025" s="2" t="s">
        <v>2052</v>
      </c>
    </row>
    <row r="2026" spans="8:8" x14ac:dyDescent="0.2">
      <c r="H2026" s="2" t="s">
        <v>2053</v>
      </c>
    </row>
    <row r="2027" spans="8:8" x14ac:dyDescent="0.2">
      <c r="H2027" s="2" t="s">
        <v>2054</v>
      </c>
    </row>
    <row r="2028" spans="8:8" x14ac:dyDescent="0.2">
      <c r="H2028" s="2" t="s">
        <v>2055</v>
      </c>
    </row>
    <row r="2029" spans="8:8" x14ac:dyDescent="0.2">
      <c r="H2029" s="2" t="s">
        <v>2056</v>
      </c>
    </row>
    <row r="2030" spans="8:8" x14ac:dyDescent="0.2">
      <c r="H2030" s="2" t="s">
        <v>2057</v>
      </c>
    </row>
    <row r="2031" spans="8:8" x14ac:dyDescent="0.2">
      <c r="H2031" s="2" t="s">
        <v>2058</v>
      </c>
    </row>
    <row r="2032" spans="8:8" x14ac:dyDescent="0.2">
      <c r="H2032" s="2" t="s">
        <v>2059</v>
      </c>
    </row>
    <row r="2033" spans="8:8" x14ac:dyDescent="0.2">
      <c r="H2033" s="2" t="s">
        <v>2060</v>
      </c>
    </row>
    <row r="2034" spans="8:8" x14ac:dyDescent="0.2">
      <c r="H2034" s="2" t="s">
        <v>2061</v>
      </c>
    </row>
    <row r="2035" spans="8:8" x14ac:dyDescent="0.2">
      <c r="H2035" s="2" t="s">
        <v>2062</v>
      </c>
    </row>
    <row r="2036" spans="8:8" x14ac:dyDescent="0.2">
      <c r="H2036" s="2" t="s">
        <v>2063</v>
      </c>
    </row>
    <row r="2037" spans="8:8" x14ac:dyDescent="0.2">
      <c r="H2037" s="2" t="s">
        <v>2064</v>
      </c>
    </row>
    <row r="2038" spans="8:8" x14ac:dyDescent="0.2">
      <c r="H2038" s="2" t="s">
        <v>2065</v>
      </c>
    </row>
    <row r="2039" spans="8:8" x14ac:dyDescent="0.2">
      <c r="H2039" s="2" t="s">
        <v>2066</v>
      </c>
    </row>
    <row r="2040" spans="8:8" x14ac:dyDescent="0.2">
      <c r="H2040" s="2" t="s">
        <v>2067</v>
      </c>
    </row>
    <row r="2041" spans="8:8" x14ac:dyDescent="0.2">
      <c r="H2041" s="2" t="s">
        <v>2068</v>
      </c>
    </row>
    <row r="2042" spans="8:8" x14ac:dyDescent="0.2">
      <c r="H2042" s="2" t="s">
        <v>2069</v>
      </c>
    </row>
    <row r="2043" spans="8:8" x14ac:dyDescent="0.2">
      <c r="H2043" s="2" t="s">
        <v>2070</v>
      </c>
    </row>
    <row r="2044" spans="8:8" x14ac:dyDescent="0.2">
      <c r="H2044" s="2" t="s">
        <v>21</v>
      </c>
    </row>
    <row r="2045" spans="8:8" x14ac:dyDescent="0.2">
      <c r="H2045" s="2" t="s">
        <v>2071</v>
      </c>
    </row>
    <row r="2046" spans="8:8" x14ac:dyDescent="0.2">
      <c r="H2046" s="2" t="s">
        <v>2072</v>
      </c>
    </row>
    <row r="2047" spans="8:8" x14ac:dyDescent="0.2">
      <c r="H2047" s="2" t="s">
        <v>2073</v>
      </c>
    </row>
    <row r="2048" spans="8:8" x14ac:dyDescent="0.2">
      <c r="H2048" s="2" t="s">
        <v>2074</v>
      </c>
    </row>
    <row r="2049" spans="8:8" x14ac:dyDescent="0.2">
      <c r="H2049" s="2" t="s">
        <v>2075</v>
      </c>
    </row>
    <row r="2050" spans="8:8" x14ac:dyDescent="0.2">
      <c r="H2050" s="2" t="s">
        <v>2076</v>
      </c>
    </row>
    <row r="2051" spans="8:8" x14ac:dyDescent="0.2">
      <c r="H2051" s="2" t="s">
        <v>2077</v>
      </c>
    </row>
    <row r="2052" spans="8:8" x14ac:dyDescent="0.2">
      <c r="H2052" s="2" t="s">
        <v>2078</v>
      </c>
    </row>
    <row r="2053" spans="8:8" x14ac:dyDescent="0.2">
      <c r="H2053" s="2" t="s">
        <v>2079</v>
      </c>
    </row>
    <row r="2054" spans="8:8" x14ac:dyDescent="0.2">
      <c r="H2054" s="2" t="s">
        <v>2080</v>
      </c>
    </row>
    <row r="2055" spans="8:8" x14ac:dyDescent="0.2">
      <c r="H2055" s="2" t="s">
        <v>2081</v>
      </c>
    </row>
    <row r="2056" spans="8:8" x14ac:dyDescent="0.2">
      <c r="H2056" s="2" t="s">
        <v>2082</v>
      </c>
    </row>
    <row r="2057" spans="8:8" x14ac:dyDescent="0.2">
      <c r="H2057" s="2" t="s">
        <v>2083</v>
      </c>
    </row>
    <row r="2058" spans="8:8" x14ac:dyDescent="0.2">
      <c r="H2058" s="2" t="s">
        <v>2084</v>
      </c>
    </row>
    <row r="2059" spans="8:8" x14ac:dyDescent="0.2">
      <c r="H2059" s="2" t="s">
        <v>2085</v>
      </c>
    </row>
    <row r="2060" spans="8:8" x14ac:dyDescent="0.2">
      <c r="H2060" s="2" t="s">
        <v>2086</v>
      </c>
    </row>
    <row r="2061" spans="8:8" x14ac:dyDescent="0.2">
      <c r="H2061" s="2" t="s">
        <v>2087</v>
      </c>
    </row>
    <row r="2062" spans="8:8" x14ac:dyDescent="0.2">
      <c r="H2062" s="2" t="s">
        <v>2088</v>
      </c>
    </row>
    <row r="2063" spans="8:8" x14ac:dyDescent="0.2">
      <c r="H2063" s="2" t="s">
        <v>2089</v>
      </c>
    </row>
    <row r="2064" spans="8:8" x14ac:dyDescent="0.2">
      <c r="H2064" s="2" t="s">
        <v>2090</v>
      </c>
    </row>
    <row r="2065" spans="8:8" x14ac:dyDescent="0.2">
      <c r="H2065" s="2" t="s">
        <v>2091</v>
      </c>
    </row>
    <row r="2066" spans="8:8" x14ac:dyDescent="0.2">
      <c r="H2066" s="2" t="s">
        <v>2092</v>
      </c>
    </row>
    <row r="2067" spans="8:8" x14ac:dyDescent="0.2">
      <c r="H2067" s="2" t="s">
        <v>2093</v>
      </c>
    </row>
    <row r="2068" spans="8:8" x14ac:dyDescent="0.2">
      <c r="H2068" s="2" t="s">
        <v>2094</v>
      </c>
    </row>
    <row r="2069" spans="8:8" x14ac:dyDescent="0.2">
      <c r="H2069" s="2" t="s">
        <v>2095</v>
      </c>
    </row>
    <row r="2070" spans="8:8" x14ac:dyDescent="0.2">
      <c r="H2070" s="2" t="s">
        <v>2096</v>
      </c>
    </row>
    <row r="2071" spans="8:8" x14ac:dyDescent="0.2">
      <c r="H2071" s="2" t="s">
        <v>2097</v>
      </c>
    </row>
    <row r="2072" spans="8:8" x14ac:dyDescent="0.2">
      <c r="H2072" s="2" t="s">
        <v>42</v>
      </c>
    </row>
    <row r="2073" spans="8:8" x14ac:dyDescent="0.2">
      <c r="H2073" s="2" t="s">
        <v>2098</v>
      </c>
    </row>
    <row r="2074" spans="8:8" x14ac:dyDescent="0.2">
      <c r="H2074" s="2" t="s">
        <v>44</v>
      </c>
    </row>
    <row r="2075" spans="8:8" x14ac:dyDescent="0.2">
      <c r="H2075" s="2" t="s">
        <v>2099</v>
      </c>
    </row>
    <row r="2076" spans="8:8" x14ac:dyDescent="0.2">
      <c r="H2076" s="2" t="s">
        <v>2100</v>
      </c>
    </row>
    <row r="2077" spans="8:8" x14ac:dyDescent="0.2">
      <c r="H2077" s="2" t="s">
        <v>2101</v>
      </c>
    </row>
    <row r="2078" spans="8:8" x14ac:dyDescent="0.2">
      <c r="H2078" s="2" t="s">
        <v>2102</v>
      </c>
    </row>
    <row r="2079" spans="8:8" x14ac:dyDescent="0.2">
      <c r="H2079" s="2" t="s">
        <v>2103</v>
      </c>
    </row>
    <row r="2080" spans="8:8" x14ac:dyDescent="0.2">
      <c r="H2080" s="2" t="s">
        <v>2104</v>
      </c>
    </row>
    <row r="2081" spans="8:8" x14ac:dyDescent="0.2">
      <c r="H2081" s="2" t="s">
        <v>2105</v>
      </c>
    </row>
    <row r="2082" spans="8:8" x14ac:dyDescent="0.2">
      <c r="H2082" s="2" t="s">
        <v>2106</v>
      </c>
    </row>
    <row r="2083" spans="8:8" x14ac:dyDescent="0.2">
      <c r="H2083" s="2" t="s">
        <v>2107</v>
      </c>
    </row>
    <row r="2084" spans="8:8" x14ac:dyDescent="0.2">
      <c r="H2084" s="2" t="s">
        <v>2108</v>
      </c>
    </row>
    <row r="2085" spans="8:8" x14ac:dyDescent="0.2">
      <c r="H2085" s="2" t="s">
        <v>2109</v>
      </c>
    </row>
    <row r="2086" spans="8:8" x14ac:dyDescent="0.2">
      <c r="H2086" s="2" t="s">
        <v>2110</v>
      </c>
    </row>
    <row r="2087" spans="8:8" x14ac:dyDescent="0.2">
      <c r="H2087" s="2" t="s">
        <v>2111</v>
      </c>
    </row>
    <row r="2088" spans="8:8" x14ac:dyDescent="0.2">
      <c r="H2088" s="2" t="s">
        <v>2112</v>
      </c>
    </row>
    <row r="2089" spans="8:8" x14ac:dyDescent="0.2">
      <c r="H2089" s="2" t="s">
        <v>2113</v>
      </c>
    </row>
    <row r="2090" spans="8:8" x14ac:dyDescent="0.2">
      <c r="H2090" s="2" t="s">
        <v>24</v>
      </c>
    </row>
    <row r="2091" spans="8:8" x14ac:dyDescent="0.2">
      <c r="H2091" s="2" t="s">
        <v>2114</v>
      </c>
    </row>
    <row r="2092" spans="8:8" x14ac:dyDescent="0.2">
      <c r="H2092" s="2" t="s">
        <v>2115</v>
      </c>
    </row>
    <row r="2093" spans="8:8" x14ac:dyDescent="0.2">
      <c r="H2093" s="2" t="s">
        <v>2116</v>
      </c>
    </row>
    <row r="2094" spans="8:8" x14ac:dyDescent="0.2">
      <c r="H2094" s="2" t="s">
        <v>2117</v>
      </c>
    </row>
    <row r="2095" spans="8:8" x14ac:dyDescent="0.2">
      <c r="H2095" s="2" t="s">
        <v>2118</v>
      </c>
    </row>
    <row r="2096" spans="8:8" x14ac:dyDescent="0.2">
      <c r="H2096" s="2" t="s">
        <v>2119</v>
      </c>
    </row>
    <row r="2097" spans="8:8" x14ac:dyDescent="0.2">
      <c r="H2097" s="2" t="s">
        <v>2120</v>
      </c>
    </row>
    <row r="2098" spans="8:8" x14ac:dyDescent="0.2">
      <c r="H2098" s="2" t="s">
        <v>2121</v>
      </c>
    </row>
    <row r="2099" spans="8:8" x14ac:dyDescent="0.2">
      <c r="H2099" s="2" t="s">
        <v>2122</v>
      </c>
    </row>
    <row r="2100" spans="8:8" x14ac:dyDescent="0.2">
      <c r="H2100" s="2" t="s">
        <v>2123</v>
      </c>
    </row>
    <row r="2101" spans="8:8" x14ac:dyDescent="0.2">
      <c r="H2101" s="2" t="s">
        <v>2124</v>
      </c>
    </row>
    <row r="2102" spans="8:8" x14ac:dyDescent="0.2">
      <c r="H2102" s="2" t="s">
        <v>2125</v>
      </c>
    </row>
    <row r="2103" spans="8:8" x14ac:dyDescent="0.2">
      <c r="H2103" s="2" t="s">
        <v>2126</v>
      </c>
    </row>
    <row r="2104" spans="8:8" x14ac:dyDescent="0.2">
      <c r="H2104" s="2" t="s">
        <v>2127</v>
      </c>
    </row>
    <row r="2105" spans="8:8" x14ac:dyDescent="0.2">
      <c r="H2105" s="2" t="s">
        <v>2128</v>
      </c>
    </row>
    <row r="2106" spans="8:8" x14ac:dyDescent="0.2">
      <c r="H2106" s="2" t="s">
        <v>2129</v>
      </c>
    </row>
    <row r="2107" spans="8:8" x14ac:dyDescent="0.2">
      <c r="H2107" s="2" t="s">
        <v>2130</v>
      </c>
    </row>
    <row r="2108" spans="8:8" x14ac:dyDescent="0.2">
      <c r="H2108" s="2" t="s">
        <v>2131</v>
      </c>
    </row>
    <row r="2109" spans="8:8" x14ac:dyDescent="0.2">
      <c r="H2109" s="2" t="s">
        <v>2132</v>
      </c>
    </row>
    <row r="2110" spans="8:8" x14ac:dyDescent="0.2">
      <c r="H2110" s="2" t="s">
        <v>2133</v>
      </c>
    </row>
    <row r="2111" spans="8:8" x14ac:dyDescent="0.2">
      <c r="H2111" s="2" t="s">
        <v>2134</v>
      </c>
    </row>
    <row r="2112" spans="8:8" x14ac:dyDescent="0.2">
      <c r="H2112" s="2" t="s">
        <v>2135</v>
      </c>
    </row>
    <row r="2113" spans="8:8" x14ac:dyDescent="0.2">
      <c r="H2113" s="2" t="s">
        <v>2136</v>
      </c>
    </row>
    <row r="2114" spans="8:8" x14ac:dyDescent="0.2">
      <c r="H2114" s="2" t="s">
        <v>2137</v>
      </c>
    </row>
    <row r="2115" spans="8:8" x14ac:dyDescent="0.2">
      <c r="H2115" s="2" t="s">
        <v>2138</v>
      </c>
    </row>
    <row r="2116" spans="8:8" x14ac:dyDescent="0.2">
      <c r="H2116" s="2" t="s">
        <v>2139</v>
      </c>
    </row>
    <row r="2117" spans="8:8" x14ac:dyDescent="0.2">
      <c r="H2117" s="2" t="s">
        <v>2140</v>
      </c>
    </row>
    <row r="2118" spans="8:8" x14ac:dyDescent="0.2">
      <c r="H2118" s="2" t="s">
        <v>2141</v>
      </c>
    </row>
    <row r="2119" spans="8:8" x14ac:dyDescent="0.2">
      <c r="H2119" s="2" t="s">
        <v>2142</v>
      </c>
    </row>
    <row r="2120" spans="8:8" x14ac:dyDescent="0.2">
      <c r="H2120" s="2" t="s">
        <v>2143</v>
      </c>
    </row>
    <row r="2121" spans="8:8" x14ac:dyDescent="0.2">
      <c r="H2121" s="2" t="s">
        <v>2144</v>
      </c>
    </row>
    <row r="2122" spans="8:8" x14ac:dyDescent="0.2">
      <c r="H2122" s="2" t="s">
        <v>2145</v>
      </c>
    </row>
    <row r="2123" spans="8:8" x14ac:dyDescent="0.2">
      <c r="H2123" s="2" t="s">
        <v>2146</v>
      </c>
    </row>
    <row r="2124" spans="8:8" x14ac:dyDescent="0.2">
      <c r="H2124" s="2" t="s">
        <v>2147</v>
      </c>
    </row>
    <row r="2125" spans="8:8" x14ac:dyDescent="0.2">
      <c r="H2125" s="2" t="s">
        <v>2148</v>
      </c>
    </row>
    <row r="2126" spans="8:8" x14ac:dyDescent="0.2">
      <c r="H2126" s="2" t="s">
        <v>2149</v>
      </c>
    </row>
    <row r="2127" spans="8:8" x14ac:dyDescent="0.2">
      <c r="H2127" s="2" t="s">
        <v>2150</v>
      </c>
    </row>
    <row r="2128" spans="8:8" x14ac:dyDescent="0.2">
      <c r="H2128" s="2" t="s">
        <v>2151</v>
      </c>
    </row>
    <row r="2129" spans="8:8" x14ac:dyDescent="0.2">
      <c r="H2129" s="2" t="s">
        <v>2152</v>
      </c>
    </row>
    <row r="2130" spans="8:8" x14ac:dyDescent="0.2">
      <c r="H2130" s="2" t="s">
        <v>2153</v>
      </c>
    </row>
    <row r="2131" spans="8:8" x14ac:dyDescent="0.2">
      <c r="H2131" s="2" t="s">
        <v>2154</v>
      </c>
    </row>
    <row r="2132" spans="8:8" x14ac:dyDescent="0.2">
      <c r="H2132" s="2" t="s">
        <v>2155</v>
      </c>
    </row>
    <row r="2133" spans="8:8" x14ac:dyDescent="0.2">
      <c r="H2133" s="2" t="s">
        <v>2156</v>
      </c>
    </row>
    <row r="2134" spans="8:8" x14ac:dyDescent="0.2">
      <c r="H2134" s="2" t="s">
        <v>2157</v>
      </c>
    </row>
    <row r="2135" spans="8:8" x14ac:dyDescent="0.2">
      <c r="H2135" s="2" t="s">
        <v>2158</v>
      </c>
    </row>
    <row r="2136" spans="8:8" x14ac:dyDescent="0.2">
      <c r="H2136" s="2" t="s">
        <v>2159</v>
      </c>
    </row>
    <row r="2137" spans="8:8" x14ac:dyDescent="0.2">
      <c r="H2137" s="2" t="s">
        <v>2160</v>
      </c>
    </row>
    <row r="2138" spans="8:8" x14ac:dyDescent="0.2">
      <c r="H2138" s="2" t="s">
        <v>2161</v>
      </c>
    </row>
    <row r="2139" spans="8:8" x14ac:dyDescent="0.2">
      <c r="H2139" s="2" t="s">
        <v>2162</v>
      </c>
    </row>
    <row r="2140" spans="8:8" x14ac:dyDescent="0.2">
      <c r="H2140" s="2" t="s">
        <v>2163</v>
      </c>
    </row>
    <row r="2141" spans="8:8" x14ac:dyDescent="0.2">
      <c r="H2141" s="2" t="s">
        <v>2164</v>
      </c>
    </row>
    <row r="2142" spans="8:8" x14ac:dyDescent="0.2">
      <c r="H2142" s="2" t="s">
        <v>2165</v>
      </c>
    </row>
    <row r="2143" spans="8:8" x14ac:dyDescent="0.2">
      <c r="H2143" s="2" t="s">
        <v>2166</v>
      </c>
    </row>
    <row r="2144" spans="8:8" x14ac:dyDescent="0.2">
      <c r="H2144" s="2" t="s">
        <v>2167</v>
      </c>
    </row>
    <row r="2145" spans="8:8" x14ac:dyDescent="0.2">
      <c r="H2145" s="2" t="s">
        <v>2168</v>
      </c>
    </row>
    <row r="2146" spans="8:8" x14ac:dyDescent="0.2">
      <c r="H2146" s="2" t="s">
        <v>2169</v>
      </c>
    </row>
    <row r="2147" spans="8:8" x14ac:dyDescent="0.2">
      <c r="H2147" s="2" t="s">
        <v>2170</v>
      </c>
    </row>
    <row r="2148" spans="8:8" x14ac:dyDescent="0.2">
      <c r="H2148" s="2" t="s">
        <v>2171</v>
      </c>
    </row>
    <row r="2149" spans="8:8" x14ac:dyDescent="0.2">
      <c r="H2149" s="2" t="s">
        <v>2172</v>
      </c>
    </row>
    <row r="2150" spans="8:8" x14ac:dyDescent="0.2">
      <c r="H2150" s="2" t="s">
        <v>2173</v>
      </c>
    </row>
    <row r="2151" spans="8:8" x14ac:dyDescent="0.2">
      <c r="H2151" s="2" t="s">
        <v>2174</v>
      </c>
    </row>
    <row r="2152" spans="8:8" x14ac:dyDescent="0.2">
      <c r="H2152" s="2" t="s">
        <v>2175</v>
      </c>
    </row>
    <row r="2153" spans="8:8" x14ac:dyDescent="0.2">
      <c r="H2153" s="2" t="s">
        <v>2176</v>
      </c>
    </row>
    <row r="2154" spans="8:8" x14ac:dyDescent="0.2">
      <c r="H2154" s="2" t="s">
        <v>2177</v>
      </c>
    </row>
    <row r="2155" spans="8:8" x14ac:dyDescent="0.2">
      <c r="H2155" s="2" t="s">
        <v>2178</v>
      </c>
    </row>
    <row r="2156" spans="8:8" x14ac:dyDescent="0.2">
      <c r="H2156" s="2" t="s">
        <v>2179</v>
      </c>
    </row>
    <row r="2157" spans="8:8" x14ac:dyDescent="0.2">
      <c r="H2157" s="2" t="s">
        <v>2180</v>
      </c>
    </row>
    <row r="2158" spans="8:8" x14ac:dyDescent="0.2">
      <c r="H2158" s="2" t="s">
        <v>2181</v>
      </c>
    </row>
    <row r="2159" spans="8:8" x14ac:dyDescent="0.2">
      <c r="H2159" s="2" t="s">
        <v>2182</v>
      </c>
    </row>
    <row r="2160" spans="8:8" x14ac:dyDescent="0.2">
      <c r="H2160" s="2" t="s">
        <v>2183</v>
      </c>
    </row>
    <row r="2161" spans="8:8" x14ac:dyDescent="0.2">
      <c r="H2161" s="2" t="s">
        <v>2184</v>
      </c>
    </row>
    <row r="2162" spans="8:8" x14ac:dyDescent="0.2">
      <c r="H2162" s="2" t="s">
        <v>2185</v>
      </c>
    </row>
    <row r="2163" spans="8:8" x14ac:dyDescent="0.2">
      <c r="H2163" s="2" t="s">
        <v>2186</v>
      </c>
    </row>
    <row r="2164" spans="8:8" x14ac:dyDescent="0.2">
      <c r="H2164" s="2" t="s">
        <v>2187</v>
      </c>
    </row>
    <row r="2165" spans="8:8" x14ac:dyDescent="0.2">
      <c r="H2165" s="2" t="s">
        <v>2188</v>
      </c>
    </row>
    <row r="2166" spans="8:8" x14ac:dyDescent="0.2">
      <c r="H2166" s="2" t="s">
        <v>2189</v>
      </c>
    </row>
    <row r="2167" spans="8:8" x14ac:dyDescent="0.2">
      <c r="H2167" s="2" t="s">
        <v>2190</v>
      </c>
    </row>
    <row r="2168" spans="8:8" x14ac:dyDescent="0.2">
      <c r="H2168" s="2" t="s">
        <v>2191</v>
      </c>
    </row>
    <row r="2169" spans="8:8" x14ac:dyDescent="0.2">
      <c r="H2169" s="2" t="s">
        <v>2192</v>
      </c>
    </row>
    <row r="2170" spans="8:8" x14ac:dyDescent="0.2">
      <c r="H2170" s="2" t="s">
        <v>2193</v>
      </c>
    </row>
    <row r="2171" spans="8:8" x14ac:dyDescent="0.2">
      <c r="H2171" s="2" t="s">
        <v>2194</v>
      </c>
    </row>
    <row r="2172" spans="8:8" x14ac:dyDescent="0.2">
      <c r="H2172" s="2" t="s">
        <v>2195</v>
      </c>
    </row>
    <row r="2173" spans="8:8" x14ac:dyDescent="0.2">
      <c r="H2173" s="2" t="s">
        <v>2196</v>
      </c>
    </row>
    <row r="2174" spans="8:8" x14ac:dyDescent="0.2">
      <c r="H2174" s="2" t="s">
        <v>2197</v>
      </c>
    </row>
    <row r="2175" spans="8:8" x14ac:dyDescent="0.2">
      <c r="H2175" s="2" t="s">
        <v>2198</v>
      </c>
    </row>
    <row r="2176" spans="8:8" x14ac:dyDescent="0.2">
      <c r="H2176" s="2" t="s">
        <v>2199</v>
      </c>
    </row>
    <row r="2177" spans="8:8" x14ac:dyDescent="0.2">
      <c r="H2177" s="2" t="s">
        <v>2200</v>
      </c>
    </row>
    <row r="2178" spans="8:8" x14ac:dyDescent="0.2">
      <c r="H2178" s="2" t="s">
        <v>2201</v>
      </c>
    </row>
    <row r="2179" spans="8:8" x14ac:dyDescent="0.2">
      <c r="H2179" s="2" t="s">
        <v>2202</v>
      </c>
    </row>
    <row r="2180" spans="8:8" x14ac:dyDescent="0.2">
      <c r="H2180" s="2" t="s">
        <v>2203</v>
      </c>
    </row>
    <row r="2181" spans="8:8" x14ac:dyDescent="0.2">
      <c r="H2181" s="2" t="s">
        <v>2204</v>
      </c>
    </row>
    <row r="2182" spans="8:8" x14ac:dyDescent="0.2">
      <c r="H2182" s="2" t="s">
        <v>2205</v>
      </c>
    </row>
    <row r="2183" spans="8:8" x14ac:dyDescent="0.2">
      <c r="H2183" s="2" t="s">
        <v>2206</v>
      </c>
    </row>
    <row r="2184" spans="8:8" x14ac:dyDescent="0.2">
      <c r="H2184" s="2" t="s">
        <v>2207</v>
      </c>
    </row>
    <row r="2185" spans="8:8" x14ac:dyDescent="0.2">
      <c r="H2185" s="2" t="s">
        <v>2208</v>
      </c>
    </row>
    <row r="2186" spans="8:8" x14ac:dyDescent="0.2">
      <c r="H2186" s="2" t="s">
        <v>2209</v>
      </c>
    </row>
    <row r="2187" spans="8:8" x14ac:dyDescent="0.2">
      <c r="H2187" s="2" t="s">
        <v>2210</v>
      </c>
    </row>
    <row r="2188" spans="8:8" x14ac:dyDescent="0.2">
      <c r="H2188" s="2" t="s">
        <v>2211</v>
      </c>
    </row>
    <row r="2189" spans="8:8" x14ac:dyDescent="0.2">
      <c r="H2189" s="2" t="s">
        <v>32</v>
      </c>
    </row>
    <row r="2190" spans="8:8" x14ac:dyDescent="0.2">
      <c r="H2190" s="2" t="s">
        <v>2212</v>
      </c>
    </row>
    <row r="2191" spans="8:8" x14ac:dyDescent="0.2">
      <c r="H2191" s="2" t="s">
        <v>2213</v>
      </c>
    </row>
    <row r="2192" spans="8:8" x14ac:dyDescent="0.2">
      <c r="H2192" s="2" t="s">
        <v>2214</v>
      </c>
    </row>
    <row r="2193" spans="8:8" x14ac:dyDescent="0.2">
      <c r="H2193" s="2" t="s">
        <v>2215</v>
      </c>
    </row>
    <row r="2194" spans="8:8" x14ac:dyDescent="0.2">
      <c r="H2194" s="2" t="s">
        <v>2216</v>
      </c>
    </row>
    <row r="2195" spans="8:8" x14ac:dyDescent="0.2">
      <c r="H2195" s="2" t="s">
        <v>2217</v>
      </c>
    </row>
    <row r="2196" spans="8:8" x14ac:dyDescent="0.2">
      <c r="H2196" s="2" t="s">
        <v>2218</v>
      </c>
    </row>
    <row r="2197" spans="8:8" x14ac:dyDescent="0.2">
      <c r="H2197" s="2" t="s">
        <v>2219</v>
      </c>
    </row>
    <row r="2198" spans="8:8" x14ac:dyDescent="0.2">
      <c r="H2198" s="2" t="s">
        <v>2220</v>
      </c>
    </row>
    <row r="2199" spans="8:8" x14ac:dyDescent="0.2">
      <c r="H2199" s="2" t="s">
        <v>2221</v>
      </c>
    </row>
    <row r="2200" spans="8:8" x14ac:dyDescent="0.2">
      <c r="H2200" s="2" t="s">
        <v>2222</v>
      </c>
    </row>
    <row r="2201" spans="8:8" x14ac:dyDescent="0.2">
      <c r="H2201" s="2" t="s">
        <v>2223</v>
      </c>
    </row>
    <row r="2202" spans="8:8" x14ac:dyDescent="0.2">
      <c r="H2202" s="2" t="s">
        <v>2224</v>
      </c>
    </row>
    <row r="2203" spans="8:8" x14ac:dyDescent="0.2">
      <c r="H2203" s="2" t="s">
        <v>2225</v>
      </c>
    </row>
    <row r="2204" spans="8:8" x14ac:dyDescent="0.2">
      <c r="H2204" s="2" t="s">
        <v>2226</v>
      </c>
    </row>
    <row r="2205" spans="8:8" x14ac:dyDescent="0.2">
      <c r="H2205" s="2" t="s">
        <v>2227</v>
      </c>
    </row>
    <row r="2206" spans="8:8" x14ac:dyDescent="0.2">
      <c r="H2206" s="2" t="s">
        <v>31</v>
      </c>
    </row>
    <row r="2207" spans="8:8" x14ac:dyDescent="0.2">
      <c r="H2207" s="2" t="s">
        <v>2228</v>
      </c>
    </row>
    <row r="2208" spans="8:8" x14ac:dyDescent="0.2">
      <c r="H2208" s="2" t="s">
        <v>2229</v>
      </c>
    </row>
    <row r="2209" spans="8:8" x14ac:dyDescent="0.2">
      <c r="H2209" s="2" t="s">
        <v>2230</v>
      </c>
    </row>
    <row r="2210" spans="8:8" x14ac:dyDescent="0.2">
      <c r="H2210" s="2" t="s">
        <v>2231</v>
      </c>
    </row>
    <row r="2211" spans="8:8" x14ac:dyDescent="0.2">
      <c r="H2211" s="2" t="s">
        <v>2232</v>
      </c>
    </row>
    <row r="2212" spans="8:8" x14ac:dyDescent="0.2">
      <c r="H2212" s="2" t="s">
        <v>2233</v>
      </c>
    </row>
    <row r="2213" spans="8:8" x14ac:dyDescent="0.2">
      <c r="H2213" s="2" t="s">
        <v>2234</v>
      </c>
    </row>
    <row r="2214" spans="8:8" x14ac:dyDescent="0.2">
      <c r="H2214" s="2" t="s">
        <v>2235</v>
      </c>
    </row>
    <row r="2215" spans="8:8" x14ac:dyDescent="0.2">
      <c r="H2215" s="2" t="s">
        <v>2236</v>
      </c>
    </row>
    <row r="2216" spans="8:8" x14ac:dyDescent="0.2">
      <c r="H2216" s="2" t="s">
        <v>2237</v>
      </c>
    </row>
    <row r="2217" spans="8:8" x14ac:dyDescent="0.2">
      <c r="H2217" s="2" t="s">
        <v>2238</v>
      </c>
    </row>
    <row r="2218" spans="8:8" x14ac:dyDescent="0.2">
      <c r="H2218" s="2" t="s">
        <v>2239</v>
      </c>
    </row>
    <row r="2219" spans="8:8" x14ac:dyDescent="0.2">
      <c r="H2219" s="2" t="s">
        <v>2240</v>
      </c>
    </row>
    <row r="2220" spans="8:8" x14ac:dyDescent="0.2">
      <c r="H2220" s="2" t="s">
        <v>2241</v>
      </c>
    </row>
    <row r="2221" spans="8:8" x14ac:dyDescent="0.2">
      <c r="H2221" s="2" t="s">
        <v>2242</v>
      </c>
    </row>
    <row r="2222" spans="8:8" x14ac:dyDescent="0.2">
      <c r="H2222" s="2" t="s">
        <v>2243</v>
      </c>
    </row>
    <row r="2223" spans="8:8" x14ac:dyDescent="0.2">
      <c r="H2223" s="2" t="s">
        <v>2244</v>
      </c>
    </row>
    <row r="2224" spans="8:8" x14ac:dyDescent="0.2">
      <c r="H2224" s="2" t="s">
        <v>16</v>
      </c>
    </row>
    <row r="2225" spans="8:8" x14ac:dyDescent="0.2">
      <c r="H2225" s="2" t="s">
        <v>2245</v>
      </c>
    </row>
    <row r="2226" spans="8:8" x14ac:dyDescent="0.2">
      <c r="H2226" s="2" t="s">
        <v>2246</v>
      </c>
    </row>
    <row r="2227" spans="8:8" x14ac:dyDescent="0.2">
      <c r="H2227" s="2" t="s">
        <v>2247</v>
      </c>
    </row>
    <row r="2228" spans="8:8" x14ac:dyDescent="0.2">
      <c r="H2228" s="2" t="s">
        <v>2248</v>
      </c>
    </row>
    <row r="2229" spans="8:8" x14ac:dyDescent="0.2">
      <c r="H2229" s="2" t="s">
        <v>2249</v>
      </c>
    </row>
    <row r="2230" spans="8:8" x14ac:dyDescent="0.2">
      <c r="H2230" s="2" t="s">
        <v>2250</v>
      </c>
    </row>
    <row r="2231" spans="8:8" x14ac:dyDescent="0.2">
      <c r="H2231" s="2" t="s">
        <v>2251</v>
      </c>
    </row>
    <row r="2232" spans="8:8" x14ac:dyDescent="0.2">
      <c r="H2232" s="2" t="s">
        <v>2252</v>
      </c>
    </row>
    <row r="2233" spans="8:8" x14ac:dyDescent="0.2">
      <c r="H2233" s="2" t="s">
        <v>2253</v>
      </c>
    </row>
    <row r="2234" spans="8:8" x14ac:dyDescent="0.2">
      <c r="H2234" s="2" t="s">
        <v>2254</v>
      </c>
    </row>
    <row r="2235" spans="8:8" x14ac:dyDescent="0.2">
      <c r="H2235" s="2" t="s">
        <v>2255</v>
      </c>
    </row>
    <row r="2236" spans="8:8" x14ac:dyDescent="0.2">
      <c r="H2236" s="2" t="s">
        <v>2256</v>
      </c>
    </row>
    <row r="2237" spans="8:8" x14ac:dyDescent="0.2">
      <c r="H2237" s="2" t="s">
        <v>2257</v>
      </c>
    </row>
    <row r="2238" spans="8:8" x14ac:dyDescent="0.2">
      <c r="H2238" s="2" t="s">
        <v>2258</v>
      </c>
    </row>
    <row r="2239" spans="8:8" x14ac:dyDescent="0.2">
      <c r="H2239" s="2" t="s">
        <v>2259</v>
      </c>
    </row>
    <row r="2240" spans="8:8" x14ac:dyDescent="0.2">
      <c r="H2240" s="2" t="s">
        <v>2260</v>
      </c>
    </row>
    <row r="2241" spans="8:8" x14ac:dyDescent="0.2">
      <c r="H2241" s="2" t="s">
        <v>2261</v>
      </c>
    </row>
    <row r="2242" spans="8:8" x14ac:dyDescent="0.2">
      <c r="H2242" s="2" t="s">
        <v>2262</v>
      </c>
    </row>
    <row r="2243" spans="8:8" x14ac:dyDescent="0.2">
      <c r="H2243" s="2" t="s">
        <v>2263</v>
      </c>
    </row>
    <row r="2244" spans="8:8" x14ac:dyDescent="0.2">
      <c r="H2244" s="2" t="s">
        <v>2264</v>
      </c>
    </row>
    <row r="2245" spans="8:8" x14ac:dyDescent="0.2">
      <c r="H2245" s="2" t="s">
        <v>2265</v>
      </c>
    </row>
    <row r="2246" spans="8:8" x14ac:dyDescent="0.2">
      <c r="H2246" s="2" t="s">
        <v>2266</v>
      </c>
    </row>
    <row r="2247" spans="8:8" x14ac:dyDescent="0.2">
      <c r="H2247" s="2" t="s">
        <v>2267</v>
      </c>
    </row>
    <row r="2248" spans="8:8" x14ac:dyDescent="0.2">
      <c r="H2248" s="2" t="s">
        <v>2268</v>
      </c>
    </row>
    <row r="2249" spans="8:8" x14ac:dyDescent="0.2">
      <c r="H2249" s="2" t="s">
        <v>2269</v>
      </c>
    </row>
    <row r="2250" spans="8:8" x14ac:dyDescent="0.2">
      <c r="H2250" s="2" t="s">
        <v>2270</v>
      </c>
    </row>
    <row r="2251" spans="8:8" x14ac:dyDescent="0.2">
      <c r="H2251" s="2" t="s">
        <v>2271</v>
      </c>
    </row>
    <row r="2252" spans="8:8" x14ac:dyDescent="0.2">
      <c r="H2252" s="2" t="s">
        <v>2272</v>
      </c>
    </row>
    <row r="2253" spans="8:8" x14ac:dyDescent="0.2">
      <c r="H2253" s="2" t="s">
        <v>2273</v>
      </c>
    </row>
    <row r="2254" spans="8:8" x14ac:dyDescent="0.2">
      <c r="H2254" s="2" t="s">
        <v>2274</v>
      </c>
    </row>
    <row r="2255" spans="8:8" x14ac:dyDescent="0.2">
      <c r="H2255" s="2" t="s">
        <v>2275</v>
      </c>
    </row>
    <row r="2256" spans="8:8" x14ac:dyDescent="0.2">
      <c r="H2256" s="2" t="s">
        <v>2276</v>
      </c>
    </row>
    <row r="2257" spans="8:8" x14ac:dyDescent="0.2">
      <c r="H2257" s="2" t="s">
        <v>2277</v>
      </c>
    </row>
    <row r="2258" spans="8:8" x14ac:dyDescent="0.2">
      <c r="H2258" s="2" t="s">
        <v>2278</v>
      </c>
    </row>
    <row r="2259" spans="8:8" x14ac:dyDescent="0.2">
      <c r="H2259" s="2" t="s">
        <v>2279</v>
      </c>
    </row>
    <row r="2260" spans="8:8" x14ac:dyDescent="0.2">
      <c r="H2260" s="2" t="s">
        <v>2280</v>
      </c>
    </row>
    <row r="2261" spans="8:8" x14ac:dyDescent="0.2">
      <c r="H2261" s="2" t="s">
        <v>2281</v>
      </c>
    </row>
    <row r="2262" spans="8:8" x14ac:dyDescent="0.2">
      <c r="H2262" s="2" t="s">
        <v>2282</v>
      </c>
    </row>
    <row r="2263" spans="8:8" x14ac:dyDescent="0.2">
      <c r="H2263" s="2" t="s">
        <v>2283</v>
      </c>
    </row>
    <row r="2264" spans="8:8" x14ac:dyDescent="0.2">
      <c r="H2264" s="2" t="s">
        <v>2284</v>
      </c>
    </row>
    <row r="2265" spans="8:8" x14ac:dyDescent="0.2">
      <c r="H2265" s="2" t="s">
        <v>2285</v>
      </c>
    </row>
    <row r="2266" spans="8:8" x14ac:dyDescent="0.2">
      <c r="H2266" s="2" t="s">
        <v>2286</v>
      </c>
    </row>
    <row r="2267" spans="8:8" x14ac:dyDescent="0.2">
      <c r="H2267" s="2" t="s">
        <v>2287</v>
      </c>
    </row>
    <row r="2268" spans="8:8" x14ac:dyDescent="0.2">
      <c r="H2268" s="2" t="s">
        <v>2288</v>
      </c>
    </row>
    <row r="2269" spans="8:8" x14ac:dyDescent="0.2">
      <c r="H2269" s="2" t="s">
        <v>2289</v>
      </c>
    </row>
    <row r="2270" spans="8:8" x14ac:dyDescent="0.2">
      <c r="H2270" s="2" t="s">
        <v>2290</v>
      </c>
    </row>
    <row r="2271" spans="8:8" x14ac:dyDescent="0.2">
      <c r="H2271" s="2" t="s">
        <v>2291</v>
      </c>
    </row>
    <row r="2272" spans="8:8" x14ac:dyDescent="0.2">
      <c r="H2272" s="2" t="s">
        <v>2292</v>
      </c>
    </row>
    <row r="2273" spans="8:8" x14ac:dyDescent="0.2">
      <c r="H2273" s="2" t="s">
        <v>2293</v>
      </c>
    </row>
    <row r="2274" spans="8:8" x14ac:dyDescent="0.2">
      <c r="H2274" s="2" t="s">
        <v>2294</v>
      </c>
    </row>
    <row r="2275" spans="8:8" x14ac:dyDescent="0.2">
      <c r="H2275" s="2" t="s">
        <v>2295</v>
      </c>
    </row>
    <row r="2276" spans="8:8" x14ac:dyDescent="0.2">
      <c r="H2276" s="2" t="s">
        <v>2296</v>
      </c>
    </row>
    <row r="2277" spans="8:8" x14ac:dyDescent="0.2">
      <c r="H2277" s="2" t="s">
        <v>2297</v>
      </c>
    </row>
    <row r="2278" spans="8:8" x14ac:dyDescent="0.2">
      <c r="H2278" s="2" t="s">
        <v>2298</v>
      </c>
    </row>
    <row r="2279" spans="8:8" x14ac:dyDescent="0.2">
      <c r="H2279" s="2" t="s">
        <v>2299</v>
      </c>
    </row>
    <row r="2280" spans="8:8" x14ac:dyDescent="0.2">
      <c r="H2280" s="2" t="s">
        <v>2300</v>
      </c>
    </row>
    <row r="2281" spans="8:8" x14ac:dyDescent="0.2">
      <c r="H2281" s="2" t="s">
        <v>2301</v>
      </c>
    </row>
    <row r="2282" spans="8:8" x14ac:dyDescent="0.2">
      <c r="H2282" s="2" t="s">
        <v>2302</v>
      </c>
    </row>
    <row r="2283" spans="8:8" x14ac:dyDescent="0.2">
      <c r="H2283" s="2" t="s">
        <v>2303</v>
      </c>
    </row>
    <row r="2284" spans="8:8" x14ac:dyDescent="0.2">
      <c r="H2284" s="2" t="s">
        <v>2304</v>
      </c>
    </row>
    <row r="2285" spans="8:8" x14ac:dyDescent="0.2">
      <c r="H2285" s="2" t="s">
        <v>2305</v>
      </c>
    </row>
    <row r="2286" spans="8:8" x14ac:dyDescent="0.2">
      <c r="H2286" s="2" t="s">
        <v>2306</v>
      </c>
    </row>
    <row r="2287" spans="8:8" x14ac:dyDescent="0.2">
      <c r="H2287" s="2" t="s">
        <v>2307</v>
      </c>
    </row>
    <row r="2288" spans="8:8" x14ac:dyDescent="0.2">
      <c r="H2288" s="2" t="s">
        <v>2308</v>
      </c>
    </row>
    <row r="2289" spans="8:8" x14ac:dyDescent="0.2">
      <c r="H2289" s="2" t="s">
        <v>2309</v>
      </c>
    </row>
    <row r="2290" spans="8:8" x14ac:dyDescent="0.2">
      <c r="H2290" s="2" t="s">
        <v>2310</v>
      </c>
    </row>
    <row r="2291" spans="8:8" x14ac:dyDescent="0.2">
      <c r="H2291" s="2" t="s">
        <v>2311</v>
      </c>
    </row>
    <row r="2292" spans="8:8" x14ac:dyDescent="0.2">
      <c r="H2292" s="2" t="s">
        <v>2312</v>
      </c>
    </row>
    <row r="2293" spans="8:8" x14ac:dyDescent="0.2">
      <c r="H2293" s="2" t="s">
        <v>2313</v>
      </c>
    </row>
    <row r="2294" spans="8:8" x14ac:dyDescent="0.2">
      <c r="H2294" s="2" t="s">
        <v>2314</v>
      </c>
    </row>
    <row r="2295" spans="8:8" x14ac:dyDescent="0.2">
      <c r="H2295" s="2" t="s">
        <v>2315</v>
      </c>
    </row>
    <row r="2296" spans="8:8" x14ac:dyDescent="0.2">
      <c r="H2296" s="2" t="s">
        <v>2316</v>
      </c>
    </row>
    <row r="2297" spans="8:8" x14ac:dyDescent="0.2">
      <c r="H2297" s="2" t="s">
        <v>2317</v>
      </c>
    </row>
    <row r="2298" spans="8:8" x14ac:dyDescent="0.2">
      <c r="H2298" s="2" t="s">
        <v>2318</v>
      </c>
    </row>
    <row r="2299" spans="8:8" x14ac:dyDescent="0.2">
      <c r="H2299" s="2" t="s">
        <v>2319</v>
      </c>
    </row>
    <row r="2300" spans="8:8" x14ac:dyDescent="0.2">
      <c r="H2300" s="2" t="s">
        <v>2320</v>
      </c>
    </row>
    <row r="2301" spans="8:8" x14ac:dyDescent="0.2">
      <c r="H2301" s="2" t="s">
        <v>2321</v>
      </c>
    </row>
    <row r="2302" spans="8:8" x14ac:dyDescent="0.2">
      <c r="H2302" s="2" t="s">
        <v>2322</v>
      </c>
    </row>
    <row r="2303" spans="8:8" x14ac:dyDescent="0.2">
      <c r="H2303" s="2" t="s">
        <v>2323</v>
      </c>
    </row>
    <row r="2304" spans="8:8" x14ac:dyDescent="0.2">
      <c r="H2304" s="2" t="s">
        <v>2324</v>
      </c>
    </row>
    <row r="2305" spans="8:8" x14ac:dyDescent="0.2">
      <c r="H2305" s="2" t="s">
        <v>2325</v>
      </c>
    </row>
    <row r="2306" spans="8:8" x14ac:dyDescent="0.2">
      <c r="H2306" s="2" t="s">
        <v>2326</v>
      </c>
    </row>
    <row r="2307" spans="8:8" x14ac:dyDescent="0.2">
      <c r="H2307" s="2" t="s">
        <v>2327</v>
      </c>
    </row>
    <row r="2308" spans="8:8" x14ac:dyDescent="0.2">
      <c r="H2308" s="2" t="s">
        <v>2328</v>
      </c>
    </row>
    <row r="2309" spans="8:8" x14ac:dyDescent="0.2">
      <c r="H2309" s="2" t="s">
        <v>2329</v>
      </c>
    </row>
    <row r="2310" spans="8:8" x14ac:dyDescent="0.2">
      <c r="H2310" s="2" t="s">
        <v>2330</v>
      </c>
    </row>
    <row r="2311" spans="8:8" x14ac:dyDescent="0.2">
      <c r="H2311" s="2" t="s">
        <v>2331</v>
      </c>
    </row>
    <row r="2312" spans="8:8" x14ac:dyDescent="0.2">
      <c r="H2312" s="2" t="s">
        <v>2332</v>
      </c>
    </row>
    <row r="2313" spans="8:8" x14ac:dyDescent="0.2">
      <c r="H2313" s="2" t="s">
        <v>2333</v>
      </c>
    </row>
    <row r="2314" spans="8:8" x14ac:dyDescent="0.2">
      <c r="H2314" s="2" t="s">
        <v>2334</v>
      </c>
    </row>
    <row r="2315" spans="8:8" x14ac:dyDescent="0.2">
      <c r="H2315" s="2" t="s">
        <v>2335</v>
      </c>
    </row>
    <row r="2316" spans="8:8" x14ac:dyDescent="0.2">
      <c r="H2316" s="2" t="s">
        <v>2336</v>
      </c>
    </row>
    <row r="2317" spans="8:8" x14ac:dyDescent="0.2">
      <c r="H2317" s="2" t="s">
        <v>2337</v>
      </c>
    </row>
    <row r="2318" spans="8:8" x14ac:dyDescent="0.2">
      <c r="H2318" s="2" t="s">
        <v>2338</v>
      </c>
    </row>
    <row r="2319" spans="8:8" x14ac:dyDescent="0.2">
      <c r="H2319" s="2" t="s">
        <v>2339</v>
      </c>
    </row>
    <row r="2320" spans="8:8" x14ac:dyDescent="0.2">
      <c r="H2320" s="2" t="s">
        <v>2340</v>
      </c>
    </row>
    <row r="2321" spans="8:8" x14ac:dyDescent="0.2">
      <c r="H2321" s="2" t="s">
        <v>2341</v>
      </c>
    </row>
    <row r="2322" spans="8:8" x14ac:dyDescent="0.2">
      <c r="H2322" s="2" t="s">
        <v>2342</v>
      </c>
    </row>
    <row r="2323" spans="8:8" x14ac:dyDescent="0.2">
      <c r="H2323" s="2" t="s">
        <v>2343</v>
      </c>
    </row>
    <row r="2324" spans="8:8" x14ac:dyDescent="0.2">
      <c r="H2324" s="2" t="s">
        <v>2344</v>
      </c>
    </row>
    <row r="2325" spans="8:8" x14ac:dyDescent="0.2">
      <c r="H2325" s="2" t="s">
        <v>2345</v>
      </c>
    </row>
    <row r="2326" spans="8:8" x14ac:dyDescent="0.2">
      <c r="H2326" s="2" t="s">
        <v>2346</v>
      </c>
    </row>
    <row r="2327" spans="8:8" x14ac:dyDescent="0.2">
      <c r="H2327" s="2" t="s">
        <v>2347</v>
      </c>
    </row>
    <row r="2328" spans="8:8" x14ac:dyDescent="0.2">
      <c r="H2328" s="2" t="s">
        <v>2348</v>
      </c>
    </row>
    <row r="2329" spans="8:8" x14ac:dyDescent="0.2">
      <c r="H2329" s="2" t="s">
        <v>2349</v>
      </c>
    </row>
    <row r="2330" spans="8:8" x14ac:dyDescent="0.2">
      <c r="H2330" s="2" t="s">
        <v>2350</v>
      </c>
    </row>
    <row r="2331" spans="8:8" x14ac:dyDescent="0.2">
      <c r="H2331" s="2" t="s">
        <v>2351</v>
      </c>
    </row>
    <row r="2332" spans="8:8" x14ac:dyDescent="0.2">
      <c r="H2332" s="2" t="s">
        <v>2352</v>
      </c>
    </row>
    <row r="2333" spans="8:8" x14ac:dyDescent="0.2">
      <c r="H2333" s="2" t="s">
        <v>2353</v>
      </c>
    </row>
    <row r="2334" spans="8:8" x14ac:dyDescent="0.2">
      <c r="H2334" s="2" t="s">
        <v>2354</v>
      </c>
    </row>
    <row r="2335" spans="8:8" x14ac:dyDescent="0.2">
      <c r="H2335" s="2" t="s">
        <v>2355</v>
      </c>
    </row>
    <row r="2336" spans="8:8" x14ac:dyDescent="0.2">
      <c r="H2336" s="2" t="s">
        <v>2356</v>
      </c>
    </row>
    <row r="2337" spans="8:8" x14ac:dyDescent="0.2">
      <c r="H2337" s="2" t="s">
        <v>2357</v>
      </c>
    </row>
    <row r="2338" spans="8:8" x14ac:dyDescent="0.2">
      <c r="H2338" s="2" t="s">
        <v>2358</v>
      </c>
    </row>
    <row r="2339" spans="8:8" x14ac:dyDescent="0.2">
      <c r="H2339" s="2" t="s">
        <v>2359</v>
      </c>
    </row>
    <row r="2340" spans="8:8" x14ac:dyDescent="0.2">
      <c r="H2340" s="2" t="s">
        <v>2360</v>
      </c>
    </row>
    <row r="2341" spans="8:8" x14ac:dyDescent="0.2">
      <c r="H2341" s="2" t="s">
        <v>2361</v>
      </c>
    </row>
    <row r="2342" spans="8:8" x14ac:dyDescent="0.2">
      <c r="H2342" s="2" t="s">
        <v>2362</v>
      </c>
    </row>
    <row r="2343" spans="8:8" x14ac:dyDescent="0.2">
      <c r="H2343" s="2" t="s">
        <v>2363</v>
      </c>
    </row>
    <row r="2344" spans="8:8" x14ac:dyDescent="0.2">
      <c r="H2344" s="2" t="s">
        <v>2364</v>
      </c>
    </row>
    <row r="2345" spans="8:8" x14ac:dyDescent="0.2">
      <c r="H2345" s="2" t="s">
        <v>2365</v>
      </c>
    </row>
    <row r="2346" spans="8:8" x14ac:dyDescent="0.2">
      <c r="H2346" s="2" t="s">
        <v>2366</v>
      </c>
    </row>
    <row r="2347" spans="8:8" x14ac:dyDescent="0.2">
      <c r="H2347" s="2" t="s">
        <v>2367</v>
      </c>
    </row>
    <row r="2348" spans="8:8" x14ac:dyDescent="0.2">
      <c r="H2348" s="2" t="s">
        <v>2368</v>
      </c>
    </row>
    <row r="2349" spans="8:8" x14ac:dyDescent="0.2">
      <c r="H2349" s="2" t="s">
        <v>2369</v>
      </c>
    </row>
    <row r="2350" spans="8:8" x14ac:dyDescent="0.2">
      <c r="H2350" s="2" t="s">
        <v>2370</v>
      </c>
    </row>
    <row r="2351" spans="8:8" x14ac:dyDescent="0.2">
      <c r="H2351" s="2" t="s">
        <v>2371</v>
      </c>
    </row>
    <row r="2352" spans="8:8" x14ac:dyDescent="0.2">
      <c r="H2352" s="2" t="s">
        <v>2372</v>
      </c>
    </row>
    <row r="2353" spans="8:8" x14ac:dyDescent="0.2">
      <c r="H2353" s="2" t="s">
        <v>2373</v>
      </c>
    </row>
    <row r="2354" spans="8:8" x14ac:dyDescent="0.2">
      <c r="H2354" s="2" t="s">
        <v>2374</v>
      </c>
    </row>
    <row r="2355" spans="8:8" x14ac:dyDescent="0.2">
      <c r="H2355" s="2" t="s">
        <v>2375</v>
      </c>
    </row>
    <row r="2356" spans="8:8" x14ac:dyDescent="0.2">
      <c r="H2356" s="2" t="s">
        <v>2376</v>
      </c>
    </row>
    <row r="2357" spans="8:8" x14ac:dyDescent="0.2">
      <c r="H2357" s="2" t="s">
        <v>2377</v>
      </c>
    </row>
    <row r="2358" spans="8:8" x14ac:dyDescent="0.2">
      <c r="H2358" s="2" t="s">
        <v>2378</v>
      </c>
    </row>
    <row r="2359" spans="8:8" x14ac:dyDescent="0.2">
      <c r="H2359" s="2" t="s">
        <v>2379</v>
      </c>
    </row>
    <row r="2360" spans="8:8" x14ac:dyDescent="0.2">
      <c r="H2360" s="2" t="s">
        <v>2380</v>
      </c>
    </row>
    <row r="2361" spans="8:8" x14ac:dyDescent="0.2">
      <c r="H2361" s="2" t="s">
        <v>2381</v>
      </c>
    </row>
    <row r="2362" spans="8:8" x14ac:dyDescent="0.2">
      <c r="H2362" s="2" t="s">
        <v>2382</v>
      </c>
    </row>
    <row r="2363" spans="8:8" x14ac:dyDescent="0.2">
      <c r="H2363" s="2" t="s">
        <v>2383</v>
      </c>
    </row>
    <row r="2364" spans="8:8" x14ac:dyDescent="0.2">
      <c r="H2364" s="2" t="s">
        <v>2384</v>
      </c>
    </row>
    <row r="2365" spans="8:8" x14ac:dyDescent="0.2">
      <c r="H2365" s="2" t="s">
        <v>2385</v>
      </c>
    </row>
    <row r="2366" spans="8:8" x14ac:dyDescent="0.2">
      <c r="H2366" s="2" t="s">
        <v>2386</v>
      </c>
    </row>
    <row r="2367" spans="8:8" x14ac:dyDescent="0.2">
      <c r="H2367" s="2" t="s">
        <v>2387</v>
      </c>
    </row>
    <row r="2368" spans="8:8" x14ac:dyDescent="0.2">
      <c r="H2368" s="2" t="s">
        <v>2388</v>
      </c>
    </row>
    <row r="2369" spans="8:8" x14ac:dyDescent="0.2">
      <c r="H2369" s="2" t="s">
        <v>2389</v>
      </c>
    </row>
    <row r="2370" spans="8:8" x14ac:dyDescent="0.2">
      <c r="H2370" s="2" t="s">
        <v>2390</v>
      </c>
    </row>
    <row r="2371" spans="8:8" x14ac:dyDescent="0.2">
      <c r="H2371" s="2" t="s">
        <v>2391</v>
      </c>
    </row>
    <row r="2372" spans="8:8" x14ac:dyDescent="0.2">
      <c r="H2372" s="2" t="s">
        <v>2392</v>
      </c>
    </row>
    <row r="2373" spans="8:8" x14ac:dyDescent="0.2">
      <c r="H2373" s="2" t="s">
        <v>2393</v>
      </c>
    </row>
    <row r="2374" spans="8:8" x14ac:dyDescent="0.2">
      <c r="H2374" s="2" t="s">
        <v>20</v>
      </c>
    </row>
    <row r="2375" spans="8:8" x14ac:dyDescent="0.2">
      <c r="H2375" s="2" t="s">
        <v>2394</v>
      </c>
    </row>
    <row r="2376" spans="8:8" x14ac:dyDescent="0.2">
      <c r="H2376" s="2" t="s">
        <v>2395</v>
      </c>
    </row>
    <row r="2377" spans="8:8" x14ac:dyDescent="0.2">
      <c r="H2377" s="2" t="s">
        <v>2396</v>
      </c>
    </row>
    <row r="2378" spans="8:8" x14ac:dyDescent="0.2">
      <c r="H2378" s="2" t="s">
        <v>2397</v>
      </c>
    </row>
    <row r="2379" spans="8:8" x14ac:dyDescent="0.2">
      <c r="H2379" s="2" t="s">
        <v>2398</v>
      </c>
    </row>
    <row r="2380" spans="8:8" x14ac:dyDescent="0.2">
      <c r="H2380" s="2" t="s">
        <v>2399</v>
      </c>
    </row>
    <row r="2381" spans="8:8" x14ac:dyDescent="0.2">
      <c r="H2381" s="2" t="s">
        <v>2400</v>
      </c>
    </row>
    <row r="2382" spans="8:8" x14ac:dyDescent="0.2">
      <c r="H2382" s="2" t="s">
        <v>2401</v>
      </c>
    </row>
    <row r="2383" spans="8:8" x14ac:dyDescent="0.2">
      <c r="H2383" s="2" t="s">
        <v>2402</v>
      </c>
    </row>
    <row r="2384" spans="8:8" x14ac:dyDescent="0.2">
      <c r="H2384" s="2" t="s">
        <v>2403</v>
      </c>
    </row>
    <row r="2385" spans="8:8" x14ac:dyDescent="0.2">
      <c r="H2385" s="2" t="s">
        <v>25</v>
      </c>
    </row>
    <row r="2386" spans="8:8" x14ac:dyDescent="0.2">
      <c r="H2386" s="2" t="s">
        <v>2404</v>
      </c>
    </row>
    <row r="2387" spans="8:8" x14ac:dyDescent="0.2">
      <c r="H2387" s="2" t="s">
        <v>2405</v>
      </c>
    </row>
    <row r="2388" spans="8:8" x14ac:dyDescent="0.2">
      <c r="H2388" s="2" t="s">
        <v>2406</v>
      </c>
    </row>
    <row r="2389" spans="8:8" x14ac:dyDescent="0.2">
      <c r="H2389" s="2" t="s">
        <v>2407</v>
      </c>
    </row>
    <row r="2390" spans="8:8" x14ac:dyDescent="0.2">
      <c r="H2390" s="2" t="s">
        <v>2408</v>
      </c>
    </row>
    <row r="2391" spans="8:8" x14ac:dyDescent="0.2">
      <c r="H2391" s="2" t="s">
        <v>2409</v>
      </c>
    </row>
    <row r="2392" spans="8:8" x14ac:dyDescent="0.2">
      <c r="H2392" s="2" t="s">
        <v>2410</v>
      </c>
    </row>
    <row r="2393" spans="8:8" x14ac:dyDescent="0.2">
      <c r="H2393" s="2" t="s">
        <v>2411</v>
      </c>
    </row>
    <row r="2394" spans="8:8" x14ac:dyDescent="0.2">
      <c r="H2394" s="2" t="s">
        <v>2412</v>
      </c>
    </row>
    <row r="2395" spans="8:8" x14ac:dyDescent="0.2">
      <c r="H2395" s="2" t="s">
        <v>2413</v>
      </c>
    </row>
    <row r="2396" spans="8:8" x14ac:dyDescent="0.2">
      <c r="H2396" s="2" t="s">
        <v>2414</v>
      </c>
    </row>
    <row r="2397" spans="8:8" x14ac:dyDescent="0.2">
      <c r="H2397" s="2" t="s">
        <v>2415</v>
      </c>
    </row>
    <row r="2398" spans="8:8" x14ac:dyDescent="0.2">
      <c r="H2398" s="2" t="s">
        <v>2416</v>
      </c>
    </row>
    <row r="2399" spans="8:8" x14ac:dyDescent="0.2">
      <c r="H2399" s="2" t="s">
        <v>2417</v>
      </c>
    </row>
    <row r="2400" spans="8:8" x14ac:dyDescent="0.2">
      <c r="H2400" s="2" t="s">
        <v>2418</v>
      </c>
    </row>
    <row r="2401" spans="8:8" x14ac:dyDescent="0.2">
      <c r="H2401" s="2" t="s">
        <v>2419</v>
      </c>
    </row>
    <row r="2402" spans="8:8" x14ac:dyDescent="0.2">
      <c r="H2402" s="2" t="s">
        <v>2420</v>
      </c>
    </row>
    <row r="2403" spans="8:8" x14ac:dyDescent="0.2">
      <c r="H2403" s="2" t="s">
        <v>2421</v>
      </c>
    </row>
    <row r="2404" spans="8:8" x14ac:dyDescent="0.2">
      <c r="H2404" s="2" t="s">
        <v>2422</v>
      </c>
    </row>
    <row r="2405" spans="8:8" x14ac:dyDescent="0.2">
      <c r="H2405" s="2" t="s">
        <v>2423</v>
      </c>
    </row>
    <row r="2406" spans="8:8" x14ac:dyDescent="0.2">
      <c r="H2406" s="2" t="s">
        <v>2424</v>
      </c>
    </row>
    <row r="2407" spans="8:8" x14ac:dyDescent="0.2">
      <c r="H2407" s="2" t="s">
        <v>2425</v>
      </c>
    </row>
    <row r="2408" spans="8:8" x14ac:dyDescent="0.2">
      <c r="H2408" s="2" t="s">
        <v>2426</v>
      </c>
    </row>
    <row r="2409" spans="8:8" x14ac:dyDescent="0.2">
      <c r="H2409" s="2" t="s">
        <v>2427</v>
      </c>
    </row>
    <row r="2410" spans="8:8" x14ac:dyDescent="0.2">
      <c r="H2410" s="2" t="s">
        <v>28</v>
      </c>
    </row>
    <row r="2411" spans="8:8" x14ac:dyDescent="0.2">
      <c r="H2411" s="2" t="s">
        <v>2428</v>
      </c>
    </row>
    <row r="2412" spans="8:8" x14ac:dyDescent="0.2">
      <c r="H2412" s="2" t="s">
        <v>2429</v>
      </c>
    </row>
    <row r="2413" spans="8:8" x14ac:dyDescent="0.2">
      <c r="H2413" s="2" t="s">
        <v>2430</v>
      </c>
    </row>
    <row r="2414" spans="8:8" x14ac:dyDescent="0.2">
      <c r="H2414" s="2" t="s">
        <v>2431</v>
      </c>
    </row>
    <row r="2415" spans="8:8" x14ac:dyDescent="0.2">
      <c r="H2415" s="2" t="s">
        <v>2432</v>
      </c>
    </row>
    <row r="2416" spans="8:8" x14ac:dyDescent="0.2">
      <c r="H2416" s="2" t="s">
        <v>2433</v>
      </c>
    </row>
    <row r="2417" spans="8:8" x14ac:dyDescent="0.2">
      <c r="H2417" s="2" t="s">
        <v>39</v>
      </c>
    </row>
    <row r="2418" spans="8:8" x14ac:dyDescent="0.2">
      <c r="H2418" s="2" t="s">
        <v>2434</v>
      </c>
    </row>
    <row r="2419" spans="8:8" x14ac:dyDescent="0.2">
      <c r="H2419" s="2" t="s">
        <v>2435</v>
      </c>
    </row>
    <row r="2420" spans="8:8" x14ac:dyDescent="0.2">
      <c r="H2420" s="2" t="s">
        <v>2436</v>
      </c>
    </row>
    <row r="2421" spans="8:8" x14ac:dyDescent="0.2">
      <c r="H2421" s="2" t="s">
        <v>2437</v>
      </c>
    </row>
    <row r="2422" spans="8:8" x14ac:dyDescent="0.2">
      <c r="H2422" s="2" t="s">
        <v>2438</v>
      </c>
    </row>
    <row r="2423" spans="8:8" x14ac:dyDescent="0.2">
      <c r="H2423" s="2" t="s">
        <v>2439</v>
      </c>
    </row>
    <row r="2424" spans="8:8" x14ac:dyDescent="0.2">
      <c r="H2424" s="2" t="s">
        <v>2440</v>
      </c>
    </row>
    <row r="2425" spans="8:8" x14ac:dyDescent="0.2">
      <c r="H2425" s="2" t="s">
        <v>2441</v>
      </c>
    </row>
    <row r="2426" spans="8:8" x14ac:dyDescent="0.2">
      <c r="H2426" s="2" t="s">
        <v>2442</v>
      </c>
    </row>
    <row r="2427" spans="8:8" x14ac:dyDescent="0.2">
      <c r="H2427" s="2" t="s">
        <v>2443</v>
      </c>
    </row>
    <row r="2428" spans="8:8" x14ac:dyDescent="0.2">
      <c r="H2428" s="2" t="s">
        <v>2444</v>
      </c>
    </row>
    <row r="2429" spans="8:8" x14ac:dyDescent="0.2">
      <c r="H2429" s="2" t="s">
        <v>2445</v>
      </c>
    </row>
    <row r="2430" spans="8:8" x14ac:dyDescent="0.2">
      <c r="H2430" s="2" t="s">
        <v>2446</v>
      </c>
    </row>
    <row r="2431" spans="8:8" x14ac:dyDescent="0.2">
      <c r="H2431" s="2" t="s">
        <v>2447</v>
      </c>
    </row>
    <row r="2432" spans="8:8" x14ac:dyDescent="0.2">
      <c r="H2432" s="2" t="s">
        <v>2448</v>
      </c>
    </row>
    <row r="2433" spans="8:8" x14ac:dyDescent="0.2">
      <c r="H2433" s="2" t="s">
        <v>2449</v>
      </c>
    </row>
    <row r="2434" spans="8:8" x14ac:dyDescent="0.2">
      <c r="H2434" s="2" t="s">
        <v>2450</v>
      </c>
    </row>
    <row r="2435" spans="8:8" x14ac:dyDescent="0.2">
      <c r="H2435" s="2" t="s">
        <v>2451</v>
      </c>
    </row>
    <row r="2436" spans="8:8" x14ac:dyDescent="0.2">
      <c r="H2436" s="2" t="s">
        <v>2452</v>
      </c>
    </row>
    <row r="2437" spans="8:8" x14ac:dyDescent="0.2">
      <c r="H2437" s="2" t="s">
        <v>2453</v>
      </c>
    </row>
    <row r="2438" spans="8:8" x14ac:dyDescent="0.2">
      <c r="H2438" s="2" t="s">
        <v>2454</v>
      </c>
    </row>
    <row r="2439" spans="8:8" x14ac:dyDescent="0.2">
      <c r="H2439" s="2" t="s">
        <v>2455</v>
      </c>
    </row>
    <row r="2440" spans="8:8" x14ac:dyDescent="0.2">
      <c r="H2440" s="2" t="s">
        <v>2456</v>
      </c>
    </row>
    <row r="2441" spans="8:8" x14ac:dyDescent="0.2">
      <c r="H2441" s="2" t="s">
        <v>2457</v>
      </c>
    </row>
    <row r="2442" spans="8:8" x14ac:dyDescent="0.2">
      <c r="H2442" s="2" t="s">
        <v>2458</v>
      </c>
    </row>
    <row r="2443" spans="8:8" x14ac:dyDescent="0.2">
      <c r="H2443" s="2" t="s">
        <v>2459</v>
      </c>
    </row>
    <row r="2444" spans="8:8" x14ac:dyDescent="0.2">
      <c r="H2444" s="2" t="s">
        <v>2460</v>
      </c>
    </row>
    <row r="2445" spans="8:8" x14ac:dyDescent="0.2">
      <c r="H2445" s="2" t="s">
        <v>2461</v>
      </c>
    </row>
    <row r="2446" spans="8:8" x14ac:dyDescent="0.2">
      <c r="H2446" s="2" t="s">
        <v>2462</v>
      </c>
    </row>
    <row r="2447" spans="8:8" x14ac:dyDescent="0.2">
      <c r="H2447" s="2" t="s">
        <v>2463</v>
      </c>
    </row>
    <row r="2448" spans="8:8" x14ac:dyDescent="0.2">
      <c r="H2448" s="2" t="s">
        <v>2464</v>
      </c>
    </row>
    <row r="2449" spans="8:8" x14ac:dyDescent="0.2">
      <c r="H2449" s="2" t="s">
        <v>2465</v>
      </c>
    </row>
    <row r="2450" spans="8:8" x14ac:dyDescent="0.2">
      <c r="H2450" s="2" t="s">
        <v>2466</v>
      </c>
    </row>
    <row r="2451" spans="8:8" x14ac:dyDescent="0.2">
      <c r="H2451" s="2" t="s">
        <v>2467</v>
      </c>
    </row>
    <row r="2452" spans="8:8" x14ac:dyDescent="0.2">
      <c r="H2452" s="2" t="s">
        <v>2468</v>
      </c>
    </row>
    <row r="2453" spans="8:8" x14ac:dyDescent="0.2">
      <c r="H2453" s="2" t="s">
        <v>2469</v>
      </c>
    </row>
    <row r="2454" spans="8:8" x14ac:dyDescent="0.2">
      <c r="H2454" s="2" t="s">
        <v>2470</v>
      </c>
    </row>
    <row r="2455" spans="8:8" x14ac:dyDescent="0.2">
      <c r="H2455" s="2" t="s">
        <v>2471</v>
      </c>
    </row>
    <row r="2456" spans="8:8" x14ac:dyDescent="0.2">
      <c r="H2456" s="2" t="s">
        <v>2472</v>
      </c>
    </row>
    <row r="2457" spans="8:8" x14ac:dyDescent="0.2">
      <c r="H2457" s="2" t="s">
        <v>2473</v>
      </c>
    </row>
    <row r="2458" spans="8:8" x14ac:dyDescent="0.2">
      <c r="H2458" s="2" t="s">
        <v>2474</v>
      </c>
    </row>
    <row r="2459" spans="8:8" x14ac:dyDescent="0.2">
      <c r="H2459" s="2" t="s">
        <v>2475</v>
      </c>
    </row>
    <row r="2460" spans="8:8" x14ac:dyDescent="0.2">
      <c r="H2460" s="2" t="s">
        <v>2476</v>
      </c>
    </row>
    <row r="2461" spans="8:8" x14ac:dyDescent="0.2">
      <c r="H2461" s="2" t="s">
        <v>2477</v>
      </c>
    </row>
    <row r="2462" spans="8:8" x14ac:dyDescent="0.2">
      <c r="H2462" s="2" t="s">
        <v>2478</v>
      </c>
    </row>
    <row r="2463" spans="8:8" x14ac:dyDescent="0.2">
      <c r="H2463" s="2" t="s">
        <v>2479</v>
      </c>
    </row>
    <row r="2464" spans="8:8" x14ac:dyDescent="0.2">
      <c r="H2464" s="2" t="s">
        <v>2480</v>
      </c>
    </row>
    <row r="2465" spans="8:8" x14ac:dyDescent="0.2">
      <c r="H2465" s="2" t="s">
        <v>2481</v>
      </c>
    </row>
    <row r="2466" spans="8:8" x14ac:dyDescent="0.2">
      <c r="H2466" s="2" t="s">
        <v>2482</v>
      </c>
    </row>
    <row r="2467" spans="8:8" x14ac:dyDescent="0.2">
      <c r="H2467" s="2" t="s">
        <v>2483</v>
      </c>
    </row>
    <row r="2468" spans="8:8" x14ac:dyDescent="0.2">
      <c r="H2468" s="2" t="s">
        <v>2484</v>
      </c>
    </row>
    <row r="2469" spans="8:8" x14ac:dyDescent="0.2">
      <c r="H2469" s="2" t="s">
        <v>2485</v>
      </c>
    </row>
    <row r="2470" spans="8:8" x14ac:dyDescent="0.2">
      <c r="H2470" s="2" t="s">
        <v>2486</v>
      </c>
    </row>
    <row r="2471" spans="8:8" x14ac:dyDescent="0.2">
      <c r="H2471" s="2" t="s">
        <v>2487</v>
      </c>
    </row>
    <row r="2472" spans="8:8" x14ac:dyDescent="0.2">
      <c r="H2472" s="2" t="s">
        <v>2488</v>
      </c>
    </row>
    <row r="2473" spans="8:8" x14ac:dyDescent="0.2">
      <c r="H2473" s="2" t="s">
        <v>2489</v>
      </c>
    </row>
    <row r="2474" spans="8:8" x14ac:dyDescent="0.2">
      <c r="H2474" s="2" t="s">
        <v>2490</v>
      </c>
    </row>
    <row r="2475" spans="8:8" x14ac:dyDescent="0.2">
      <c r="H2475" s="2" t="s">
        <v>2491</v>
      </c>
    </row>
    <row r="2476" spans="8:8" x14ac:dyDescent="0.2">
      <c r="H2476" s="2" t="s">
        <v>2492</v>
      </c>
    </row>
    <row r="2477" spans="8:8" x14ac:dyDescent="0.2">
      <c r="H2477" s="2" t="s">
        <v>2493</v>
      </c>
    </row>
    <row r="2478" spans="8:8" x14ac:dyDescent="0.2">
      <c r="H2478" s="2" t="s">
        <v>2494</v>
      </c>
    </row>
    <row r="2479" spans="8:8" x14ac:dyDescent="0.2">
      <c r="H2479" s="2" t="s">
        <v>2495</v>
      </c>
    </row>
    <row r="2480" spans="8:8" x14ac:dyDescent="0.2">
      <c r="H2480" s="2" t="s">
        <v>2496</v>
      </c>
    </row>
    <row r="2481" spans="8:8" x14ac:dyDescent="0.2">
      <c r="H2481" s="2" t="s">
        <v>2497</v>
      </c>
    </row>
    <row r="2482" spans="8:8" x14ac:dyDescent="0.2">
      <c r="H2482" s="2" t="s">
        <v>2498</v>
      </c>
    </row>
    <row r="2483" spans="8:8" x14ac:dyDescent="0.2">
      <c r="H2483" s="2" t="s">
        <v>2499</v>
      </c>
    </row>
    <row r="2484" spans="8:8" x14ac:dyDescent="0.2">
      <c r="H2484" s="2" t="s">
        <v>2500</v>
      </c>
    </row>
    <row r="2485" spans="8:8" x14ac:dyDescent="0.2">
      <c r="H2485" s="2" t="s">
        <v>2501</v>
      </c>
    </row>
    <row r="2486" spans="8:8" x14ac:dyDescent="0.2">
      <c r="H2486" s="2" t="s">
        <v>2502</v>
      </c>
    </row>
    <row r="2487" spans="8:8" x14ac:dyDescent="0.2">
      <c r="H2487" s="2" t="s">
        <v>2503</v>
      </c>
    </row>
    <row r="2488" spans="8:8" x14ac:dyDescent="0.2">
      <c r="H2488" s="2" t="s">
        <v>2504</v>
      </c>
    </row>
    <row r="2489" spans="8:8" x14ac:dyDescent="0.2">
      <c r="H2489" s="2" t="s">
        <v>2505</v>
      </c>
    </row>
    <row r="2490" spans="8:8" x14ac:dyDescent="0.2">
      <c r="H2490" s="2" t="s">
        <v>2506</v>
      </c>
    </row>
    <row r="2491" spans="8:8" x14ac:dyDescent="0.2">
      <c r="H2491" s="2" t="s">
        <v>2507</v>
      </c>
    </row>
    <row r="2492" spans="8:8" x14ac:dyDescent="0.2">
      <c r="H2492" s="2" t="s">
        <v>2508</v>
      </c>
    </row>
    <row r="2493" spans="8:8" x14ac:dyDescent="0.2">
      <c r="H2493" s="2" t="s">
        <v>2509</v>
      </c>
    </row>
    <row r="2494" spans="8:8" x14ac:dyDescent="0.2">
      <c r="H2494" s="2" t="s">
        <v>2510</v>
      </c>
    </row>
    <row r="2495" spans="8:8" x14ac:dyDescent="0.2">
      <c r="H2495" s="2" t="s">
        <v>2511</v>
      </c>
    </row>
    <row r="2496" spans="8:8" x14ac:dyDescent="0.2">
      <c r="H2496" s="2" t="s">
        <v>2512</v>
      </c>
    </row>
    <row r="2497" spans="8:8" x14ac:dyDescent="0.2">
      <c r="H2497" s="2" t="s">
        <v>2513</v>
      </c>
    </row>
    <row r="2498" spans="8:8" x14ac:dyDescent="0.2">
      <c r="H2498" s="2" t="s">
        <v>2514</v>
      </c>
    </row>
    <row r="2499" spans="8:8" x14ac:dyDescent="0.2">
      <c r="H2499" s="2" t="s">
        <v>2515</v>
      </c>
    </row>
    <row r="2500" spans="8:8" x14ac:dyDescent="0.2">
      <c r="H2500" s="2" t="s">
        <v>2516</v>
      </c>
    </row>
    <row r="2501" spans="8:8" x14ac:dyDescent="0.2">
      <c r="H2501" s="2" t="s">
        <v>2517</v>
      </c>
    </row>
    <row r="2502" spans="8:8" x14ac:dyDescent="0.2">
      <c r="H2502" s="2" t="s">
        <v>2518</v>
      </c>
    </row>
    <row r="2503" spans="8:8" x14ac:dyDescent="0.2">
      <c r="H2503" s="2" t="s">
        <v>2519</v>
      </c>
    </row>
    <row r="2504" spans="8:8" x14ac:dyDescent="0.2">
      <c r="H2504" s="2" t="s">
        <v>2520</v>
      </c>
    </row>
    <row r="2505" spans="8:8" x14ac:dyDescent="0.2">
      <c r="H2505" s="2" t="s">
        <v>2521</v>
      </c>
    </row>
    <row r="2506" spans="8:8" x14ac:dyDescent="0.2">
      <c r="H2506" s="2" t="s">
        <v>2522</v>
      </c>
    </row>
    <row r="2507" spans="8:8" x14ac:dyDescent="0.2">
      <c r="H2507" s="2" t="s">
        <v>2523</v>
      </c>
    </row>
    <row r="2508" spans="8:8" x14ac:dyDescent="0.2">
      <c r="H2508" s="2" t="s">
        <v>2524</v>
      </c>
    </row>
    <row r="2509" spans="8:8" x14ac:dyDescent="0.2">
      <c r="H2509" s="2" t="s">
        <v>2525</v>
      </c>
    </row>
    <row r="2510" spans="8:8" x14ac:dyDescent="0.2">
      <c r="H2510" s="2" t="s">
        <v>2526</v>
      </c>
    </row>
    <row r="2511" spans="8:8" x14ac:dyDescent="0.2">
      <c r="H2511" s="2" t="s">
        <v>2527</v>
      </c>
    </row>
    <row r="2512" spans="8:8" x14ac:dyDescent="0.2">
      <c r="H2512" s="2" t="s">
        <v>2528</v>
      </c>
    </row>
    <row r="2513" spans="8:8" x14ac:dyDescent="0.2">
      <c r="H2513" s="2" t="s">
        <v>2529</v>
      </c>
    </row>
    <row r="2514" spans="8:8" x14ac:dyDescent="0.2">
      <c r="H2514" s="2" t="s">
        <v>2530</v>
      </c>
    </row>
    <row r="2515" spans="8:8" x14ac:dyDescent="0.2">
      <c r="H2515" s="2" t="s">
        <v>2531</v>
      </c>
    </row>
    <row r="2516" spans="8:8" x14ac:dyDescent="0.2">
      <c r="H2516" s="2" t="s">
        <v>2532</v>
      </c>
    </row>
    <row r="2517" spans="8:8" x14ac:dyDescent="0.2">
      <c r="H2517" s="2" t="s">
        <v>2533</v>
      </c>
    </row>
    <row r="2518" spans="8:8" x14ac:dyDescent="0.2">
      <c r="H2518" s="2" t="s">
        <v>2534</v>
      </c>
    </row>
    <row r="2519" spans="8:8" x14ac:dyDescent="0.2">
      <c r="H2519" s="2" t="s">
        <v>2535</v>
      </c>
    </row>
    <row r="2520" spans="8:8" x14ac:dyDescent="0.2">
      <c r="H2520" s="2" t="s">
        <v>2536</v>
      </c>
    </row>
    <row r="2521" spans="8:8" x14ac:dyDescent="0.2">
      <c r="H2521" s="2" t="s">
        <v>2537</v>
      </c>
    </row>
    <row r="2522" spans="8:8" x14ac:dyDescent="0.2">
      <c r="H2522" s="2" t="s">
        <v>2538</v>
      </c>
    </row>
    <row r="2523" spans="8:8" x14ac:dyDescent="0.2">
      <c r="H2523" s="2" t="s">
        <v>2539</v>
      </c>
    </row>
    <row r="2524" spans="8:8" x14ac:dyDescent="0.2">
      <c r="H2524" s="2" t="s">
        <v>2540</v>
      </c>
    </row>
    <row r="2525" spans="8:8" x14ac:dyDescent="0.2">
      <c r="H2525" s="2" t="s">
        <v>2541</v>
      </c>
    </row>
    <row r="2526" spans="8:8" x14ac:dyDescent="0.2">
      <c r="H2526" s="2" t="s">
        <v>2542</v>
      </c>
    </row>
    <row r="2527" spans="8:8" x14ac:dyDescent="0.2">
      <c r="H2527" s="2" t="s">
        <v>2543</v>
      </c>
    </row>
    <row r="2528" spans="8:8" x14ac:dyDescent="0.2">
      <c r="H2528" s="2" t="s">
        <v>2544</v>
      </c>
    </row>
    <row r="2529" spans="8:8" x14ac:dyDescent="0.2">
      <c r="H2529" s="2" t="s">
        <v>2545</v>
      </c>
    </row>
    <row r="2530" spans="8:8" x14ac:dyDescent="0.2">
      <c r="H2530" s="2" t="s">
        <v>2546</v>
      </c>
    </row>
    <row r="2531" spans="8:8" x14ac:dyDescent="0.2">
      <c r="H2531" s="2" t="s">
        <v>2547</v>
      </c>
    </row>
    <row r="2532" spans="8:8" x14ac:dyDescent="0.2">
      <c r="H2532" s="2" t="s">
        <v>2548</v>
      </c>
    </row>
    <row r="2533" spans="8:8" x14ac:dyDescent="0.2">
      <c r="H2533" s="2" t="s">
        <v>2549</v>
      </c>
    </row>
    <row r="2534" spans="8:8" x14ac:dyDescent="0.2">
      <c r="H2534" s="2" t="s">
        <v>2550</v>
      </c>
    </row>
    <row r="2535" spans="8:8" x14ac:dyDescent="0.2">
      <c r="H2535" s="2" t="s">
        <v>2551</v>
      </c>
    </row>
    <row r="2536" spans="8:8" x14ac:dyDescent="0.2">
      <c r="H2536" s="2" t="s">
        <v>41</v>
      </c>
    </row>
    <row r="2537" spans="8:8" x14ac:dyDescent="0.2">
      <c r="H2537" s="2" t="s">
        <v>2552</v>
      </c>
    </row>
    <row r="2538" spans="8:8" x14ac:dyDescent="0.2">
      <c r="H2538" s="2" t="s">
        <v>2553</v>
      </c>
    </row>
    <row r="2539" spans="8:8" x14ac:dyDescent="0.2">
      <c r="H2539" s="2" t="s">
        <v>2554</v>
      </c>
    </row>
    <row r="2540" spans="8:8" x14ac:dyDescent="0.2">
      <c r="H2540" s="2" t="s">
        <v>2555</v>
      </c>
    </row>
    <row r="2541" spans="8:8" x14ac:dyDescent="0.2">
      <c r="H2541" s="2" t="s">
        <v>50</v>
      </c>
    </row>
    <row r="2542" spans="8:8" x14ac:dyDescent="0.2">
      <c r="H2542" s="2" t="s">
        <v>2556</v>
      </c>
    </row>
    <row r="2543" spans="8:8" x14ac:dyDescent="0.2">
      <c r="H2543" s="2" t="s">
        <v>2557</v>
      </c>
    </row>
    <row r="2544" spans="8:8" x14ac:dyDescent="0.2">
      <c r="H2544" s="2" t="s">
        <v>2558</v>
      </c>
    </row>
    <row r="2545" spans="8:8" x14ac:dyDescent="0.2">
      <c r="H2545" s="2" t="s">
        <v>2559</v>
      </c>
    </row>
    <row r="2546" spans="8:8" x14ac:dyDescent="0.2">
      <c r="H2546" s="2" t="s">
        <v>2560</v>
      </c>
    </row>
    <row r="2547" spans="8:8" x14ac:dyDescent="0.2">
      <c r="H2547" s="2" t="s">
        <v>2561</v>
      </c>
    </row>
    <row r="2548" spans="8:8" x14ac:dyDescent="0.2">
      <c r="H2548" s="2" t="s">
        <v>2562</v>
      </c>
    </row>
    <row r="2549" spans="8:8" x14ac:dyDescent="0.2">
      <c r="H2549" s="2" t="s">
        <v>2563</v>
      </c>
    </row>
    <row r="2550" spans="8:8" x14ac:dyDescent="0.2">
      <c r="H2550" s="2" t="s">
        <v>2564</v>
      </c>
    </row>
    <row r="2551" spans="8:8" x14ac:dyDescent="0.2">
      <c r="H2551" s="2" t="s">
        <v>2565</v>
      </c>
    </row>
    <row r="2552" spans="8:8" x14ac:dyDescent="0.2">
      <c r="H2552" s="2" t="s">
        <v>2566</v>
      </c>
    </row>
    <row r="2553" spans="8:8" x14ac:dyDescent="0.2">
      <c r="H2553" s="2" t="s">
        <v>2567</v>
      </c>
    </row>
    <row r="2554" spans="8:8" x14ac:dyDescent="0.2">
      <c r="H2554" s="2" t="s">
        <v>2568</v>
      </c>
    </row>
    <row r="2555" spans="8:8" x14ac:dyDescent="0.2">
      <c r="H2555" s="2" t="s">
        <v>2569</v>
      </c>
    </row>
    <row r="2556" spans="8:8" x14ac:dyDescent="0.2">
      <c r="H2556" s="2" t="s">
        <v>2570</v>
      </c>
    </row>
    <row r="2557" spans="8:8" x14ac:dyDescent="0.2">
      <c r="H2557" s="2" t="s">
        <v>2571</v>
      </c>
    </row>
    <row r="2558" spans="8:8" x14ac:dyDescent="0.2">
      <c r="H2558" s="2" t="s">
        <v>2572</v>
      </c>
    </row>
    <row r="2559" spans="8:8" x14ac:dyDescent="0.2">
      <c r="H2559" s="2" t="s">
        <v>2573</v>
      </c>
    </row>
    <row r="2560" spans="8:8" x14ac:dyDescent="0.2">
      <c r="H2560" s="2" t="s">
        <v>2574</v>
      </c>
    </row>
    <row r="2561" spans="8:8" x14ac:dyDescent="0.2">
      <c r="H2561" s="2" t="s">
        <v>2575</v>
      </c>
    </row>
    <row r="2562" spans="8:8" x14ac:dyDescent="0.2">
      <c r="H2562" s="2" t="s">
        <v>2576</v>
      </c>
    </row>
    <row r="2563" spans="8:8" x14ac:dyDescent="0.2">
      <c r="H2563" s="2" t="s">
        <v>2577</v>
      </c>
    </row>
    <row r="2564" spans="8:8" x14ac:dyDescent="0.2">
      <c r="H2564" s="2" t="s">
        <v>2578</v>
      </c>
    </row>
    <row r="2565" spans="8:8" x14ac:dyDescent="0.2">
      <c r="H2565" s="2" t="s">
        <v>2579</v>
      </c>
    </row>
    <row r="2566" spans="8:8" x14ac:dyDescent="0.2">
      <c r="H2566" s="2" t="s">
        <v>2580</v>
      </c>
    </row>
    <row r="2567" spans="8:8" x14ac:dyDescent="0.2">
      <c r="H2567" s="2" t="s">
        <v>2581</v>
      </c>
    </row>
    <row r="2568" spans="8:8" x14ac:dyDescent="0.2">
      <c r="H2568" s="2" t="s">
        <v>2582</v>
      </c>
    </row>
    <row r="2569" spans="8:8" x14ac:dyDescent="0.2">
      <c r="H2569" s="2" t="s">
        <v>2583</v>
      </c>
    </row>
    <row r="2570" spans="8:8" x14ac:dyDescent="0.2">
      <c r="H2570" s="2" t="s">
        <v>2584</v>
      </c>
    </row>
    <row r="2571" spans="8:8" x14ac:dyDescent="0.2">
      <c r="H2571" s="2" t="s">
        <v>2585</v>
      </c>
    </row>
    <row r="2572" spans="8:8" x14ac:dyDescent="0.2">
      <c r="H2572" s="2" t="s">
        <v>2586</v>
      </c>
    </row>
    <row r="2573" spans="8:8" x14ac:dyDescent="0.2">
      <c r="H2573" s="2" t="s">
        <v>2587</v>
      </c>
    </row>
    <row r="2574" spans="8:8" x14ac:dyDescent="0.2">
      <c r="H2574" s="2" t="s">
        <v>2588</v>
      </c>
    </row>
    <row r="2575" spans="8:8" x14ac:dyDescent="0.2">
      <c r="H2575" s="2" t="s">
        <v>2589</v>
      </c>
    </row>
    <row r="2576" spans="8:8" x14ac:dyDescent="0.2">
      <c r="H2576" s="2" t="s">
        <v>2590</v>
      </c>
    </row>
    <row r="2577" spans="8:8" x14ac:dyDescent="0.2">
      <c r="H2577" s="2" t="s">
        <v>2591</v>
      </c>
    </row>
    <row r="2578" spans="8:8" x14ac:dyDescent="0.2">
      <c r="H2578" s="2" t="s">
        <v>2592</v>
      </c>
    </row>
    <row r="2579" spans="8:8" x14ac:dyDescent="0.2">
      <c r="H2579" s="2" t="s">
        <v>2593</v>
      </c>
    </row>
    <row r="2580" spans="8:8" x14ac:dyDescent="0.2">
      <c r="H2580" s="2" t="s">
        <v>2594</v>
      </c>
    </row>
    <row r="2581" spans="8:8" x14ac:dyDescent="0.2">
      <c r="H2581" s="2" t="s">
        <v>2595</v>
      </c>
    </row>
    <row r="2582" spans="8:8" x14ac:dyDescent="0.2">
      <c r="H2582" s="2" t="s">
        <v>2596</v>
      </c>
    </row>
    <row r="2583" spans="8:8" x14ac:dyDescent="0.2">
      <c r="H2583" s="2" t="s">
        <v>2597</v>
      </c>
    </row>
    <row r="2584" spans="8:8" x14ac:dyDescent="0.2">
      <c r="H2584" s="2" t="s">
        <v>2598</v>
      </c>
    </row>
    <row r="2585" spans="8:8" x14ac:dyDescent="0.2">
      <c r="H2585" s="2" t="s">
        <v>2599</v>
      </c>
    </row>
    <row r="2586" spans="8:8" x14ac:dyDescent="0.2">
      <c r="H2586" s="2" t="s">
        <v>2600</v>
      </c>
    </row>
    <row r="2587" spans="8:8" x14ac:dyDescent="0.2">
      <c r="H2587" s="2" t="s">
        <v>2601</v>
      </c>
    </row>
    <row r="2588" spans="8:8" x14ac:dyDescent="0.2">
      <c r="H2588" s="2" t="s">
        <v>2602</v>
      </c>
    </row>
    <row r="2589" spans="8:8" x14ac:dyDescent="0.2">
      <c r="H2589" s="2" t="s">
        <v>2603</v>
      </c>
    </row>
    <row r="2590" spans="8:8" x14ac:dyDescent="0.2">
      <c r="H2590" s="2" t="s">
        <v>2604</v>
      </c>
    </row>
    <row r="2591" spans="8:8" x14ac:dyDescent="0.2">
      <c r="H2591" s="2" t="s">
        <v>2605</v>
      </c>
    </row>
    <row r="2592" spans="8:8" x14ac:dyDescent="0.2">
      <c r="H2592" s="2" t="s">
        <v>2606</v>
      </c>
    </row>
    <row r="2593" spans="8:8" x14ac:dyDescent="0.2">
      <c r="H2593" s="2" t="s">
        <v>2607</v>
      </c>
    </row>
    <row r="2594" spans="8:8" x14ac:dyDescent="0.2">
      <c r="H2594" s="2" t="s">
        <v>2608</v>
      </c>
    </row>
    <row r="2595" spans="8:8" x14ac:dyDescent="0.2">
      <c r="H2595" s="2" t="s">
        <v>2609</v>
      </c>
    </row>
    <row r="2596" spans="8:8" x14ac:dyDescent="0.2">
      <c r="H2596" s="2" t="s">
        <v>2610</v>
      </c>
    </row>
    <row r="2597" spans="8:8" x14ac:dyDescent="0.2">
      <c r="H2597" s="2" t="s">
        <v>2611</v>
      </c>
    </row>
    <row r="2598" spans="8:8" x14ac:dyDescent="0.2">
      <c r="H2598" s="2" t="s">
        <v>2612</v>
      </c>
    </row>
    <row r="2599" spans="8:8" x14ac:dyDescent="0.2">
      <c r="H2599" s="2" t="s">
        <v>2613</v>
      </c>
    </row>
    <row r="2600" spans="8:8" x14ac:dyDescent="0.2">
      <c r="H2600" s="2" t="s">
        <v>2614</v>
      </c>
    </row>
    <row r="2601" spans="8:8" x14ac:dyDescent="0.2">
      <c r="H2601" s="2" t="s">
        <v>2615</v>
      </c>
    </row>
    <row r="2602" spans="8:8" x14ac:dyDescent="0.2">
      <c r="H2602" s="2" t="s">
        <v>2616</v>
      </c>
    </row>
    <row r="2603" spans="8:8" x14ac:dyDescent="0.2">
      <c r="H2603" s="2" t="s">
        <v>2617</v>
      </c>
    </row>
    <row r="2604" spans="8:8" x14ac:dyDescent="0.2">
      <c r="H2604" s="2" t="s">
        <v>2618</v>
      </c>
    </row>
    <row r="2605" spans="8:8" x14ac:dyDescent="0.2">
      <c r="H2605" s="2" t="s">
        <v>2619</v>
      </c>
    </row>
    <row r="2606" spans="8:8" x14ac:dyDescent="0.2">
      <c r="H2606" s="2" t="s">
        <v>2620</v>
      </c>
    </row>
    <row r="2607" spans="8:8" x14ac:dyDescent="0.2">
      <c r="H2607" s="2" t="s">
        <v>2621</v>
      </c>
    </row>
    <row r="2608" spans="8:8" x14ac:dyDescent="0.2">
      <c r="H2608" s="2" t="s">
        <v>2622</v>
      </c>
    </row>
    <row r="2609" spans="8:8" x14ac:dyDescent="0.2">
      <c r="H2609" s="2" t="s">
        <v>2623</v>
      </c>
    </row>
    <row r="2610" spans="8:8" x14ac:dyDescent="0.2">
      <c r="H2610" s="2" t="s">
        <v>2624</v>
      </c>
    </row>
    <row r="2611" spans="8:8" x14ac:dyDescent="0.2">
      <c r="H2611" s="2" t="s">
        <v>2625</v>
      </c>
    </row>
    <row r="2612" spans="8:8" x14ac:dyDescent="0.2">
      <c r="H2612" s="2" t="s">
        <v>2626</v>
      </c>
    </row>
    <row r="2613" spans="8:8" x14ac:dyDescent="0.2">
      <c r="H2613" s="2" t="s">
        <v>2627</v>
      </c>
    </row>
    <row r="2614" spans="8:8" x14ac:dyDescent="0.2">
      <c r="H2614" s="2" t="s">
        <v>2628</v>
      </c>
    </row>
    <row r="2615" spans="8:8" x14ac:dyDescent="0.2">
      <c r="H2615" s="2" t="s">
        <v>2629</v>
      </c>
    </row>
    <row r="2616" spans="8:8" x14ac:dyDescent="0.2">
      <c r="H2616" s="2" t="s">
        <v>2630</v>
      </c>
    </row>
    <row r="2617" spans="8:8" x14ac:dyDescent="0.2">
      <c r="H2617" s="2" t="s">
        <v>2631</v>
      </c>
    </row>
    <row r="2618" spans="8:8" x14ac:dyDescent="0.2">
      <c r="H2618" s="2" t="s">
        <v>30</v>
      </c>
    </row>
    <row r="2619" spans="8:8" x14ac:dyDescent="0.2">
      <c r="H2619" s="2" t="s">
        <v>2632</v>
      </c>
    </row>
    <row r="2620" spans="8:8" x14ac:dyDescent="0.2">
      <c r="H2620" s="2" t="s">
        <v>2633</v>
      </c>
    </row>
    <row r="2621" spans="8:8" x14ac:dyDescent="0.2">
      <c r="H2621" s="2" t="s">
        <v>2634</v>
      </c>
    </row>
    <row r="2622" spans="8:8" x14ac:dyDescent="0.2">
      <c r="H2622" s="2" t="s">
        <v>2635</v>
      </c>
    </row>
    <row r="2623" spans="8:8" x14ac:dyDescent="0.2">
      <c r="H2623" s="2" t="s">
        <v>2636</v>
      </c>
    </row>
    <row r="2624" spans="8:8" x14ac:dyDescent="0.2">
      <c r="H2624" s="2" t="s">
        <v>2637</v>
      </c>
    </row>
    <row r="2625" spans="8:8" x14ac:dyDescent="0.2">
      <c r="H2625" s="2" t="s">
        <v>2638</v>
      </c>
    </row>
    <row r="2626" spans="8:8" x14ac:dyDescent="0.2">
      <c r="H2626" s="2" t="s">
        <v>2639</v>
      </c>
    </row>
    <row r="2627" spans="8:8" x14ac:dyDescent="0.2">
      <c r="H2627" s="2" t="s">
        <v>2640</v>
      </c>
    </row>
    <row r="2628" spans="8:8" x14ac:dyDescent="0.2">
      <c r="H2628" s="2" t="s">
        <v>2641</v>
      </c>
    </row>
    <row r="2629" spans="8:8" x14ac:dyDescent="0.2">
      <c r="H2629" s="2" t="s">
        <v>2642</v>
      </c>
    </row>
    <row r="2630" spans="8:8" x14ac:dyDescent="0.2">
      <c r="H2630" s="2" t="s">
        <v>2643</v>
      </c>
    </row>
    <row r="2631" spans="8:8" x14ac:dyDescent="0.2">
      <c r="H2631" s="2" t="s">
        <v>2644</v>
      </c>
    </row>
    <row r="2632" spans="8:8" x14ac:dyDescent="0.2">
      <c r="H2632" s="2" t="s">
        <v>2645</v>
      </c>
    </row>
    <row r="2633" spans="8:8" x14ac:dyDescent="0.2">
      <c r="H2633" s="2" t="s">
        <v>2646</v>
      </c>
    </row>
    <row r="2634" spans="8:8" x14ac:dyDescent="0.2">
      <c r="H2634" s="2" t="s">
        <v>2647</v>
      </c>
    </row>
    <row r="2635" spans="8:8" x14ac:dyDescent="0.2">
      <c r="H2635" s="2" t="s">
        <v>2648</v>
      </c>
    </row>
    <row r="2636" spans="8:8" x14ac:dyDescent="0.2">
      <c r="H2636" s="2" t="s">
        <v>2649</v>
      </c>
    </row>
    <row r="2637" spans="8:8" x14ac:dyDescent="0.2">
      <c r="H2637" s="2" t="s">
        <v>2650</v>
      </c>
    </row>
    <row r="2638" spans="8:8" x14ac:dyDescent="0.2">
      <c r="H2638" s="2" t="s">
        <v>2651</v>
      </c>
    </row>
    <row r="2639" spans="8:8" x14ac:dyDescent="0.2">
      <c r="H2639" s="2" t="s">
        <v>2652</v>
      </c>
    </row>
    <row r="2640" spans="8:8" x14ac:dyDescent="0.2">
      <c r="H2640" s="2" t="s">
        <v>2653</v>
      </c>
    </row>
    <row r="2641" spans="8:8" x14ac:dyDescent="0.2">
      <c r="H2641" s="2" t="s">
        <v>2654</v>
      </c>
    </row>
    <row r="2642" spans="8:8" x14ac:dyDescent="0.2">
      <c r="H2642" s="2" t="s">
        <v>2655</v>
      </c>
    </row>
    <row r="2643" spans="8:8" x14ac:dyDescent="0.2">
      <c r="H2643" s="2" t="s">
        <v>2656</v>
      </c>
    </row>
    <row r="2644" spans="8:8" x14ac:dyDescent="0.2">
      <c r="H2644" s="2" t="s">
        <v>2657</v>
      </c>
    </row>
    <row r="2645" spans="8:8" x14ac:dyDescent="0.2">
      <c r="H2645" s="2" t="s">
        <v>2658</v>
      </c>
    </row>
    <row r="2646" spans="8:8" x14ac:dyDescent="0.2">
      <c r="H2646" s="2" t="s">
        <v>2659</v>
      </c>
    </row>
    <row r="2647" spans="8:8" x14ac:dyDescent="0.2">
      <c r="H2647" s="2" t="s">
        <v>2660</v>
      </c>
    </row>
    <row r="2648" spans="8:8" x14ac:dyDescent="0.2">
      <c r="H2648" s="2" t="s">
        <v>2661</v>
      </c>
    </row>
    <row r="2649" spans="8:8" x14ac:dyDescent="0.2">
      <c r="H2649" s="2" t="s">
        <v>2662</v>
      </c>
    </row>
    <row r="2650" spans="8:8" x14ac:dyDescent="0.2">
      <c r="H2650" s="2" t="s">
        <v>2663</v>
      </c>
    </row>
    <row r="2651" spans="8:8" x14ac:dyDescent="0.2">
      <c r="H2651" s="2" t="s">
        <v>2664</v>
      </c>
    </row>
    <row r="2652" spans="8:8" x14ac:dyDescent="0.2">
      <c r="H2652" s="2" t="s">
        <v>2665</v>
      </c>
    </row>
    <row r="2653" spans="8:8" x14ac:dyDescent="0.2">
      <c r="H2653" s="2" t="s">
        <v>2666</v>
      </c>
    </row>
    <row r="2654" spans="8:8" x14ac:dyDescent="0.2">
      <c r="H2654" s="2" t="s">
        <v>2667</v>
      </c>
    </row>
    <row r="2655" spans="8:8" x14ac:dyDescent="0.2">
      <c r="H2655" s="2" t="s">
        <v>2668</v>
      </c>
    </row>
    <row r="2656" spans="8:8" x14ac:dyDescent="0.2">
      <c r="H2656" s="2" t="s">
        <v>2669</v>
      </c>
    </row>
    <row r="2657" spans="8:8" x14ac:dyDescent="0.2">
      <c r="H2657" s="2" t="s">
        <v>2670</v>
      </c>
    </row>
    <row r="2658" spans="8:8" x14ac:dyDescent="0.2">
      <c r="H2658" s="2" t="s">
        <v>2671</v>
      </c>
    </row>
    <row r="2659" spans="8:8" x14ac:dyDescent="0.2">
      <c r="H2659" s="2" t="s">
        <v>2672</v>
      </c>
    </row>
    <row r="2660" spans="8:8" x14ac:dyDescent="0.2">
      <c r="H2660" s="2" t="s">
        <v>2673</v>
      </c>
    </row>
    <row r="2661" spans="8:8" x14ac:dyDescent="0.2">
      <c r="H2661" s="2" t="s">
        <v>2674</v>
      </c>
    </row>
    <row r="2662" spans="8:8" x14ac:dyDescent="0.2">
      <c r="H2662" s="2" t="s">
        <v>2675</v>
      </c>
    </row>
    <row r="2663" spans="8:8" x14ac:dyDescent="0.2">
      <c r="H2663" s="2" t="s">
        <v>2676</v>
      </c>
    </row>
    <row r="2664" spans="8:8" x14ac:dyDescent="0.2">
      <c r="H2664" s="2" t="s">
        <v>2677</v>
      </c>
    </row>
    <row r="2665" spans="8:8" x14ac:dyDescent="0.2">
      <c r="H2665" s="2" t="s">
        <v>2678</v>
      </c>
    </row>
    <row r="2666" spans="8:8" x14ac:dyDescent="0.2">
      <c r="H2666" s="2" t="s">
        <v>2679</v>
      </c>
    </row>
    <row r="2667" spans="8:8" x14ac:dyDescent="0.2">
      <c r="H2667" s="2" t="s">
        <v>2680</v>
      </c>
    </row>
    <row r="2668" spans="8:8" x14ac:dyDescent="0.2">
      <c r="H2668" s="2" t="s">
        <v>2681</v>
      </c>
    </row>
    <row r="2669" spans="8:8" x14ac:dyDescent="0.2">
      <c r="H2669" s="2" t="s">
        <v>2682</v>
      </c>
    </row>
    <row r="2670" spans="8:8" x14ac:dyDescent="0.2">
      <c r="H2670" s="2" t="s">
        <v>2683</v>
      </c>
    </row>
    <row r="2671" spans="8:8" x14ac:dyDescent="0.2">
      <c r="H2671" s="2" t="s">
        <v>2684</v>
      </c>
    </row>
    <row r="2672" spans="8:8" x14ac:dyDescent="0.2">
      <c r="H2672" s="2" t="s">
        <v>2685</v>
      </c>
    </row>
    <row r="2673" spans="8:8" x14ac:dyDescent="0.2">
      <c r="H2673" s="2" t="s">
        <v>2686</v>
      </c>
    </row>
    <row r="2674" spans="8:8" x14ac:dyDescent="0.2">
      <c r="H2674" s="2" t="s">
        <v>2687</v>
      </c>
    </row>
    <row r="2675" spans="8:8" x14ac:dyDescent="0.2">
      <c r="H2675" s="2" t="s">
        <v>2688</v>
      </c>
    </row>
    <row r="2676" spans="8:8" x14ac:dyDescent="0.2">
      <c r="H2676" s="2" t="s">
        <v>2689</v>
      </c>
    </row>
    <row r="2677" spans="8:8" x14ac:dyDescent="0.2">
      <c r="H2677" s="2" t="s">
        <v>2690</v>
      </c>
    </row>
    <row r="2678" spans="8:8" x14ac:dyDescent="0.2">
      <c r="H2678" s="2" t="s">
        <v>2691</v>
      </c>
    </row>
    <row r="2679" spans="8:8" x14ac:dyDescent="0.2">
      <c r="H2679" s="2" t="s">
        <v>2692</v>
      </c>
    </row>
    <row r="2680" spans="8:8" x14ac:dyDescent="0.2">
      <c r="H2680" s="2" t="s">
        <v>2693</v>
      </c>
    </row>
    <row r="2681" spans="8:8" x14ac:dyDescent="0.2">
      <c r="H2681" s="2" t="s">
        <v>2694</v>
      </c>
    </row>
    <row r="2682" spans="8:8" x14ac:dyDescent="0.2">
      <c r="H2682" s="2" t="s">
        <v>2695</v>
      </c>
    </row>
    <row r="2683" spans="8:8" x14ac:dyDescent="0.2">
      <c r="H2683" s="2" t="s">
        <v>2696</v>
      </c>
    </row>
    <row r="2684" spans="8:8" x14ac:dyDescent="0.2">
      <c r="H2684" s="2" t="s">
        <v>2697</v>
      </c>
    </row>
    <row r="2685" spans="8:8" x14ac:dyDescent="0.2">
      <c r="H2685" s="2" t="s">
        <v>2698</v>
      </c>
    </row>
    <row r="2686" spans="8:8" x14ac:dyDescent="0.2">
      <c r="H2686" s="2" t="s">
        <v>2699</v>
      </c>
    </row>
    <row r="2687" spans="8:8" x14ac:dyDescent="0.2">
      <c r="H2687" s="2" t="s">
        <v>2700</v>
      </c>
    </row>
    <row r="2688" spans="8:8" x14ac:dyDescent="0.2">
      <c r="H2688" s="2" t="s">
        <v>2701</v>
      </c>
    </row>
    <row r="2689" spans="8:8" x14ac:dyDescent="0.2">
      <c r="H2689" s="2" t="s">
        <v>2702</v>
      </c>
    </row>
    <row r="2690" spans="8:8" x14ac:dyDescent="0.2">
      <c r="H2690" s="2" t="s">
        <v>2703</v>
      </c>
    </row>
    <row r="2691" spans="8:8" x14ac:dyDescent="0.2">
      <c r="H2691" s="2" t="s">
        <v>2704</v>
      </c>
    </row>
    <row r="2692" spans="8:8" x14ac:dyDescent="0.2">
      <c r="H2692" s="2" t="s">
        <v>2705</v>
      </c>
    </row>
    <row r="2693" spans="8:8" x14ac:dyDescent="0.2">
      <c r="H2693" s="2" t="s">
        <v>2706</v>
      </c>
    </row>
    <row r="2694" spans="8:8" x14ac:dyDescent="0.2">
      <c r="H2694" s="2" t="s">
        <v>2707</v>
      </c>
    </row>
    <row r="2695" spans="8:8" x14ac:dyDescent="0.2">
      <c r="H2695" s="2" t="s">
        <v>2708</v>
      </c>
    </row>
    <row r="2696" spans="8:8" x14ac:dyDescent="0.2">
      <c r="H2696" s="2" t="s">
        <v>2709</v>
      </c>
    </row>
    <row r="2697" spans="8:8" x14ac:dyDescent="0.2">
      <c r="H2697" s="2" t="s">
        <v>2710</v>
      </c>
    </row>
    <row r="2698" spans="8:8" x14ac:dyDescent="0.2">
      <c r="H2698" s="2" t="s">
        <v>2711</v>
      </c>
    </row>
    <row r="2699" spans="8:8" x14ac:dyDescent="0.2">
      <c r="H2699" s="2" t="s">
        <v>2712</v>
      </c>
    </row>
    <row r="2700" spans="8:8" x14ac:dyDescent="0.2">
      <c r="H2700" s="2" t="s">
        <v>2713</v>
      </c>
    </row>
    <row r="2701" spans="8:8" x14ac:dyDescent="0.2">
      <c r="H2701" s="2" t="s">
        <v>2714</v>
      </c>
    </row>
    <row r="2702" spans="8:8" x14ac:dyDescent="0.2">
      <c r="H2702" s="2" t="s">
        <v>2715</v>
      </c>
    </row>
    <row r="2703" spans="8:8" x14ac:dyDescent="0.2">
      <c r="H2703" s="2" t="s">
        <v>2716</v>
      </c>
    </row>
    <row r="2704" spans="8:8" x14ac:dyDescent="0.2">
      <c r="H2704" s="2" t="s">
        <v>2717</v>
      </c>
    </row>
    <row r="2705" spans="8:8" x14ac:dyDescent="0.2">
      <c r="H2705" s="2" t="s">
        <v>2718</v>
      </c>
    </row>
    <row r="2706" spans="8:8" x14ac:dyDescent="0.2">
      <c r="H2706" s="2" t="s">
        <v>2719</v>
      </c>
    </row>
    <row r="2707" spans="8:8" x14ac:dyDescent="0.2">
      <c r="H2707" s="2" t="s">
        <v>2720</v>
      </c>
    </row>
    <row r="2708" spans="8:8" x14ac:dyDescent="0.2">
      <c r="H2708" s="2" t="s">
        <v>2721</v>
      </c>
    </row>
    <row r="2709" spans="8:8" x14ac:dyDescent="0.2">
      <c r="H2709" s="2" t="s">
        <v>2722</v>
      </c>
    </row>
    <row r="2710" spans="8:8" x14ac:dyDescent="0.2">
      <c r="H2710" s="2" t="s">
        <v>2723</v>
      </c>
    </row>
    <row r="2711" spans="8:8" x14ac:dyDescent="0.2">
      <c r="H2711" s="2" t="s">
        <v>2724</v>
      </c>
    </row>
    <row r="2712" spans="8:8" x14ac:dyDescent="0.2">
      <c r="H2712" s="2" t="s">
        <v>2725</v>
      </c>
    </row>
    <row r="2713" spans="8:8" x14ac:dyDescent="0.2">
      <c r="H2713" s="2" t="s">
        <v>2726</v>
      </c>
    </row>
    <row r="2714" spans="8:8" x14ac:dyDescent="0.2">
      <c r="H2714" s="2" t="s">
        <v>2727</v>
      </c>
    </row>
    <row r="2715" spans="8:8" x14ac:dyDescent="0.2">
      <c r="H2715" s="2" t="s">
        <v>2728</v>
      </c>
    </row>
    <row r="2716" spans="8:8" x14ac:dyDescent="0.2">
      <c r="H2716" s="2" t="s">
        <v>2729</v>
      </c>
    </row>
    <row r="2717" spans="8:8" x14ac:dyDescent="0.2">
      <c r="H2717" s="2" t="s">
        <v>2730</v>
      </c>
    </row>
    <row r="2718" spans="8:8" x14ac:dyDescent="0.2">
      <c r="H2718" s="2" t="s">
        <v>2731</v>
      </c>
    </row>
    <row r="2719" spans="8:8" x14ac:dyDescent="0.2">
      <c r="H2719" s="2" t="s">
        <v>2732</v>
      </c>
    </row>
    <row r="2720" spans="8:8" x14ac:dyDescent="0.2">
      <c r="H2720" s="2" t="s">
        <v>2733</v>
      </c>
    </row>
    <row r="2721" spans="8:8" x14ac:dyDescent="0.2">
      <c r="H2721" s="2" t="s">
        <v>2734</v>
      </c>
    </row>
    <row r="2722" spans="8:8" x14ac:dyDescent="0.2">
      <c r="H2722" s="2" t="s">
        <v>2735</v>
      </c>
    </row>
    <row r="2723" spans="8:8" x14ac:dyDescent="0.2">
      <c r="H2723" s="2" t="s">
        <v>2736</v>
      </c>
    </row>
    <row r="2724" spans="8:8" x14ac:dyDescent="0.2">
      <c r="H2724" s="2" t="s">
        <v>2737</v>
      </c>
    </row>
    <row r="2725" spans="8:8" x14ac:dyDescent="0.2">
      <c r="H2725" s="2" t="s">
        <v>2738</v>
      </c>
    </row>
    <row r="2726" spans="8:8" x14ac:dyDescent="0.2">
      <c r="H2726" s="2" t="s">
        <v>2739</v>
      </c>
    </row>
    <row r="2727" spans="8:8" x14ac:dyDescent="0.2">
      <c r="H2727" s="2" t="s">
        <v>2740</v>
      </c>
    </row>
    <row r="2728" spans="8:8" x14ac:dyDescent="0.2">
      <c r="H2728" s="2" t="s">
        <v>2741</v>
      </c>
    </row>
    <row r="2729" spans="8:8" x14ac:dyDescent="0.2">
      <c r="H2729" s="2" t="s">
        <v>2742</v>
      </c>
    </row>
    <row r="2730" spans="8:8" x14ac:dyDescent="0.2">
      <c r="H2730" s="2" t="s">
        <v>2743</v>
      </c>
    </row>
    <row r="2731" spans="8:8" x14ac:dyDescent="0.2">
      <c r="H2731" s="2" t="s">
        <v>2744</v>
      </c>
    </row>
    <row r="2732" spans="8:8" x14ac:dyDescent="0.2">
      <c r="H2732" s="2" t="s">
        <v>2745</v>
      </c>
    </row>
    <row r="2733" spans="8:8" x14ac:dyDescent="0.2">
      <c r="H2733" s="2" t="s">
        <v>2746</v>
      </c>
    </row>
    <row r="2734" spans="8:8" x14ac:dyDescent="0.2">
      <c r="H2734" s="2" t="s">
        <v>2747</v>
      </c>
    </row>
    <row r="2735" spans="8:8" x14ac:dyDescent="0.2">
      <c r="H2735" s="2" t="s">
        <v>2748</v>
      </c>
    </row>
    <row r="2736" spans="8:8" x14ac:dyDescent="0.2">
      <c r="H2736" s="2" t="s">
        <v>2749</v>
      </c>
    </row>
    <row r="2737" spans="8:8" x14ac:dyDescent="0.2">
      <c r="H2737" s="2" t="s">
        <v>2750</v>
      </c>
    </row>
    <row r="2738" spans="8:8" x14ac:dyDescent="0.2">
      <c r="H2738" s="2" t="s">
        <v>2751</v>
      </c>
    </row>
    <row r="2739" spans="8:8" x14ac:dyDescent="0.2">
      <c r="H2739" s="2" t="s">
        <v>2752</v>
      </c>
    </row>
    <row r="2740" spans="8:8" x14ac:dyDescent="0.2">
      <c r="H2740" s="2" t="s">
        <v>2753</v>
      </c>
    </row>
    <row r="2741" spans="8:8" x14ac:dyDescent="0.2">
      <c r="H2741" s="2" t="s">
        <v>2754</v>
      </c>
    </row>
    <row r="2742" spans="8:8" x14ac:dyDescent="0.2">
      <c r="H2742" s="2" t="s">
        <v>2755</v>
      </c>
    </row>
    <row r="2743" spans="8:8" x14ac:dyDescent="0.2">
      <c r="H2743" s="2" t="s">
        <v>10</v>
      </c>
    </row>
    <row r="2744" spans="8:8" x14ac:dyDescent="0.2">
      <c r="H2744" s="2" t="s">
        <v>2756</v>
      </c>
    </row>
    <row r="2745" spans="8:8" x14ac:dyDescent="0.2">
      <c r="H2745" s="2" t="s">
        <v>2757</v>
      </c>
    </row>
    <row r="2746" spans="8:8" x14ac:dyDescent="0.2">
      <c r="H2746" s="2" t="s">
        <v>26</v>
      </c>
    </row>
    <row r="2747" spans="8:8" x14ac:dyDescent="0.2">
      <c r="H2747" s="2" t="s">
        <v>2758</v>
      </c>
    </row>
    <row r="2748" spans="8:8" x14ac:dyDescent="0.2">
      <c r="H2748" s="2" t="s">
        <v>2759</v>
      </c>
    </row>
    <row r="2749" spans="8:8" x14ac:dyDescent="0.2">
      <c r="H2749" s="2" t="s">
        <v>2760</v>
      </c>
    </row>
    <row r="2750" spans="8:8" x14ac:dyDescent="0.2">
      <c r="H2750" s="2" t="s">
        <v>2761</v>
      </c>
    </row>
    <row r="2751" spans="8:8" x14ac:dyDescent="0.2">
      <c r="H2751" s="2" t="s">
        <v>14</v>
      </c>
    </row>
    <row r="2752" spans="8:8" x14ac:dyDescent="0.2">
      <c r="H2752" s="2" t="s">
        <v>2762</v>
      </c>
    </row>
    <row r="2753" spans="8:8" x14ac:dyDescent="0.2">
      <c r="H2753" s="2" t="s">
        <v>2763</v>
      </c>
    </row>
    <row r="2754" spans="8:8" x14ac:dyDescent="0.2">
      <c r="H2754" s="2" t="s">
        <v>2764</v>
      </c>
    </row>
    <row r="2755" spans="8:8" x14ac:dyDescent="0.2">
      <c r="H2755" s="2" t="s">
        <v>2765</v>
      </c>
    </row>
    <row r="2756" spans="8:8" x14ac:dyDescent="0.2">
      <c r="H2756" s="2" t="s">
        <v>2766</v>
      </c>
    </row>
    <row r="2757" spans="8:8" x14ac:dyDescent="0.2">
      <c r="H2757" s="2" t="s">
        <v>2767</v>
      </c>
    </row>
    <row r="2758" spans="8:8" x14ac:dyDescent="0.2">
      <c r="H2758" s="2" t="s">
        <v>2768</v>
      </c>
    </row>
    <row r="2759" spans="8:8" x14ac:dyDescent="0.2">
      <c r="H2759" s="2" t="s">
        <v>2769</v>
      </c>
    </row>
    <row r="2760" spans="8:8" x14ac:dyDescent="0.2">
      <c r="H2760" s="2" t="s">
        <v>2770</v>
      </c>
    </row>
    <row r="2761" spans="8:8" x14ac:dyDescent="0.2">
      <c r="H2761" s="2" t="s">
        <v>2771</v>
      </c>
    </row>
    <row r="2762" spans="8:8" x14ac:dyDescent="0.2">
      <c r="H2762" s="2" t="s">
        <v>2772</v>
      </c>
    </row>
    <row r="2763" spans="8:8" x14ac:dyDescent="0.2">
      <c r="H2763" s="2" t="s">
        <v>2773</v>
      </c>
    </row>
    <row r="2764" spans="8:8" x14ac:dyDescent="0.2">
      <c r="H2764" s="2" t="s">
        <v>2774</v>
      </c>
    </row>
    <row r="2765" spans="8:8" x14ac:dyDescent="0.2">
      <c r="H2765" s="2" t="s">
        <v>2775</v>
      </c>
    </row>
    <row r="2766" spans="8:8" x14ac:dyDescent="0.2">
      <c r="H2766" s="2" t="s">
        <v>2776</v>
      </c>
    </row>
    <row r="2767" spans="8:8" x14ac:dyDescent="0.2">
      <c r="H2767" s="2" t="s">
        <v>2777</v>
      </c>
    </row>
    <row r="2768" spans="8:8" x14ac:dyDescent="0.2">
      <c r="H2768" s="2" t="s">
        <v>2778</v>
      </c>
    </row>
    <row r="2769" spans="8:8" x14ac:dyDescent="0.2">
      <c r="H2769" s="2" t="s">
        <v>12</v>
      </c>
    </row>
    <row r="2770" spans="8:8" x14ac:dyDescent="0.2">
      <c r="H2770" s="2" t="s">
        <v>2779</v>
      </c>
    </row>
    <row r="2771" spans="8:8" x14ac:dyDescent="0.2">
      <c r="H2771" s="2" t="s">
        <v>2780</v>
      </c>
    </row>
    <row r="2772" spans="8:8" x14ac:dyDescent="0.2">
      <c r="H2772" s="2" t="s">
        <v>2781</v>
      </c>
    </row>
    <row r="2773" spans="8:8" x14ac:dyDescent="0.2">
      <c r="H2773" s="2" t="s">
        <v>2782</v>
      </c>
    </row>
    <row r="2774" spans="8:8" x14ac:dyDescent="0.2">
      <c r="H2774" s="2" t="s">
        <v>2783</v>
      </c>
    </row>
    <row r="2775" spans="8:8" x14ac:dyDescent="0.2">
      <c r="H2775" s="2" t="s">
        <v>2784</v>
      </c>
    </row>
    <row r="2776" spans="8:8" x14ac:dyDescent="0.2">
      <c r="H2776" s="2" t="s">
        <v>2785</v>
      </c>
    </row>
    <row r="2777" spans="8:8" x14ac:dyDescent="0.2">
      <c r="H2777" s="2" t="s">
        <v>2786</v>
      </c>
    </row>
    <row r="2778" spans="8:8" x14ac:dyDescent="0.2">
      <c r="H2778" s="2" t="s">
        <v>2787</v>
      </c>
    </row>
    <row r="2779" spans="8:8" x14ac:dyDescent="0.2">
      <c r="H2779" s="2" t="s">
        <v>2788</v>
      </c>
    </row>
    <row r="2780" spans="8:8" x14ac:dyDescent="0.2">
      <c r="H2780" s="2" t="s">
        <v>2789</v>
      </c>
    </row>
    <row r="2781" spans="8:8" x14ac:dyDescent="0.2">
      <c r="H2781" s="2" t="s">
        <v>2790</v>
      </c>
    </row>
    <row r="2782" spans="8:8" x14ac:dyDescent="0.2">
      <c r="H2782" s="2" t="s">
        <v>2791</v>
      </c>
    </row>
    <row r="2783" spans="8:8" x14ac:dyDescent="0.2">
      <c r="H2783" s="2" t="s">
        <v>2792</v>
      </c>
    </row>
    <row r="2784" spans="8:8" x14ac:dyDescent="0.2">
      <c r="H2784" s="2" t="s">
        <v>2793</v>
      </c>
    </row>
    <row r="2785" spans="8:8" x14ac:dyDescent="0.2">
      <c r="H2785" s="2" t="s">
        <v>2794</v>
      </c>
    </row>
    <row r="2786" spans="8:8" x14ac:dyDescent="0.2">
      <c r="H2786" s="2" t="s">
        <v>37</v>
      </c>
    </row>
    <row r="2787" spans="8:8" x14ac:dyDescent="0.2">
      <c r="H2787" s="2" t="s">
        <v>2795</v>
      </c>
    </row>
    <row r="2788" spans="8:8" x14ac:dyDescent="0.2">
      <c r="H2788" s="2" t="s">
        <v>6</v>
      </c>
    </row>
    <row r="2789" spans="8:8" x14ac:dyDescent="0.2">
      <c r="H2789" s="2" t="s">
        <v>38</v>
      </c>
    </row>
    <row r="2790" spans="8:8" x14ac:dyDescent="0.2">
      <c r="H2790" s="2" t="s">
        <v>2796</v>
      </c>
    </row>
    <row r="2791" spans="8:8" x14ac:dyDescent="0.2">
      <c r="H2791" s="2" t="s">
        <v>2797</v>
      </c>
    </row>
    <row r="2792" spans="8:8" x14ac:dyDescent="0.2">
      <c r="H2792" s="2" t="s">
        <v>2798</v>
      </c>
    </row>
    <row r="2793" spans="8:8" x14ac:dyDescent="0.2">
      <c r="H2793" s="2" t="s">
        <v>11</v>
      </c>
    </row>
    <row r="2794" spans="8:8" x14ac:dyDescent="0.2">
      <c r="H2794" s="2" t="s">
        <v>2799</v>
      </c>
    </row>
    <row r="2795" spans="8:8" x14ac:dyDescent="0.2">
      <c r="H2795" s="2" t="s">
        <v>2800</v>
      </c>
    </row>
    <row r="2796" spans="8:8" x14ac:dyDescent="0.2">
      <c r="H2796" s="2" t="s">
        <v>2801</v>
      </c>
    </row>
    <row r="2797" spans="8:8" x14ac:dyDescent="0.2">
      <c r="H2797" s="2" t="s">
        <v>2802</v>
      </c>
    </row>
    <row r="2798" spans="8:8" x14ac:dyDescent="0.2">
      <c r="H2798" s="2" t="s">
        <v>2803</v>
      </c>
    </row>
    <row r="2799" spans="8:8" x14ac:dyDescent="0.2">
      <c r="H2799" s="2" t="s">
        <v>2804</v>
      </c>
    </row>
    <row r="2800" spans="8:8" x14ac:dyDescent="0.2">
      <c r="H2800" s="2" t="s">
        <v>2805</v>
      </c>
    </row>
    <row r="2801" spans="8:8" x14ac:dyDescent="0.2">
      <c r="H2801" s="2" t="s">
        <v>2806</v>
      </c>
    </row>
    <row r="2802" spans="8:8" x14ac:dyDescent="0.2">
      <c r="H2802" s="2" t="s">
        <v>2807</v>
      </c>
    </row>
    <row r="2803" spans="8:8" x14ac:dyDescent="0.2">
      <c r="H2803" s="2" t="s">
        <v>2808</v>
      </c>
    </row>
    <row r="2804" spans="8:8" x14ac:dyDescent="0.2">
      <c r="H2804" s="2" t="s">
        <v>2809</v>
      </c>
    </row>
    <row r="2805" spans="8:8" x14ac:dyDescent="0.2">
      <c r="H2805" s="2" t="s">
        <v>2810</v>
      </c>
    </row>
    <row r="2806" spans="8:8" x14ac:dyDescent="0.2">
      <c r="H2806" s="2" t="s">
        <v>2811</v>
      </c>
    </row>
    <row r="2807" spans="8:8" x14ac:dyDescent="0.2">
      <c r="H2807" s="2" t="s">
        <v>2812</v>
      </c>
    </row>
    <row r="2808" spans="8:8" x14ac:dyDescent="0.2">
      <c r="H2808" s="2" t="s">
        <v>33</v>
      </c>
    </row>
    <row r="2809" spans="8:8" x14ac:dyDescent="0.2">
      <c r="H2809" s="2" t="s">
        <v>2813</v>
      </c>
    </row>
    <row r="2810" spans="8:8" x14ac:dyDescent="0.2">
      <c r="H2810" s="2" t="s">
        <v>2814</v>
      </c>
    </row>
    <row r="2811" spans="8:8" x14ac:dyDescent="0.2">
      <c r="H2811" s="2" t="s">
        <v>2815</v>
      </c>
    </row>
    <row r="2812" spans="8:8" x14ac:dyDescent="0.2">
      <c r="H2812" s="2" t="s">
        <v>2816</v>
      </c>
    </row>
    <row r="2813" spans="8:8" x14ac:dyDescent="0.2">
      <c r="H2813" s="2" t="s">
        <v>2817</v>
      </c>
    </row>
    <row r="2814" spans="8:8" x14ac:dyDescent="0.2">
      <c r="H2814" s="2" t="s">
        <v>2818</v>
      </c>
    </row>
    <row r="2815" spans="8:8" x14ac:dyDescent="0.2">
      <c r="H2815" s="2" t="s">
        <v>2819</v>
      </c>
    </row>
    <row r="2816" spans="8:8" x14ac:dyDescent="0.2">
      <c r="H2816" s="2" t="s">
        <v>27</v>
      </c>
    </row>
    <row r="2817" spans="8:8" x14ac:dyDescent="0.2">
      <c r="H2817" s="2" t="s">
        <v>2820</v>
      </c>
    </row>
    <row r="2818" spans="8:8" x14ac:dyDescent="0.2">
      <c r="H2818" s="2" t="s">
        <v>2821</v>
      </c>
    </row>
    <row r="2819" spans="8:8" x14ac:dyDescent="0.2">
      <c r="H2819" s="2" t="s">
        <v>2822</v>
      </c>
    </row>
    <row r="2820" spans="8:8" x14ac:dyDescent="0.2">
      <c r="H2820" s="2" t="s">
        <v>2823</v>
      </c>
    </row>
    <row r="2821" spans="8:8" x14ac:dyDescent="0.2">
      <c r="H2821" s="2" t="s">
        <v>2824</v>
      </c>
    </row>
    <row r="2822" spans="8:8" x14ac:dyDescent="0.2">
      <c r="H2822" s="2" t="s">
        <v>2825</v>
      </c>
    </row>
    <row r="2823" spans="8:8" x14ac:dyDescent="0.2">
      <c r="H2823" s="2" t="s">
        <v>2826</v>
      </c>
    </row>
    <row r="2824" spans="8:8" x14ac:dyDescent="0.2">
      <c r="H2824" s="2" t="s">
        <v>2827</v>
      </c>
    </row>
    <row r="2825" spans="8:8" x14ac:dyDescent="0.2">
      <c r="H2825" s="2" t="s">
        <v>2828</v>
      </c>
    </row>
    <row r="2826" spans="8:8" x14ac:dyDescent="0.2">
      <c r="H2826" s="2" t="s">
        <v>2829</v>
      </c>
    </row>
    <row r="2827" spans="8:8" x14ac:dyDescent="0.2">
      <c r="H2827" s="2" t="s">
        <v>2830</v>
      </c>
    </row>
    <row r="2828" spans="8:8" x14ac:dyDescent="0.2">
      <c r="H2828" s="2" t="s">
        <v>15</v>
      </c>
    </row>
    <row r="2829" spans="8:8" x14ac:dyDescent="0.2">
      <c r="H2829" s="2" t="s">
        <v>2831</v>
      </c>
    </row>
    <row r="2830" spans="8:8" x14ac:dyDescent="0.2">
      <c r="H2830" s="2" t="s">
        <v>2832</v>
      </c>
    </row>
    <row r="2831" spans="8:8" x14ac:dyDescent="0.2">
      <c r="H2831" s="2" t="s">
        <v>2833</v>
      </c>
    </row>
    <row r="2832" spans="8:8" x14ac:dyDescent="0.2">
      <c r="H2832" s="2" t="s">
        <v>2834</v>
      </c>
    </row>
    <row r="2833" spans="8:8" x14ac:dyDescent="0.2">
      <c r="H2833" s="2" t="s">
        <v>2835</v>
      </c>
    </row>
    <row r="2834" spans="8:8" x14ac:dyDescent="0.2">
      <c r="H2834" s="2" t="s">
        <v>9</v>
      </c>
    </row>
    <row r="2835" spans="8:8" x14ac:dyDescent="0.2">
      <c r="H2835" s="2" t="s">
        <v>2836</v>
      </c>
    </row>
    <row r="2836" spans="8:8" x14ac:dyDescent="0.2">
      <c r="H2836" s="2" t="s">
        <v>2837</v>
      </c>
    </row>
    <row r="2837" spans="8:8" x14ac:dyDescent="0.2">
      <c r="H2837" s="2" t="s">
        <v>2838</v>
      </c>
    </row>
    <row r="2838" spans="8:8" x14ac:dyDescent="0.2">
      <c r="H2838" s="2" t="s">
        <v>2839</v>
      </c>
    </row>
    <row r="2839" spans="8:8" x14ac:dyDescent="0.2">
      <c r="H2839" s="2" t="s">
        <v>2840</v>
      </c>
    </row>
    <row r="2840" spans="8:8" x14ac:dyDescent="0.2">
      <c r="H2840" s="2" t="s">
        <v>2841</v>
      </c>
    </row>
    <row r="2841" spans="8:8" x14ac:dyDescent="0.2">
      <c r="H2841" s="2" t="s">
        <v>2842</v>
      </c>
    </row>
    <row r="2842" spans="8:8" x14ac:dyDescent="0.2">
      <c r="H2842" s="2" t="s">
        <v>2843</v>
      </c>
    </row>
    <row r="2843" spans="8:8" x14ac:dyDescent="0.2">
      <c r="H2843" s="2" t="s">
        <v>2844</v>
      </c>
    </row>
    <row r="2844" spans="8:8" x14ac:dyDescent="0.2">
      <c r="H2844" s="2" t="s">
        <v>2845</v>
      </c>
    </row>
    <row r="2845" spans="8:8" x14ac:dyDescent="0.2">
      <c r="H2845" s="2" t="s">
        <v>2846</v>
      </c>
    </row>
    <row r="2846" spans="8:8" x14ac:dyDescent="0.2">
      <c r="H2846" s="2" t="s">
        <v>2847</v>
      </c>
    </row>
    <row r="2847" spans="8:8" x14ac:dyDescent="0.2">
      <c r="H2847" s="2" t="s">
        <v>2848</v>
      </c>
    </row>
    <row r="2848" spans="8:8" x14ac:dyDescent="0.2">
      <c r="H2848" s="2" t="s">
        <v>2849</v>
      </c>
    </row>
    <row r="2849" spans="8:8" x14ac:dyDescent="0.2">
      <c r="H2849" s="2" t="s">
        <v>2850</v>
      </c>
    </row>
    <row r="2850" spans="8:8" x14ac:dyDescent="0.2">
      <c r="H2850" s="2" t="s">
        <v>2851</v>
      </c>
    </row>
    <row r="2851" spans="8:8" x14ac:dyDescent="0.2">
      <c r="H2851" s="2" t="s">
        <v>2852</v>
      </c>
    </row>
    <row r="2852" spans="8:8" x14ac:dyDescent="0.2">
      <c r="H2852" s="2" t="s">
        <v>2853</v>
      </c>
    </row>
    <row r="2853" spans="8:8" x14ac:dyDescent="0.2">
      <c r="H2853" s="2" t="s">
        <v>2854</v>
      </c>
    </row>
    <row r="2854" spans="8:8" x14ac:dyDescent="0.2">
      <c r="H2854" s="2" t="s">
        <v>2855</v>
      </c>
    </row>
    <row r="2855" spans="8:8" x14ac:dyDescent="0.2">
      <c r="H2855" s="2" t="s">
        <v>7</v>
      </c>
    </row>
    <row r="2856" spans="8:8" x14ac:dyDescent="0.2">
      <c r="H2856" s="2" t="s">
        <v>2856</v>
      </c>
    </row>
    <row r="2857" spans="8:8" x14ac:dyDescent="0.2">
      <c r="H2857" s="2" t="s">
        <v>2857</v>
      </c>
    </row>
    <row r="2858" spans="8:8" x14ac:dyDescent="0.2">
      <c r="H2858" s="2" t="s">
        <v>2858</v>
      </c>
    </row>
    <row r="2859" spans="8:8" x14ac:dyDescent="0.2">
      <c r="H2859" s="2" t="s">
        <v>2859</v>
      </c>
    </row>
    <row r="2860" spans="8:8" x14ac:dyDescent="0.2">
      <c r="H2860" s="2" t="s">
        <v>2860</v>
      </c>
    </row>
    <row r="2861" spans="8:8" x14ac:dyDescent="0.2">
      <c r="H2861" s="2" t="s">
        <v>2861</v>
      </c>
    </row>
    <row r="2862" spans="8:8" x14ac:dyDescent="0.2">
      <c r="H2862" s="2" t="s">
        <v>2862</v>
      </c>
    </row>
    <row r="2863" spans="8:8" x14ac:dyDescent="0.2">
      <c r="H2863" s="2" t="s">
        <v>2863</v>
      </c>
    </row>
    <row r="2864" spans="8:8" x14ac:dyDescent="0.2">
      <c r="H2864" s="2" t="s">
        <v>2864</v>
      </c>
    </row>
    <row r="2865" spans="8:8" x14ac:dyDescent="0.2">
      <c r="H2865" s="2" t="s">
        <v>5</v>
      </c>
    </row>
    <row r="2866" spans="8:8" x14ac:dyDescent="0.2">
      <c r="H2866" s="2" t="s">
        <v>2865</v>
      </c>
    </row>
    <row r="2867" spans="8:8" x14ac:dyDescent="0.2">
      <c r="H2867" s="2" t="s">
        <v>2866</v>
      </c>
    </row>
    <row r="2868" spans="8:8" x14ac:dyDescent="0.2">
      <c r="H2868" s="2" t="s">
        <v>2867</v>
      </c>
    </row>
    <row r="2869" spans="8:8" x14ac:dyDescent="0.2">
      <c r="H2869" s="2" t="s">
        <v>2868</v>
      </c>
    </row>
    <row r="2870" spans="8:8" x14ac:dyDescent="0.2">
      <c r="H2870" s="2" t="s">
        <v>2869</v>
      </c>
    </row>
    <row r="2871" spans="8:8" x14ac:dyDescent="0.2">
      <c r="H2871" s="2" t="s">
        <v>2870</v>
      </c>
    </row>
    <row r="2872" spans="8:8" x14ac:dyDescent="0.2">
      <c r="H2872" s="2" t="s">
        <v>2871</v>
      </c>
    </row>
    <row r="2873" spans="8:8" x14ac:dyDescent="0.2">
      <c r="H2873" s="2" t="s">
        <v>2872</v>
      </c>
    </row>
    <row r="2874" spans="8:8" x14ac:dyDescent="0.2">
      <c r="H2874" s="2" t="s">
        <v>2873</v>
      </c>
    </row>
    <row r="2875" spans="8:8" x14ac:dyDescent="0.2">
      <c r="H2875" s="2" t="s">
        <v>2874</v>
      </c>
    </row>
    <row r="2876" spans="8:8" x14ac:dyDescent="0.2">
      <c r="H2876" s="2" t="s">
        <v>2875</v>
      </c>
    </row>
    <row r="2877" spans="8:8" x14ac:dyDescent="0.2">
      <c r="H2877" s="2" t="s">
        <v>2876</v>
      </c>
    </row>
    <row r="2878" spans="8:8" x14ac:dyDescent="0.2">
      <c r="H2878" s="2" t="s">
        <v>2877</v>
      </c>
    </row>
    <row r="2879" spans="8:8" x14ac:dyDescent="0.2">
      <c r="H2879" s="2" t="s">
        <v>2878</v>
      </c>
    </row>
    <row r="2880" spans="8:8" x14ac:dyDescent="0.2">
      <c r="H2880" s="2" t="s">
        <v>2879</v>
      </c>
    </row>
    <row r="2881" spans="8:8" x14ac:dyDescent="0.2">
      <c r="H2881" s="2" t="s">
        <v>2880</v>
      </c>
    </row>
    <row r="2882" spans="8:8" x14ac:dyDescent="0.2">
      <c r="H2882" s="2" t="s">
        <v>2881</v>
      </c>
    </row>
    <row r="2883" spans="8:8" x14ac:dyDescent="0.2">
      <c r="H2883" s="2" t="s">
        <v>2882</v>
      </c>
    </row>
    <row r="2884" spans="8:8" x14ac:dyDescent="0.2">
      <c r="H2884" s="2" t="s">
        <v>2883</v>
      </c>
    </row>
    <row r="2885" spans="8:8" x14ac:dyDescent="0.2">
      <c r="H2885" s="2" t="s">
        <v>2884</v>
      </c>
    </row>
    <row r="2886" spans="8:8" x14ac:dyDescent="0.2">
      <c r="H2886" s="2" t="s">
        <v>2885</v>
      </c>
    </row>
    <row r="2887" spans="8:8" x14ac:dyDescent="0.2">
      <c r="H2887" s="2" t="s">
        <v>2886</v>
      </c>
    </row>
    <row r="2888" spans="8:8" x14ac:dyDescent="0.2">
      <c r="H2888" s="2" t="s">
        <v>2887</v>
      </c>
    </row>
    <row r="2889" spans="8:8" x14ac:dyDescent="0.2">
      <c r="H2889" s="2" t="s">
        <v>2888</v>
      </c>
    </row>
    <row r="2890" spans="8:8" x14ac:dyDescent="0.2">
      <c r="H2890" s="2" t="s">
        <v>2889</v>
      </c>
    </row>
    <row r="2891" spans="8:8" x14ac:dyDescent="0.2">
      <c r="H2891" s="2" t="s">
        <v>2890</v>
      </c>
    </row>
    <row r="2892" spans="8:8" x14ac:dyDescent="0.2">
      <c r="H2892" s="2" t="s">
        <v>2891</v>
      </c>
    </row>
    <row r="2893" spans="8:8" x14ac:dyDescent="0.2">
      <c r="H2893" s="2" t="s">
        <v>2892</v>
      </c>
    </row>
    <row r="2894" spans="8:8" x14ac:dyDescent="0.2">
      <c r="H2894" s="2" t="s">
        <v>2893</v>
      </c>
    </row>
    <row r="2895" spans="8:8" x14ac:dyDescent="0.2">
      <c r="H2895" s="2" t="s">
        <v>2894</v>
      </c>
    </row>
    <row r="2896" spans="8:8" x14ac:dyDescent="0.2">
      <c r="H2896" s="2" t="s">
        <v>2895</v>
      </c>
    </row>
    <row r="2897" spans="8:8" x14ac:dyDescent="0.2">
      <c r="H2897" s="2" t="s">
        <v>2896</v>
      </c>
    </row>
    <row r="2898" spans="8:8" x14ac:dyDescent="0.2">
      <c r="H2898" s="2" t="s">
        <v>2897</v>
      </c>
    </row>
    <row r="2899" spans="8:8" x14ac:dyDescent="0.2">
      <c r="H2899" s="2" t="s">
        <v>2898</v>
      </c>
    </row>
    <row r="2900" spans="8:8" x14ac:dyDescent="0.2">
      <c r="H2900" s="2" t="s">
        <v>2899</v>
      </c>
    </row>
    <row r="2901" spans="8:8" x14ac:dyDescent="0.2">
      <c r="H2901" s="2" t="s">
        <v>2900</v>
      </c>
    </row>
    <row r="2902" spans="8:8" x14ac:dyDescent="0.2">
      <c r="H2902" s="2" t="s">
        <v>2901</v>
      </c>
    </row>
    <row r="2903" spans="8:8" x14ac:dyDescent="0.2">
      <c r="H2903" s="2" t="s">
        <v>2902</v>
      </c>
    </row>
    <row r="2904" spans="8:8" x14ac:dyDescent="0.2">
      <c r="H2904" s="2" t="s">
        <v>2903</v>
      </c>
    </row>
    <row r="2905" spans="8:8" x14ac:dyDescent="0.2">
      <c r="H2905" s="2" t="s">
        <v>2904</v>
      </c>
    </row>
    <row r="2906" spans="8:8" x14ac:dyDescent="0.2">
      <c r="H2906" s="2" t="s">
        <v>2905</v>
      </c>
    </row>
    <row r="2907" spans="8:8" x14ac:dyDescent="0.2">
      <c r="H2907" s="2" t="s">
        <v>2906</v>
      </c>
    </row>
    <row r="2908" spans="8:8" x14ac:dyDescent="0.2">
      <c r="H2908" s="2" t="s">
        <v>2907</v>
      </c>
    </row>
    <row r="2909" spans="8:8" x14ac:dyDescent="0.2">
      <c r="H2909" s="2" t="s">
        <v>2908</v>
      </c>
    </row>
    <row r="2910" spans="8:8" x14ac:dyDescent="0.2">
      <c r="H2910" s="2" t="s">
        <v>2909</v>
      </c>
    </row>
    <row r="2911" spans="8:8" x14ac:dyDescent="0.2">
      <c r="H2911" s="2" t="s">
        <v>2910</v>
      </c>
    </row>
    <row r="2912" spans="8:8" x14ac:dyDescent="0.2">
      <c r="H2912" s="2" t="s">
        <v>2911</v>
      </c>
    </row>
    <row r="2913" spans="8:8" x14ac:dyDescent="0.2">
      <c r="H2913" s="2" t="s">
        <v>2912</v>
      </c>
    </row>
    <row r="2914" spans="8:8" x14ac:dyDescent="0.2">
      <c r="H2914" s="2" t="s">
        <v>2913</v>
      </c>
    </row>
    <row r="2915" spans="8:8" x14ac:dyDescent="0.2">
      <c r="H2915" s="2" t="s">
        <v>2914</v>
      </c>
    </row>
    <row r="2916" spans="8:8" x14ac:dyDescent="0.2">
      <c r="H2916" s="2" t="s">
        <v>2915</v>
      </c>
    </row>
    <row r="2917" spans="8:8" x14ac:dyDescent="0.2">
      <c r="H2917" s="2" t="s">
        <v>2916</v>
      </c>
    </row>
    <row r="2918" spans="8:8" x14ac:dyDescent="0.2">
      <c r="H2918" s="2" t="s">
        <v>2917</v>
      </c>
    </row>
    <row r="2919" spans="8:8" x14ac:dyDescent="0.2">
      <c r="H2919" s="2" t="s">
        <v>2918</v>
      </c>
    </row>
    <row r="2920" spans="8:8" x14ac:dyDescent="0.2">
      <c r="H2920" s="2" t="s">
        <v>2919</v>
      </c>
    </row>
    <row r="2921" spans="8:8" x14ac:dyDescent="0.2">
      <c r="H2921" s="2" t="s">
        <v>2920</v>
      </c>
    </row>
    <row r="2922" spans="8:8" x14ac:dyDescent="0.2">
      <c r="H2922" s="2" t="s">
        <v>2921</v>
      </c>
    </row>
    <row r="2923" spans="8:8" x14ac:dyDescent="0.2">
      <c r="H2923" s="2" t="s">
        <v>35</v>
      </c>
    </row>
    <row r="2924" spans="8:8" x14ac:dyDescent="0.2">
      <c r="H2924" s="2" t="s">
        <v>2922</v>
      </c>
    </row>
    <row r="2925" spans="8:8" x14ac:dyDescent="0.2">
      <c r="H2925" s="2" t="s">
        <v>2923</v>
      </c>
    </row>
    <row r="2926" spans="8:8" x14ac:dyDescent="0.2">
      <c r="H2926" s="2" t="s">
        <v>2924</v>
      </c>
    </row>
    <row r="2927" spans="8:8" x14ac:dyDescent="0.2">
      <c r="H2927" s="2" t="s">
        <v>2925</v>
      </c>
    </row>
    <row r="2928" spans="8:8" x14ac:dyDescent="0.2">
      <c r="H2928" s="2" t="s">
        <v>2926</v>
      </c>
    </row>
    <row r="2929" spans="8:8" x14ac:dyDescent="0.2">
      <c r="H2929" s="2" t="s">
        <v>2927</v>
      </c>
    </row>
    <row r="2930" spans="8:8" x14ac:dyDescent="0.2">
      <c r="H2930" s="2" t="s">
        <v>2928</v>
      </c>
    </row>
    <row r="2931" spans="8:8" x14ac:dyDescent="0.2">
      <c r="H2931" s="2" t="s">
        <v>2929</v>
      </c>
    </row>
    <row r="2932" spans="8:8" x14ac:dyDescent="0.2">
      <c r="H2932" s="2" t="s">
        <v>2930</v>
      </c>
    </row>
    <row r="2933" spans="8:8" x14ac:dyDescent="0.2">
      <c r="H2933" s="2" t="s">
        <v>2931</v>
      </c>
    </row>
    <row r="2934" spans="8:8" x14ac:dyDescent="0.2">
      <c r="H2934" s="2" t="s">
        <v>2932</v>
      </c>
    </row>
    <row r="2935" spans="8:8" x14ac:dyDescent="0.2">
      <c r="H2935" s="2" t="s">
        <v>2933</v>
      </c>
    </row>
    <row r="2936" spans="8:8" x14ac:dyDescent="0.2">
      <c r="H2936" s="2" t="s">
        <v>2934</v>
      </c>
    </row>
    <row r="2937" spans="8:8" x14ac:dyDescent="0.2">
      <c r="H2937" s="2" t="s">
        <v>2935</v>
      </c>
    </row>
    <row r="2938" spans="8:8" x14ac:dyDescent="0.2">
      <c r="H2938" s="2" t="s">
        <v>2936</v>
      </c>
    </row>
    <row r="2939" spans="8:8" x14ac:dyDescent="0.2">
      <c r="H2939" s="2" t="s">
        <v>2937</v>
      </c>
    </row>
    <row r="2940" spans="8:8" x14ac:dyDescent="0.2">
      <c r="H2940" s="2" t="s">
        <v>2938</v>
      </c>
    </row>
    <row r="2941" spans="8:8" x14ac:dyDescent="0.2">
      <c r="H2941" s="2" t="s">
        <v>2939</v>
      </c>
    </row>
    <row r="2942" spans="8:8" x14ac:dyDescent="0.2">
      <c r="H2942" s="2" t="s">
        <v>2940</v>
      </c>
    </row>
    <row r="2943" spans="8:8" x14ac:dyDescent="0.2">
      <c r="H2943" s="2" t="s">
        <v>2941</v>
      </c>
    </row>
    <row r="2944" spans="8:8" x14ac:dyDescent="0.2">
      <c r="H2944" s="2" t="s">
        <v>2942</v>
      </c>
    </row>
    <row r="2945" spans="8:8" x14ac:dyDescent="0.2">
      <c r="H2945" s="2" t="s">
        <v>2943</v>
      </c>
    </row>
    <row r="2946" spans="8:8" x14ac:dyDescent="0.2">
      <c r="H2946" s="2" t="s">
        <v>2944</v>
      </c>
    </row>
    <row r="2947" spans="8:8" x14ac:dyDescent="0.2">
      <c r="H2947" s="2" t="s">
        <v>2945</v>
      </c>
    </row>
    <row r="2948" spans="8:8" x14ac:dyDescent="0.2">
      <c r="H2948" s="2" t="s">
        <v>2946</v>
      </c>
    </row>
    <row r="2949" spans="8:8" x14ac:dyDescent="0.2">
      <c r="H2949" s="2" t="s">
        <v>2947</v>
      </c>
    </row>
    <row r="2950" spans="8:8" x14ac:dyDescent="0.2">
      <c r="H2950" s="2" t="s">
        <v>2948</v>
      </c>
    </row>
    <row r="2951" spans="8:8" x14ac:dyDescent="0.2">
      <c r="H2951" s="2" t="s">
        <v>2949</v>
      </c>
    </row>
    <row r="2952" spans="8:8" x14ac:dyDescent="0.2">
      <c r="H2952" s="2" t="s">
        <v>47</v>
      </c>
    </row>
    <row r="2953" spans="8:8" x14ac:dyDescent="0.2">
      <c r="H2953" s="2" t="s">
        <v>2950</v>
      </c>
    </row>
    <row r="2954" spans="8:8" x14ac:dyDescent="0.2">
      <c r="H2954" s="2" t="s">
        <v>2951</v>
      </c>
    </row>
    <row r="2955" spans="8:8" x14ac:dyDescent="0.2">
      <c r="H2955" s="2" t="s">
        <v>2952</v>
      </c>
    </row>
    <row r="2956" spans="8:8" x14ac:dyDescent="0.2">
      <c r="H2956" s="2" t="s">
        <v>2953</v>
      </c>
    </row>
    <row r="2957" spans="8:8" x14ac:dyDescent="0.2">
      <c r="H2957" s="2" t="s">
        <v>2954</v>
      </c>
    </row>
    <row r="2958" spans="8:8" x14ac:dyDescent="0.2">
      <c r="H2958" s="2" t="s">
        <v>2955</v>
      </c>
    </row>
    <row r="2959" spans="8:8" x14ac:dyDescent="0.2">
      <c r="H2959" s="2" t="s">
        <v>2956</v>
      </c>
    </row>
    <row r="2960" spans="8:8" x14ac:dyDescent="0.2">
      <c r="H2960" s="2" t="s">
        <v>2957</v>
      </c>
    </row>
    <row r="2961" spans="8:8" x14ac:dyDescent="0.2">
      <c r="H2961" s="2" t="s">
        <v>2958</v>
      </c>
    </row>
    <row r="2962" spans="8:8" x14ac:dyDescent="0.2">
      <c r="H2962" s="2" t="s">
        <v>2959</v>
      </c>
    </row>
    <row r="2963" spans="8:8" x14ac:dyDescent="0.2">
      <c r="H2963" s="2" t="s">
        <v>2960</v>
      </c>
    </row>
    <row r="2964" spans="8:8" x14ac:dyDescent="0.2">
      <c r="H2964" s="2" t="s">
        <v>2961</v>
      </c>
    </row>
    <row r="2965" spans="8:8" x14ac:dyDescent="0.2">
      <c r="H2965" s="2" t="s">
        <v>2962</v>
      </c>
    </row>
    <row r="2966" spans="8:8" x14ac:dyDescent="0.2">
      <c r="H2966" s="2" t="s">
        <v>2963</v>
      </c>
    </row>
    <row r="2967" spans="8:8" x14ac:dyDescent="0.2">
      <c r="H2967" s="2" t="s">
        <v>2964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104F9-BA4B-4C4E-8E39-541A177F9CF1}">
  <dimension ref="A1:Y14"/>
  <sheetViews>
    <sheetView workbookViewId="0">
      <selection activeCell="I44" sqref="I44"/>
    </sheetView>
  </sheetViews>
  <sheetFormatPr baseColWidth="10" defaultColWidth="8.83203125" defaultRowHeight="15" x14ac:dyDescent="0.2"/>
  <cols>
    <col min="1" max="2" width="7.83203125" customWidth="1"/>
    <col min="3" max="5" width="10.33203125" bestFit="1" customWidth="1"/>
    <col min="6" max="7" width="10.33203125" customWidth="1"/>
    <col min="9" max="11" width="10.1640625" bestFit="1" customWidth="1"/>
    <col min="12" max="13" width="10.1640625" customWidth="1"/>
    <col min="15" max="17" width="10.6640625" bestFit="1" customWidth="1"/>
    <col min="18" max="19" width="10.6640625" customWidth="1"/>
    <col min="21" max="23" width="10.1640625" bestFit="1" customWidth="1"/>
  </cols>
  <sheetData>
    <row r="1" spans="1:25" s="1" customFormat="1" x14ac:dyDescent="0.2">
      <c r="C1" s="24" t="s">
        <v>3076</v>
      </c>
      <c r="D1" s="24"/>
      <c r="E1" s="24"/>
      <c r="F1" s="10"/>
      <c r="G1" s="10"/>
      <c r="I1" s="24" t="s">
        <v>3077</v>
      </c>
      <c r="J1" s="24"/>
      <c r="K1" s="24"/>
      <c r="L1" s="10"/>
      <c r="M1" s="10"/>
      <c r="O1" s="24" t="s">
        <v>3078</v>
      </c>
      <c r="P1" s="24"/>
      <c r="Q1" s="24"/>
      <c r="R1" s="10"/>
      <c r="S1" s="10"/>
      <c r="U1" s="24" t="s">
        <v>3074</v>
      </c>
      <c r="V1" s="24"/>
      <c r="W1" s="24"/>
    </row>
    <row r="2" spans="1:25" x14ac:dyDescent="0.2">
      <c r="A2" s="1" t="s">
        <v>3075</v>
      </c>
      <c r="C2" t="s">
        <v>3053</v>
      </c>
      <c r="D2" t="s">
        <v>3054</v>
      </c>
      <c r="E2" t="s">
        <v>3055</v>
      </c>
      <c r="F2" s="1" t="s">
        <v>3044</v>
      </c>
      <c r="G2" s="1" t="s">
        <v>3045</v>
      </c>
      <c r="I2" t="s">
        <v>3053</v>
      </c>
      <c r="J2" t="s">
        <v>3054</v>
      </c>
      <c r="K2" t="s">
        <v>3055</v>
      </c>
      <c r="L2" s="1" t="s">
        <v>3044</v>
      </c>
      <c r="M2" s="1" t="s">
        <v>3045</v>
      </c>
      <c r="O2" t="s">
        <v>3053</v>
      </c>
      <c r="P2" t="s">
        <v>3054</v>
      </c>
      <c r="Q2" t="s">
        <v>3055</v>
      </c>
      <c r="R2" s="1" t="s">
        <v>3044</v>
      </c>
      <c r="S2" s="1" t="s">
        <v>3045</v>
      </c>
      <c r="U2" t="s">
        <v>3053</v>
      </c>
      <c r="V2" t="s">
        <v>3054</v>
      </c>
      <c r="W2" t="s">
        <v>3055</v>
      </c>
      <c r="X2" s="1" t="s">
        <v>3044</v>
      </c>
      <c r="Y2" s="1" t="s">
        <v>3045</v>
      </c>
    </row>
    <row r="3" spans="1:25" x14ac:dyDescent="0.2">
      <c r="A3">
        <v>0</v>
      </c>
      <c r="C3">
        <v>0</v>
      </c>
      <c r="D3">
        <v>0</v>
      </c>
      <c r="E3">
        <v>0</v>
      </c>
      <c r="F3">
        <v>0</v>
      </c>
      <c r="G3">
        <v>0</v>
      </c>
      <c r="I3">
        <v>0</v>
      </c>
      <c r="J3">
        <v>0</v>
      </c>
      <c r="K3">
        <v>0</v>
      </c>
      <c r="L3">
        <v>0</v>
      </c>
      <c r="M3">
        <v>0</v>
      </c>
      <c r="O3">
        <v>0</v>
      </c>
      <c r="P3">
        <v>0</v>
      </c>
      <c r="Q3">
        <v>0</v>
      </c>
      <c r="R3">
        <v>0</v>
      </c>
      <c r="S3">
        <v>0</v>
      </c>
      <c r="U3">
        <v>0</v>
      </c>
      <c r="V3">
        <v>0</v>
      </c>
      <c r="W3">
        <v>0</v>
      </c>
      <c r="X3">
        <v>0</v>
      </c>
      <c r="Y3">
        <v>0</v>
      </c>
    </row>
    <row r="4" spans="1:25" x14ac:dyDescent="0.2">
      <c r="A4">
        <v>10.6</v>
      </c>
      <c r="C4">
        <v>-39</v>
      </c>
      <c r="D4">
        <v>-39</v>
      </c>
      <c r="E4">
        <v>-35</v>
      </c>
      <c r="F4">
        <v>-37.666666666666664</v>
      </c>
      <c r="G4">
        <v>2.3094010767585029</v>
      </c>
      <c r="I4">
        <v>1058</v>
      </c>
      <c r="J4">
        <v>1086</v>
      </c>
      <c r="K4">
        <v>1094</v>
      </c>
      <c r="L4">
        <v>1079.3333333333333</v>
      </c>
      <c r="M4">
        <v>18.903262505010435</v>
      </c>
      <c r="O4">
        <v>5163</v>
      </c>
      <c r="P4">
        <v>5107</v>
      </c>
      <c r="Q4">
        <v>5106</v>
      </c>
      <c r="R4">
        <v>5125.333333333333</v>
      </c>
      <c r="S4">
        <v>32.624121954978854</v>
      </c>
      <c r="U4">
        <v>-29</v>
      </c>
      <c r="V4">
        <v>-29</v>
      </c>
      <c r="W4">
        <v>-30</v>
      </c>
      <c r="X4">
        <v>-29.333333333333332</v>
      </c>
      <c r="Y4">
        <v>0.57735026918962584</v>
      </c>
    </row>
    <row r="5" spans="1:25" x14ac:dyDescent="0.2">
      <c r="A5">
        <v>21.2</v>
      </c>
      <c r="C5">
        <v>-43</v>
      </c>
      <c r="D5">
        <v>-43</v>
      </c>
      <c r="E5">
        <v>-40</v>
      </c>
      <c r="F5">
        <v>-42</v>
      </c>
      <c r="G5">
        <v>1.7320508075688772</v>
      </c>
      <c r="I5">
        <v>2087</v>
      </c>
      <c r="J5">
        <v>2144</v>
      </c>
      <c r="K5">
        <v>2160</v>
      </c>
      <c r="L5">
        <v>2130.3333333333335</v>
      </c>
      <c r="M5">
        <v>38.370995990895693</v>
      </c>
      <c r="O5">
        <v>7755</v>
      </c>
      <c r="P5">
        <v>7644</v>
      </c>
      <c r="Q5">
        <v>7601</v>
      </c>
      <c r="R5">
        <v>7666.666666666667</v>
      </c>
      <c r="S5">
        <v>79.462779546988756</v>
      </c>
      <c r="U5">
        <v>-24</v>
      </c>
      <c r="V5">
        <v>-22</v>
      </c>
      <c r="W5">
        <v>-27</v>
      </c>
      <c r="X5">
        <v>-24.333333333333332</v>
      </c>
      <c r="Y5">
        <v>2.5166114784235836</v>
      </c>
    </row>
    <row r="6" spans="1:25" x14ac:dyDescent="0.2">
      <c r="A6">
        <v>31.8</v>
      </c>
      <c r="C6">
        <v>-38</v>
      </c>
      <c r="D6">
        <v>-40</v>
      </c>
      <c r="E6">
        <v>-38</v>
      </c>
      <c r="F6">
        <v>-38.666666666666664</v>
      </c>
      <c r="G6">
        <v>1.1547005383792517</v>
      </c>
      <c r="I6">
        <v>3036</v>
      </c>
      <c r="J6">
        <v>3101</v>
      </c>
      <c r="K6">
        <v>3135</v>
      </c>
      <c r="L6">
        <v>3090.6666666666665</v>
      </c>
      <c r="M6">
        <v>50.302418762255691</v>
      </c>
      <c r="O6">
        <v>8159</v>
      </c>
      <c r="P6">
        <v>8025</v>
      </c>
      <c r="Q6">
        <v>7973</v>
      </c>
      <c r="R6">
        <v>8052.333333333333</v>
      </c>
      <c r="S6">
        <v>95.965271496168512</v>
      </c>
      <c r="U6">
        <v>-18</v>
      </c>
      <c r="V6">
        <v>-13</v>
      </c>
      <c r="W6">
        <v>-19</v>
      </c>
      <c r="X6">
        <v>-16.666666666666668</v>
      </c>
      <c r="Y6">
        <v>3.2145502536643153</v>
      </c>
    </row>
    <row r="7" spans="1:25" x14ac:dyDescent="0.2">
      <c r="A7">
        <v>42.4</v>
      </c>
      <c r="C7">
        <v>-41</v>
      </c>
      <c r="D7">
        <v>-37</v>
      </c>
      <c r="E7">
        <v>-39</v>
      </c>
      <c r="F7">
        <v>-39</v>
      </c>
      <c r="G7">
        <v>2</v>
      </c>
      <c r="I7">
        <v>3904</v>
      </c>
      <c r="J7">
        <v>3992</v>
      </c>
      <c r="K7">
        <v>4026</v>
      </c>
      <c r="L7">
        <v>3974</v>
      </c>
      <c r="M7">
        <v>62.960304954788775</v>
      </c>
      <c r="O7">
        <v>8157</v>
      </c>
      <c r="P7">
        <v>8027</v>
      </c>
      <c r="Q7">
        <v>7954</v>
      </c>
      <c r="R7">
        <v>8046</v>
      </c>
      <c r="S7">
        <v>102.82509421342633</v>
      </c>
      <c r="U7">
        <v>-5</v>
      </c>
      <c r="V7">
        <v>-5</v>
      </c>
      <c r="W7">
        <v>-8</v>
      </c>
      <c r="X7">
        <v>-6</v>
      </c>
      <c r="Y7">
        <v>1.7320508075688772</v>
      </c>
    </row>
    <row r="8" spans="1:25" x14ac:dyDescent="0.2">
      <c r="A8">
        <v>53</v>
      </c>
      <c r="C8">
        <v>-38</v>
      </c>
      <c r="D8">
        <v>-39</v>
      </c>
      <c r="E8">
        <v>-41</v>
      </c>
      <c r="F8">
        <v>-39.333333333333336</v>
      </c>
      <c r="G8">
        <v>1.5275252316519465</v>
      </c>
      <c r="I8">
        <v>4685</v>
      </c>
      <c r="J8">
        <v>4787</v>
      </c>
      <c r="K8">
        <v>4820</v>
      </c>
      <c r="L8">
        <v>4764</v>
      </c>
      <c r="M8">
        <v>70.377553239651633</v>
      </c>
      <c r="O8">
        <v>8127</v>
      </c>
      <c r="P8">
        <v>7994</v>
      </c>
      <c r="Q8">
        <v>7913</v>
      </c>
      <c r="R8">
        <v>8011.333333333333</v>
      </c>
      <c r="S8">
        <v>108.04782891540826</v>
      </c>
      <c r="U8">
        <v>4</v>
      </c>
      <c r="V8">
        <v>6</v>
      </c>
      <c r="W8">
        <v>0</v>
      </c>
      <c r="X8">
        <v>3.3333333333333335</v>
      </c>
      <c r="Y8">
        <v>3.0550504633038931</v>
      </c>
    </row>
    <row r="9" spans="1:25" x14ac:dyDescent="0.2">
      <c r="A9">
        <v>63.6</v>
      </c>
      <c r="C9">
        <v>-35</v>
      </c>
      <c r="D9">
        <v>-37</v>
      </c>
      <c r="E9">
        <v>-34</v>
      </c>
      <c r="F9">
        <v>-35.333333333333336</v>
      </c>
      <c r="G9">
        <v>1.5275252316519465</v>
      </c>
      <c r="I9">
        <v>5368</v>
      </c>
      <c r="J9">
        <v>5457</v>
      </c>
      <c r="K9">
        <v>5512</v>
      </c>
      <c r="L9">
        <v>5445.666666666667</v>
      </c>
      <c r="M9">
        <v>72.665902136650956</v>
      </c>
      <c r="O9">
        <v>8091</v>
      </c>
      <c r="P9">
        <v>7961</v>
      </c>
      <c r="Q9">
        <v>7916</v>
      </c>
      <c r="R9">
        <v>7989.333333333333</v>
      </c>
      <c r="S9">
        <v>90.875372534770577</v>
      </c>
      <c r="U9">
        <v>15</v>
      </c>
      <c r="V9">
        <v>14</v>
      </c>
      <c r="W9">
        <v>9</v>
      </c>
      <c r="X9">
        <v>12.666666666666666</v>
      </c>
      <c r="Y9">
        <v>3.2145502536643198</v>
      </c>
    </row>
    <row r="10" spans="1:25" x14ac:dyDescent="0.2">
      <c r="A10">
        <v>74.2</v>
      </c>
      <c r="C10">
        <v>-38</v>
      </c>
      <c r="D10">
        <v>-38</v>
      </c>
      <c r="E10">
        <v>-36</v>
      </c>
      <c r="F10">
        <v>-37.333333333333336</v>
      </c>
      <c r="G10">
        <v>1.1547005383792517</v>
      </c>
      <c r="I10">
        <v>5982</v>
      </c>
      <c r="J10">
        <v>6054</v>
      </c>
      <c r="K10">
        <v>6120</v>
      </c>
      <c r="L10">
        <v>6052</v>
      </c>
      <c r="M10">
        <v>69.021735706949585</v>
      </c>
      <c r="O10">
        <v>8077</v>
      </c>
      <c r="P10">
        <v>7934</v>
      </c>
      <c r="Q10">
        <v>7864</v>
      </c>
      <c r="R10">
        <v>7958.333333333333</v>
      </c>
      <c r="S10">
        <v>108.56488075493536</v>
      </c>
      <c r="U10">
        <v>21</v>
      </c>
      <c r="V10">
        <v>23</v>
      </c>
      <c r="W10">
        <v>16</v>
      </c>
      <c r="X10">
        <v>20</v>
      </c>
      <c r="Y10">
        <v>3.6055512754639891</v>
      </c>
    </row>
    <row r="11" spans="1:25" x14ac:dyDescent="0.2">
      <c r="A11">
        <v>84.8</v>
      </c>
      <c r="C11">
        <v>-33</v>
      </c>
      <c r="D11">
        <v>-34</v>
      </c>
      <c r="E11">
        <v>-33</v>
      </c>
      <c r="F11">
        <v>-33.333333333333336</v>
      </c>
      <c r="G11">
        <v>0.57735026918962584</v>
      </c>
      <c r="I11">
        <v>6470</v>
      </c>
      <c r="J11">
        <v>6562</v>
      </c>
      <c r="K11">
        <v>6622</v>
      </c>
      <c r="L11">
        <v>6551.333333333333</v>
      </c>
      <c r="M11">
        <v>76.559345173096503</v>
      </c>
      <c r="O11">
        <v>8036</v>
      </c>
      <c r="P11">
        <v>7911</v>
      </c>
      <c r="Q11">
        <v>7828</v>
      </c>
      <c r="R11">
        <v>7925</v>
      </c>
      <c r="S11">
        <v>104.70434565957613</v>
      </c>
      <c r="U11">
        <v>33</v>
      </c>
      <c r="V11">
        <v>33</v>
      </c>
      <c r="W11">
        <v>24</v>
      </c>
      <c r="X11">
        <v>30</v>
      </c>
      <c r="Y11">
        <v>5.196152422706632</v>
      </c>
    </row>
    <row r="12" spans="1:25" x14ac:dyDescent="0.2">
      <c r="A12">
        <v>95.4</v>
      </c>
      <c r="C12">
        <v>-31</v>
      </c>
      <c r="D12">
        <v>-34</v>
      </c>
      <c r="E12">
        <v>-33</v>
      </c>
      <c r="F12">
        <v>-32.666666666666664</v>
      </c>
      <c r="G12">
        <v>1.5275252316519465</v>
      </c>
      <c r="I12">
        <v>6899</v>
      </c>
      <c r="J12">
        <v>6969</v>
      </c>
      <c r="K12">
        <v>7034</v>
      </c>
      <c r="L12">
        <v>6967.333333333333</v>
      </c>
      <c r="M12">
        <v>67.51543033509698</v>
      </c>
      <c r="O12">
        <v>8006</v>
      </c>
      <c r="P12">
        <v>7885</v>
      </c>
      <c r="Q12">
        <v>7824</v>
      </c>
      <c r="R12">
        <v>7905</v>
      </c>
      <c r="S12">
        <v>92.633687176966021</v>
      </c>
      <c r="U12">
        <v>41</v>
      </c>
      <c r="V12">
        <v>39</v>
      </c>
      <c r="W12">
        <v>33</v>
      </c>
      <c r="X12">
        <v>37.666666666666664</v>
      </c>
      <c r="Y12">
        <v>4.1633319989322661</v>
      </c>
    </row>
    <row r="13" spans="1:25" x14ac:dyDescent="0.2">
      <c r="A13">
        <v>106</v>
      </c>
      <c r="C13">
        <v>-32</v>
      </c>
      <c r="D13">
        <v>-35</v>
      </c>
      <c r="E13">
        <v>-30</v>
      </c>
      <c r="F13">
        <v>-32.333333333333336</v>
      </c>
      <c r="G13">
        <v>2.5166114784235831</v>
      </c>
      <c r="I13">
        <v>7239</v>
      </c>
      <c r="J13">
        <v>7302</v>
      </c>
      <c r="K13">
        <v>7345</v>
      </c>
      <c r="L13">
        <v>7295.333333333333</v>
      </c>
      <c r="M13">
        <v>53.31353799302137</v>
      </c>
      <c r="O13">
        <v>7972</v>
      </c>
      <c r="P13">
        <v>7861</v>
      </c>
      <c r="Q13">
        <v>7806</v>
      </c>
      <c r="R13">
        <v>7879.666666666667</v>
      </c>
      <c r="S13">
        <v>84.559643644786803</v>
      </c>
      <c r="U13">
        <v>47</v>
      </c>
      <c r="V13">
        <v>48</v>
      </c>
      <c r="W13">
        <v>42</v>
      </c>
      <c r="X13">
        <v>45.666666666666664</v>
      </c>
      <c r="Y13">
        <v>3.214550253664318</v>
      </c>
    </row>
    <row r="14" spans="1:25" x14ac:dyDescent="0.2">
      <c r="A14">
        <v>116.6</v>
      </c>
      <c r="C14">
        <v>-27</v>
      </c>
      <c r="D14">
        <v>-33</v>
      </c>
      <c r="E14">
        <v>-32</v>
      </c>
      <c r="F14">
        <v>-30.666666666666668</v>
      </c>
      <c r="G14">
        <v>3.2145502536643185</v>
      </c>
      <c r="I14">
        <v>7468</v>
      </c>
      <c r="J14">
        <v>7518</v>
      </c>
      <c r="K14">
        <v>7600</v>
      </c>
      <c r="L14">
        <v>7528.666666666667</v>
      </c>
      <c r="M14">
        <v>66.643329248570211</v>
      </c>
      <c r="O14">
        <v>7940</v>
      </c>
      <c r="P14">
        <v>7835</v>
      </c>
      <c r="Q14">
        <v>7775</v>
      </c>
      <c r="R14">
        <v>7850</v>
      </c>
      <c r="S14">
        <v>83.516465442450325</v>
      </c>
      <c r="U14">
        <v>55</v>
      </c>
      <c r="V14">
        <v>54</v>
      </c>
      <c r="W14">
        <v>51</v>
      </c>
      <c r="X14">
        <v>53.333333333333336</v>
      </c>
      <c r="Y14">
        <v>2.0816659994661326</v>
      </c>
    </row>
  </sheetData>
  <mergeCells count="4">
    <mergeCell ref="C1:E1"/>
    <mergeCell ref="I1:K1"/>
    <mergeCell ref="O1:Q1"/>
    <mergeCell ref="U1:W1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C2489-BCC8-4A60-B643-58E6D9915B25}">
  <dimension ref="A1:P15"/>
  <sheetViews>
    <sheetView workbookViewId="0">
      <selection activeCell="N30" sqref="N30"/>
    </sheetView>
  </sheetViews>
  <sheetFormatPr baseColWidth="10" defaultColWidth="8.83203125" defaultRowHeight="15" x14ac:dyDescent="0.2"/>
  <cols>
    <col min="1" max="1" width="8.83203125" bestFit="1" customWidth="1"/>
    <col min="2" max="2" width="15.5" customWidth="1"/>
    <col min="3" max="5" width="10.1640625" bestFit="1" customWidth="1"/>
    <col min="9" max="9" width="14.33203125" bestFit="1" customWidth="1"/>
    <col min="12" max="12" width="16.83203125" bestFit="1" customWidth="1"/>
    <col min="15" max="15" width="9.5" customWidth="1"/>
  </cols>
  <sheetData>
    <row r="1" spans="1:16" ht="16" x14ac:dyDescent="0.2">
      <c r="A1" s="16" t="s">
        <v>3063</v>
      </c>
      <c r="B1" s="16"/>
      <c r="C1" t="s">
        <v>3052</v>
      </c>
      <c r="D1" t="s">
        <v>3052</v>
      </c>
      <c r="E1" t="s">
        <v>3052</v>
      </c>
      <c r="I1" t="s">
        <v>3052</v>
      </c>
      <c r="J1" t="s">
        <v>3052</v>
      </c>
      <c r="K1" t="s">
        <v>3052</v>
      </c>
    </row>
    <row r="2" spans="1:16" x14ac:dyDescent="0.2">
      <c r="A2" s="16"/>
      <c r="B2" s="16"/>
      <c r="C2" t="s">
        <v>3053</v>
      </c>
      <c r="D2" t="s">
        <v>3054</v>
      </c>
      <c r="E2" t="s">
        <v>3055</v>
      </c>
      <c r="F2" t="s">
        <v>3044</v>
      </c>
      <c r="G2" t="s">
        <v>3045</v>
      </c>
      <c r="I2" t="s">
        <v>3053</v>
      </c>
      <c r="J2" t="s">
        <v>3054</v>
      </c>
      <c r="K2" t="s">
        <v>3055</v>
      </c>
      <c r="L2" t="s">
        <v>3044</v>
      </c>
      <c r="M2" t="s">
        <v>3045</v>
      </c>
      <c r="O2" t="s">
        <v>3059</v>
      </c>
    </row>
    <row r="3" spans="1:16" ht="16.5" customHeight="1" x14ac:dyDescent="0.2">
      <c r="B3" s="16" t="s">
        <v>3060</v>
      </c>
      <c r="C3" s="17">
        <v>4.28</v>
      </c>
      <c r="D3" s="17">
        <v>4.3570000000000002</v>
      </c>
      <c r="E3" s="17">
        <v>4.484</v>
      </c>
      <c r="F3">
        <f t="shared" ref="F3" si="0">AVERAGE(C3:E3)</f>
        <v>4.3736666666666668</v>
      </c>
      <c r="G3">
        <f t="shared" ref="G3" si="1">STDEV(C3:E3)</f>
        <v>0.10301617995894288</v>
      </c>
      <c r="I3" s="17">
        <v>-4.5999999999999999E-2</v>
      </c>
      <c r="J3" s="17">
        <v>-5.1999999999999998E-2</v>
      </c>
      <c r="K3" s="17">
        <v>-5.2999999999999999E-2</v>
      </c>
      <c r="L3">
        <f>AVERAGE(I3:K3)</f>
        <v>-5.0333333333333334E-2</v>
      </c>
      <c r="M3">
        <f>STDEV(I3:K3)</f>
        <v>3.7859388972001817E-3</v>
      </c>
      <c r="O3" s="19">
        <f>_xlfn.T.TEST(C3:E3,I3:K3,2,1)</f>
        <v>1.9238144301380469E-4</v>
      </c>
      <c r="P3" t="s">
        <v>3041</v>
      </c>
    </row>
    <row r="4" spans="1:16" ht="16" x14ac:dyDescent="0.2">
      <c r="A4" s="16"/>
      <c r="B4" s="16" t="s">
        <v>3061</v>
      </c>
      <c r="C4" s="17">
        <v>0.66600000000000004</v>
      </c>
      <c r="D4" s="17">
        <v>0.73099999999999998</v>
      </c>
      <c r="E4" s="17">
        <v>0.71099999999999997</v>
      </c>
      <c r="F4">
        <f>AVERAGE(C4:E4)</f>
        <v>0.70266666666666666</v>
      </c>
      <c r="G4">
        <f>STDEV(C4:E4)</f>
        <v>3.3291640592396934E-2</v>
      </c>
      <c r="I4" s="17">
        <v>-4.5999999999999999E-2</v>
      </c>
      <c r="J4" s="17">
        <v>-5.2999999999999999E-2</v>
      </c>
      <c r="K4" s="17">
        <v>-4.8000000000000001E-2</v>
      </c>
      <c r="L4">
        <f>AVERAGE(I4:K4)</f>
        <v>-4.9000000000000009E-2</v>
      </c>
      <c r="M4">
        <f>STDEV(I4:K4)</f>
        <v>3.6055512754639887E-3</v>
      </c>
      <c r="O4" s="19">
        <f>_xlfn.T.TEST(C4:E4,I4:K4,2,1)</f>
        <v>7.8746224797490727E-4</v>
      </c>
      <c r="P4" t="s">
        <v>3041</v>
      </c>
    </row>
    <row r="5" spans="1:16" ht="16" x14ac:dyDescent="0.2">
      <c r="A5" s="16"/>
      <c r="B5" s="16" t="s">
        <v>3062</v>
      </c>
      <c r="C5" s="17">
        <v>3.6760000000000002</v>
      </c>
      <c r="D5" s="17">
        <v>3.609</v>
      </c>
      <c r="E5" s="17">
        <v>3.6659999999999999</v>
      </c>
      <c r="F5">
        <f t="shared" ref="F5" si="2">AVERAGE(C5:E5)</f>
        <v>3.6503333333333337</v>
      </c>
      <c r="G5">
        <f t="shared" ref="G5" si="3">STDEV(C5:E5)</f>
        <v>3.6143233576055929E-2</v>
      </c>
      <c r="I5" s="17">
        <v>-5.1999999999999998E-2</v>
      </c>
      <c r="J5" s="17">
        <v>-5.6000000000000001E-2</v>
      </c>
      <c r="K5" s="17">
        <v>-5.2999999999999999E-2</v>
      </c>
      <c r="L5">
        <f>AVERAGE(I5:K5)</f>
        <v>-5.3666666666666668E-2</v>
      </c>
      <c r="M5">
        <f>STDEV(I5:K5)</f>
        <v>2.0816659994661343E-3</v>
      </c>
      <c r="O5" s="19">
        <f>_xlfn.T.TEST(C5:E5,I5:K5,2,1)</f>
        <v>2.8206593110891486E-5</v>
      </c>
      <c r="P5" t="s">
        <v>3041</v>
      </c>
    </row>
    <row r="6" spans="1:16" x14ac:dyDescent="0.2">
      <c r="A6" s="16"/>
      <c r="B6" s="16"/>
      <c r="C6" s="17"/>
      <c r="D6" s="17"/>
      <c r="E6" s="17"/>
      <c r="I6" s="17"/>
      <c r="J6" s="17"/>
      <c r="K6" s="17"/>
    </row>
    <row r="7" spans="1:16" x14ac:dyDescent="0.2">
      <c r="A7" s="16"/>
      <c r="B7" s="16"/>
      <c r="C7" s="17"/>
      <c r="D7" s="17"/>
      <c r="E7" s="17"/>
      <c r="I7" s="17"/>
      <c r="J7" s="17"/>
      <c r="K7" s="17"/>
    </row>
    <row r="8" spans="1:16" ht="16" x14ac:dyDescent="0.2">
      <c r="A8" s="16" t="s">
        <v>3064</v>
      </c>
      <c r="C8" t="s">
        <v>3052</v>
      </c>
      <c r="D8" t="s">
        <v>3052</v>
      </c>
      <c r="E8" t="s">
        <v>3052</v>
      </c>
      <c r="I8" t="s">
        <v>3056</v>
      </c>
      <c r="O8" t="s">
        <v>3059</v>
      </c>
    </row>
    <row r="9" spans="1:16" x14ac:dyDescent="0.2">
      <c r="C9" t="s">
        <v>3053</v>
      </c>
      <c r="D9" t="s">
        <v>3054</v>
      </c>
      <c r="E9" t="s">
        <v>3055</v>
      </c>
      <c r="F9" t="s">
        <v>3044</v>
      </c>
      <c r="G9" t="s">
        <v>3045</v>
      </c>
      <c r="I9" t="s">
        <v>3057</v>
      </c>
      <c r="J9" t="s">
        <v>3058</v>
      </c>
      <c r="O9" t="s">
        <v>3043</v>
      </c>
    </row>
    <row r="10" spans="1:16" x14ac:dyDescent="0.2">
      <c r="B10" s="1" t="s">
        <v>3046</v>
      </c>
      <c r="C10">
        <v>7.8339999999999996</v>
      </c>
      <c r="D10">
        <v>6.9909999999999997</v>
      </c>
      <c r="E10">
        <v>7.5990000000000002</v>
      </c>
      <c r="F10">
        <f>AVERAGE(C10:E10)</f>
        <v>7.4746666666666668</v>
      </c>
      <c r="G10">
        <f>STDEV(C10:E10)</f>
        <v>0.43503601383487023</v>
      </c>
      <c r="I10">
        <f>F10/$F$10*100</f>
        <v>100</v>
      </c>
      <c r="J10">
        <f>G10/$F$10*100</f>
        <v>5.8201393217294441</v>
      </c>
      <c r="O10">
        <f>_xlfn.T.TEST(C$15:E$15,C10:E10,2,1)</f>
        <v>0.43096399080569991</v>
      </c>
      <c r="P10" t="s">
        <v>3042</v>
      </c>
    </row>
    <row r="11" spans="1:16" x14ac:dyDescent="0.2">
      <c r="B11" s="1" t="s">
        <v>3047</v>
      </c>
      <c r="C11">
        <v>6.9029999999999996</v>
      </c>
      <c r="D11">
        <v>7.5410000000000004</v>
      </c>
      <c r="E11">
        <v>6.3789999999999996</v>
      </c>
      <c r="F11">
        <f>AVERAGE(C11:E11)</f>
        <v>6.9409999999999998</v>
      </c>
      <c r="G11">
        <f>STDEV(C11:E11)</f>
        <v>0.5819312674191004</v>
      </c>
      <c r="I11">
        <f t="shared" ref="I11:J15" si="4">F11/$F$10*100</f>
        <v>92.860328219764526</v>
      </c>
      <c r="J11">
        <f t="shared" si="4"/>
        <v>7.7853808520215004</v>
      </c>
      <c r="O11">
        <f>_xlfn.T.TEST(C$15:E$15,C11:E11,2,1)</f>
        <v>0.57467038432526529</v>
      </c>
      <c r="P11" t="s">
        <v>3042</v>
      </c>
    </row>
    <row r="12" spans="1:16" x14ac:dyDescent="0.2">
      <c r="B12" s="1" t="s">
        <v>3048</v>
      </c>
      <c r="C12">
        <v>4.883</v>
      </c>
      <c r="D12">
        <v>4.609</v>
      </c>
      <c r="E12">
        <v>4.5</v>
      </c>
      <c r="F12">
        <f>AVERAGE(C12:E12)</f>
        <v>4.6640000000000006</v>
      </c>
      <c r="G12">
        <f>STDEV(C12:E12)</f>
        <v>0.19733474098597034</v>
      </c>
      <c r="I12">
        <f t="shared" si="4"/>
        <v>62.397431323581884</v>
      </c>
      <c r="J12">
        <f t="shared" si="4"/>
        <v>2.640047373162286</v>
      </c>
      <c r="O12">
        <f>_xlfn.T.TEST(C$15:E$15,C12:E12,2,1)</f>
        <v>0.1144562088440132</v>
      </c>
      <c r="P12" t="s">
        <v>3042</v>
      </c>
    </row>
    <row r="13" spans="1:16" x14ac:dyDescent="0.2">
      <c r="B13" s="18" t="s">
        <v>3049</v>
      </c>
      <c r="C13">
        <v>1.6160000000000001</v>
      </c>
      <c r="D13">
        <v>1.5740000000000001</v>
      </c>
      <c r="E13">
        <v>1.5109999999999999</v>
      </c>
      <c r="F13">
        <f>AVERAGE(C13:E13)</f>
        <v>1.5670000000000002</v>
      </c>
      <c r="G13">
        <f>STDEV(C13:E13)</f>
        <v>5.2848841046895356E-2</v>
      </c>
      <c r="I13">
        <f t="shared" si="4"/>
        <v>20.964145558330362</v>
      </c>
      <c r="J13">
        <f t="shared" si="4"/>
        <v>0.70703943605371955</v>
      </c>
      <c r="O13">
        <f>_xlfn.T.TEST(C$15:E$15,C13:E13,2,1)</f>
        <v>2.2122958738605602E-2</v>
      </c>
      <c r="P13" t="s">
        <v>3041</v>
      </c>
    </row>
    <row r="14" spans="1:16" x14ac:dyDescent="0.2">
      <c r="B14" s="18" t="s">
        <v>3050</v>
      </c>
      <c r="C14">
        <v>4.0839999999999996</v>
      </c>
      <c r="D14">
        <v>4.0869999999999997</v>
      </c>
      <c r="E14">
        <v>3.6539999999999999</v>
      </c>
      <c r="F14">
        <f>AVERAGE(C14:E14)</f>
        <v>3.9416666666666664</v>
      </c>
      <c r="G14">
        <f>STDEV(C14:E14)</f>
        <v>0.24913115688996681</v>
      </c>
      <c r="I14">
        <f t="shared" si="4"/>
        <v>52.733678201926502</v>
      </c>
      <c r="J14">
        <f t="shared" si="4"/>
        <v>3.3330069152243151</v>
      </c>
      <c r="O14">
        <f>_xlfn.T.TEST(C$15:E$15,C14:E14,2,1)</f>
        <v>5.4168781784294517E-2</v>
      </c>
      <c r="P14" t="s">
        <v>3042</v>
      </c>
    </row>
    <row r="15" spans="1:16" x14ac:dyDescent="0.2">
      <c r="B15" s="18" t="s">
        <v>3051</v>
      </c>
      <c r="C15">
        <v>7.2839999999999998</v>
      </c>
      <c r="D15">
        <v>7.4770000000000003</v>
      </c>
      <c r="E15">
        <v>5.024</v>
      </c>
      <c r="F15">
        <f t="shared" ref="F15" si="5">AVERAGE(C15:E15)</f>
        <v>6.5949999999999998</v>
      </c>
      <c r="G15">
        <f t="shared" ref="G15" si="6">STDEV(C15:E15)</f>
        <v>1.3639439138029101</v>
      </c>
      <c r="I15">
        <f t="shared" si="4"/>
        <v>88.23135925793791</v>
      </c>
      <c r="J15">
        <f t="shared" si="4"/>
        <v>18.247555036606897</v>
      </c>
    </row>
  </sheetData>
  <phoneticPr fontId="6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3E93F-E295-DD4D-8E6E-A3BA6DCE11AA}">
  <dimension ref="C3:K59"/>
  <sheetViews>
    <sheetView tabSelected="1" workbookViewId="0">
      <selection activeCell="A2" sqref="A2"/>
    </sheetView>
  </sheetViews>
  <sheetFormatPr baseColWidth="10" defaultRowHeight="15" x14ac:dyDescent="0.2"/>
  <sheetData>
    <row r="3" spans="3:11" x14ac:dyDescent="0.2">
      <c r="C3" s="25" t="s">
        <v>3079</v>
      </c>
      <c r="D3" s="26"/>
      <c r="E3" s="27"/>
      <c r="F3" s="27"/>
    </row>
    <row r="4" spans="3:11" x14ac:dyDescent="0.2">
      <c r="C4" s="26"/>
      <c r="D4" s="26"/>
      <c r="E4" s="27"/>
      <c r="F4" s="27"/>
    </row>
    <row r="5" spans="3:11" x14ac:dyDescent="0.2">
      <c r="C5" s="28" t="s">
        <v>3080</v>
      </c>
      <c r="D5" s="28" t="s">
        <v>3081</v>
      </c>
      <c r="E5" s="29"/>
      <c r="F5" s="29"/>
      <c r="G5" s="30"/>
      <c r="H5" s="28" t="s">
        <v>3082</v>
      </c>
      <c r="I5" s="28" t="s">
        <v>3081</v>
      </c>
      <c r="J5" s="29"/>
      <c r="K5" s="29"/>
    </row>
    <row r="6" spans="3:11" x14ac:dyDescent="0.2">
      <c r="C6" s="28" t="s">
        <v>3083</v>
      </c>
      <c r="D6" s="28">
        <v>1.1451820888260578</v>
      </c>
      <c r="E6" s="29"/>
      <c r="F6" s="29"/>
      <c r="G6" s="30"/>
      <c r="H6" s="28" t="s">
        <v>3083</v>
      </c>
      <c r="I6" s="28">
        <v>0.20289490449736844</v>
      </c>
      <c r="J6" s="29"/>
      <c r="K6" s="29"/>
    </row>
    <row r="7" spans="3:11" x14ac:dyDescent="0.2">
      <c r="C7" s="28" t="s">
        <v>3084</v>
      </c>
      <c r="D7" s="28">
        <v>1.0518187214858052</v>
      </c>
      <c r="E7" s="29"/>
      <c r="F7" s="29"/>
      <c r="G7" s="30"/>
      <c r="H7" s="28" t="s">
        <v>3084</v>
      </c>
      <c r="I7" s="28">
        <v>6.8944870460270827E-2</v>
      </c>
      <c r="J7" s="29"/>
      <c r="K7" s="29"/>
    </row>
    <row r="8" spans="3:11" x14ac:dyDescent="0.2">
      <c r="C8" s="28" t="s">
        <v>3085</v>
      </c>
      <c r="D8" s="28">
        <v>0.75568583447684667</v>
      </c>
      <c r="E8" s="29"/>
      <c r="F8" s="29"/>
      <c r="G8" s="30"/>
      <c r="H8" s="28" t="s">
        <v>3085</v>
      </c>
      <c r="I8" s="28">
        <v>0.18713607696359227</v>
      </c>
      <c r="J8" s="29"/>
      <c r="K8" s="29"/>
    </row>
    <row r="9" spans="3:11" x14ac:dyDescent="0.2">
      <c r="C9" s="28" t="s">
        <v>3086</v>
      </c>
      <c r="D9" s="28">
        <v>1.1210821615003574</v>
      </c>
      <c r="E9" s="29"/>
      <c r="F9" s="29"/>
      <c r="G9" s="30"/>
      <c r="H9" s="28" t="s">
        <v>3086</v>
      </c>
      <c r="I9" s="28">
        <v>5.7969972713533845E-2</v>
      </c>
      <c r="J9" s="29"/>
      <c r="K9" s="29"/>
    </row>
    <row r="10" spans="3:11" x14ac:dyDescent="0.2">
      <c r="C10" s="28" t="s">
        <v>3087</v>
      </c>
      <c r="D10" s="28">
        <v>1.2292489574156706</v>
      </c>
      <c r="E10" s="29"/>
      <c r="F10" s="29"/>
      <c r="G10" s="30"/>
      <c r="H10" s="28" t="s">
        <v>3087</v>
      </c>
      <c r="I10" s="28">
        <v>0.15607300345951419</v>
      </c>
      <c r="J10" s="29"/>
      <c r="K10" s="29"/>
    </row>
    <row r="11" spans="3:11" x14ac:dyDescent="0.2">
      <c r="C11" s="28" t="s">
        <v>3088</v>
      </c>
      <c r="D11" s="28">
        <v>0.99729967271094067</v>
      </c>
      <c r="E11" s="29"/>
      <c r="F11" s="29"/>
      <c r="G11" s="30"/>
      <c r="H11" s="28" t="s">
        <v>3088</v>
      </c>
      <c r="I11" s="28">
        <v>1.0044302202840022E-2</v>
      </c>
      <c r="J11" s="29"/>
      <c r="K11" s="29"/>
    </row>
    <row r="12" spans="3:11" x14ac:dyDescent="0.2">
      <c r="C12" s="28" t="s">
        <v>3089</v>
      </c>
      <c r="D12" s="28">
        <v>1.146511046820385</v>
      </c>
      <c r="E12" s="29"/>
      <c r="F12" s="29"/>
      <c r="G12" s="30"/>
      <c r="H12" s="28" t="s">
        <v>3089</v>
      </c>
      <c r="I12" s="28">
        <v>2.9837485955495357E-2</v>
      </c>
      <c r="J12" s="29"/>
      <c r="K12" s="29"/>
    </row>
    <row r="13" spans="3:11" x14ac:dyDescent="0.2">
      <c r="C13" s="28" t="s">
        <v>3090</v>
      </c>
      <c r="D13" s="28">
        <v>0.66422094706767498</v>
      </c>
      <c r="E13" s="29"/>
      <c r="F13" s="29"/>
      <c r="G13" s="30"/>
      <c r="H13" s="28" t="s">
        <v>3090</v>
      </c>
      <c r="I13" s="28">
        <v>3.9783314607327147E-2</v>
      </c>
      <c r="J13" s="29"/>
      <c r="K13" s="29"/>
    </row>
    <row r="14" spans="3:11" x14ac:dyDescent="0.2">
      <c r="C14" s="28" t="s">
        <v>3091</v>
      </c>
      <c r="D14" s="28">
        <v>1.0238943306498991</v>
      </c>
      <c r="E14" s="29"/>
      <c r="F14" s="29"/>
      <c r="G14" s="30"/>
      <c r="H14" s="28" t="s">
        <v>3091</v>
      </c>
      <c r="I14" s="28">
        <v>8.2814246733619784E-2</v>
      </c>
      <c r="J14" s="29"/>
      <c r="K14" s="29"/>
    </row>
    <row r="15" spans="3:11" x14ac:dyDescent="0.2">
      <c r="C15" s="28" t="s">
        <v>3092</v>
      </c>
      <c r="D15" s="28">
        <v>0.83332261073467861</v>
      </c>
      <c r="E15" s="29"/>
      <c r="F15" s="29"/>
      <c r="G15" s="30"/>
      <c r="H15" s="28" t="s">
        <v>3092</v>
      </c>
      <c r="I15" s="28">
        <v>0.11746547102479227</v>
      </c>
      <c r="J15" s="29"/>
      <c r="K15" s="29"/>
    </row>
    <row r="16" spans="3:11" x14ac:dyDescent="0.2">
      <c r="C16" s="28" t="s">
        <v>3093</v>
      </c>
      <c r="D16" s="28">
        <v>1.1707882616096146</v>
      </c>
      <c r="E16" s="29" t="s">
        <v>3094</v>
      </c>
      <c r="F16" s="29" t="s">
        <v>3095</v>
      </c>
      <c r="G16" s="30"/>
      <c r="H16" s="28" t="s">
        <v>3093</v>
      </c>
      <c r="I16" s="28">
        <v>0.2405455053319317</v>
      </c>
      <c r="J16" s="29" t="s">
        <v>3094</v>
      </c>
      <c r="K16" s="29" t="s">
        <v>3095</v>
      </c>
    </row>
    <row r="17" spans="3:11" x14ac:dyDescent="0.2">
      <c r="C17" s="28" t="s">
        <v>3096</v>
      </c>
      <c r="D17" s="28">
        <v>0.86651975686678417</v>
      </c>
      <c r="E17" s="29">
        <v>1.0004645325137262</v>
      </c>
      <c r="F17" s="29">
        <v>5.2449999999999997E-2</v>
      </c>
      <c r="G17" s="30"/>
      <c r="H17" s="28" t="s">
        <v>3096</v>
      </c>
      <c r="I17" s="28">
        <v>5.1758904208512362E-2</v>
      </c>
      <c r="J17" s="29">
        <v>0.10377233817989985</v>
      </c>
      <c r="K17" s="29">
        <v>2.1930000000000002E-2</v>
      </c>
    </row>
    <row r="18" spans="3:11" x14ac:dyDescent="0.2">
      <c r="C18" s="26"/>
      <c r="D18" s="26"/>
      <c r="E18" s="27"/>
      <c r="F18" s="27"/>
    </row>
    <row r="19" spans="3:11" x14ac:dyDescent="0.2">
      <c r="C19" s="28" t="s">
        <v>3080</v>
      </c>
      <c r="D19" s="28" t="s">
        <v>3081</v>
      </c>
      <c r="E19" s="29"/>
      <c r="F19" s="29"/>
      <c r="G19" s="30"/>
      <c r="H19" s="28" t="s">
        <v>3097</v>
      </c>
      <c r="I19" s="28" t="s">
        <v>3081</v>
      </c>
      <c r="J19" s="29"/>
      <c r="K19" s="29"/>
    </row>
    <row r="20" spans="3:11" x14ac:dyDescent="0.2">
      <c r="C20" s="28" t="s">
        <v>3083</v>
      </c>
      <c r="D20" s="28">
        <v>1.2163062787651875</v>
      </c>
      <c r="E20" s="29"/>
      <c r="F20" s="29"/>
      <c r="G20" s="30"/>
      <c r="H20" s="28" t="s">
        <v>3083</v>
      </c>
      <c r="I20" s="28">
        <v>0.11618925768204291</v>
      </c>
      <c r="J20" s="29"/>
      <c r="K20" s="29"/>
    </row>
    <row r="21" spans="3:11" x14ac:dyDescent="0.2">
      <c r="C21" s="28" t="s">
        <v>3084</v>
      </c>
      <c r="D21" s="28">
        <v>0.90788575807830052</v>
      </c>
      <c r="E21" s="29"/>
      <c r="F21" s="29"/>
      <c r="G21" s="30"/>
      <c r="H21" s="28" t="s">
        <v>3084</v>
      </c>
      <c r="I21" s="28">
        <v>4.0138107199251184E-2</v>
      </c>
      <c r="J21" s="29"/>
      <c r="K21" s="29"/>
    </row>
    <row r="22" spans="3:11" x14ac:dyDescent="0.2">
      <c r="C22" s="28" t="s">
        <v>3085</v>
      </c>
      <c r="D22" s="28">
        <v>1.1482809018342479</v>
      </c>
      <c r="E22" s="29"/>
      <c r="F22" s="29"/>
      <c r="G22" s="30"/>
      <c r="H22" s="28" t="s">
        <v>3085</v>
      </c>
      <c r="I22" s="28">
        <v>0.13639162640522248</v>
      </c>
      <c r="J22" s="29"/>
      <c r="K22" s="29"/>
    </row>
    <row r="23" spans="3:11" x14ac:dyDescent="0.2">
      <c r="C23" s="28" t="s">
        <v>3086</v>
      </c>
      <c r="D23" s="28">
        <v>0.78702170978923891</v>
      </c>
      <c r="E23" s="29"/>
      <c r="F23" s="29"/>
      <c r="G23" s="30"/>
      <c r="H23" s="28" t="s">
        <v>3086</v>
      </c>
      <c r="I23" s="28">
        <v>5.0172633999063979E-2</v>
      </c>
      <c r="J23" s="29"/>
      <c r="K23" s="29"/>
    </row>
    <row r="24" spans="3:11" x14ac:dyDescent="0.2">
      <c r="C24" s="28" t="s">
        <v>3087</v>
      </c>
      <c r="D24" s="28">
        <v>1.0344872989497729</v>
      </c>
      <c r="E24" s="29"/>
      <c r="F24" s="29"/>
      <c r="G24" s="30"/>
      <c r="H24" s="28" t="s">
        <v>3087</v>
      </c>
      <c r="I24" s="28">
        <v>7.7188667690867657E-2</v>
      </c>
      <c r="J24" s="29"/>
      <c r="K24" s="29"/>
    </row>
    <row r="25" spans="3:11" x14ac:dyDescent="0.2">
      <c r="C25" s="28" t="s">
        <v>3088</v>
      </c>
      <c r="D25" s="28">
        <v>0.90105954937094501</v>
      </c>
      <c r="E25" s="29"/>
      <c r="F25" s="29"/>
      <c r="G25" s="30"/>
      <c r="H25" s="28" t="s">
        <v>3088</v>
      </c>
      <c r="I25" s="28">
        <v>0.21857385108503122</v>
      </c>
      <c r="J25" s="29"/>
      <c r="K25" s="29"/>
    </row>
    <row r="26" spans="3:11" x14ac:dyDescent="0.2">
      <c r="C26" s="28" t="s">
        <v>3089</v>
      </c>
      <c r="D26" s="28">
        <v>0.97450692959720431</v>
      </c>
      <c r="E26" s="29"/>
      <c r="F26" s="29"/>
      <c r="G26" s="30"/>
      <c r="H26" s="28" t="s">
        <v>3089</v>
      </c>
      <c r="I26" s="28">
        <v>0.13772879921311681</v>
      </c>
      <c r="J26" s="29"/>
      <c r="K26" s="29"/>
    </row>
    <row r="27" spans="3:11" x14ac:dyDescent="0.2">
      <c r="C27" s="28" t="s">
        <v>3090</v>
      </c>
      <c r="D27" s="28">
        <v>1.0813907522128354</v>
      </c>
      <c r="E27" s="29"/>
      <c r="F27" s="29"/>
      <c r="G27" s="30"/>
      <c r="H27" s="28" t="s">
        <v>3090</v>
      </c>
      <c r="I27" s="28">
        <v>9.8377713723654864E-2</v>
      </c>
      <c r="J27" s="29"/>
      <c r="K27" s="29"/>
    </row>
    <row r="28" spans="3:11" x14ac:dyDescent="0.2">
      <c r="C28" s="28" t="s">
        <v>3091</v>
      </c>
      <c r="D28" s="28">
        <v>1.0034526799812795</v>
      </c>
      <c r="E28" s="29"/>
      <c r="F28" s="29"/>
      <c r="G28" s="30"/>
      <c r="H28" s="28" t="s">
        <v>3091</v>
      </c>
      <c r="I28" s="28">
        <v>8.1914504488267731E-2</v>
      </c>
      <c r="J28" s="29"/>
      <c r="K28" s="29"/>
    </row>
    <row r="29" spans="3:11" x14ac:dyDescent="0.2">
      <c r="C29" s="28" t="s">
        <v>3092</v>
      </c>
      <c r="D29" s="28">
        <v>1.1302045974525992</v>
      </c>
      <c r="E29" s="29"/>
      <c r="F29" s="29"/>
      <c r="G29" s="30"/>
      <c r="H29" s="28" t="s">
        <v>3092</v>
      </c>
      <c r="I29" s="28">
        <v>3.0103580399438386E-2</v>
      </c>
      <c r="J29" s="29"/>
      <c r="K29" s="29"/>
    </row>
    <row r="30" spans="3:11" x14ac:dyDescent="0.2">
      <c r="C30" s="28" t="s">
        <v>3093</v>
      </c>
      <c r="D30" s="28">
        <v>0.99300004789814145</v>
      </c>
      <c r="E30" s="29" t="s">
        <v>3094</v>
      </c>
      <c r="F30" s="29" t="s">
        <v>3095</v>
      </c>
      <c r="G30" s="30"/>
      <c r="H30" s="28" t="s">
        <v>3093</v>
      </c>
      <c r="I30" s="28">
        <v>0.25862182473744322</v>
      </c>
      <c r="J30" s="29" t="s">
        <v>3094</v>
      </c>
      <c r="K30" s="29" t="s">
        <v>3095</v>
      </c>
    </row>
    <row r="31" spans="3:11" x14ac:dyDescent="0.2">
      <c r="C31" s="28" t="s">
        <v>3096</v>
      </c>
      <c r="D31" s="28">
        <v>0.81724496617032061</v>
      </c>
      <c r="E31" s="29">
        <v>0.99957012250833943</v>
      </c>
      <c r="F31" s="29">
        <v>3.8010000000000002E-2</v>
      </c>
      <c r="G31" s="30"/>
      <c r="H31" s="28" t="s">
        <v>3096</v>
      </c>
      <c r="I31" s="28">
        <v>0.1843076350986024</v>
      </c>
      <c r="J31" s="29">
        <v>0.11914235014350026</v>
      </c>
      <c r="K31" s="29">
        <v>2.078E-2</v>
      </c>
    </row>
    <row r="32" spans="3:11" x14ac:dyDescent="0.2">
      <c r="C32" s="26"/>
      <c r="D32" s="26"/>
      <c r="E32" s="27"/>
      <c r="F32" s="27"/>
    </row>
    <row r="33" spans="3:11" x14ac:dyDescent="0.2">
      <c r="C33" s="28" t="s">
        <v>3080</v>
      </c>
      <c r="D33" s="28" t="s">
        <v>3081</v>
      </c>
      <c r="E33" s="29"/>
      <c r="F33" s="29"/>
      <c r="G33" s="30"/>
      <c r="H33" s="28" t="s">
        <v>3098</v>
      </c>
      <c r="I33" s="28" t="s">
        <v>3081</v>
      </c>
      <c r="J33" s="29"/>
      <c r="K33" s="29"/>
    </row>
    <row r="34" spans="3:11" x14ac:dyDescent="0.2">
      <c r="C34" s="28" t="s">
        <v>3083</v>
      </c>
      <c r="D34" s="28">
        <v>1.2330212579875919</v>
      </c>
      <c r="E34" s="29"/>
      <c r="F34" s="29"/>
      <c r="G34" s="30"/>
      <c r="H34" s="28" t="s">
        <v>3083</v>
      </c>
      <c r="I34" s="28">
        <v>9.9663806076239161E-2</v>
      </c>
      <c r="J34" s="29"/>
      <c r="K34" s="29"/>
    </row>
    <row r="35" spans="3:11" x14ac:dyDescent="0.2">
      <c r="C35" s="28" t="s">
        <v>3084</v>
      </c>
      <c r="D35" s="28">
        <v>0.86715757324045384</v>
      </c>
      <c r="E35" s="29"/>
      <c r="F35" s="29"/>
      <c r="G35" s="30"/>
      <c r="H35" s="28" t="s">
        <v>3084</v>
      </c>
      <c r="I35" s="28">
        <v>0.22470049050629973</v>
      </c>
      <c r="J35" s="29"/>
      <c r="K35" s="29"/>
    </row>
    <row r="36" spans="3:11" x14ac:dyDescent="0.2">
      <c r="C36" s="28" t="s">
        <v>3085</v>
      </c>
      <c r="D36" s="28">
        <v>1.3203350837602472</v>
      </c>
      <c r="E36" s="29"/>
      <c r="F36" s="29"/>
      <c r="G36" s="30"/>
      <c r="H36" s="28" t="s">
        <v>3085</v>
      </c>
      <c r="I36" s="28">
        <v>2.1040136838317153E-2</v>
      </c>
      <c r="J36" s="29"/>
      <c r="K36" s="29"/>
    </row>
    <row r="37" spans="3:11" x14ac:dyDescent="0.2">
      <c r="C37" s="28" t="s">
        <v>3086</v>
      </c>
      <c r="D37" s="28">
        <v>1.255612775732784</v>
      </c>
      <c r="E37" s="29"/>
      <c r="F37" s="29"/>
      <c r="G37" s="30"/>
      <c r="H37" s="28" t="s">
        <v>3086</v>
      </c>
      <c r="I37" s="28">
        <v>0.13676088944906151</v>
      </c>
      <c r="J37" s="29"/>
      <c r="K37" s="29"/>
    </row>
    <row r="38" spans="3:11" x14ac:dyDescent="0.2">
      <c r="C38" s="28" t="s">
        <v>3087</v>
      </c>
      <c r="D38" s="28">
        <v>0.89741525224329299</v>
      </c>
      <c r="E38" s="29"/>
      <c r="F38" s="29"/>
      <c r="G38" s="30"/>
      <c r="H38" s="28" t="s">
        <v>3087</v>
      </c>
      <c r="I38" s="28">
        <v>5.057725201518546E-2</v>
      </c>
      <c r="J38" s="29"/>
      <c r="K38" s="29"/>
    </row>
    <row r="39" spans="3:11" x14ac:dyDescent="0.2">
      <c r="C39" s="28" t="s">
        <v>3088</v>
      </c>
      <c r="D39" s="28">
        <v>1.0516157383489022</v>
      </c>
      <c r="E39" s="29"/>
      <c r="F39" s="29"/>
      <c r="G39" s="30"/>
      <c r="H39" s="28" t="s">
        <v>3088</v>
      </c>
      <c r="I39" s="28">
        <v>2.0831818651799165E-2</v>
      </c>
      <c r="J39" s="29"/>
      <c r="K39" s="29"/>
    </row>
    <row r="40" spans="3:11" x14ac:dyDescent="0.2">
      <c r="C40" s="28" t="s">
        <v>3089</v>
      </c>
      <c r="D40" s="28">
        <v>0.6734581744840803</v>
      </c>
      <c r="E40" s="29"/>
      <c r="F40" s="29"/>
      <c r="G40" s="30"/>
      <c r="H40" s="28" t="s">
        <v>3089</v>
      </c>
      <c r="I40" s="28">
        <v>0.22690343649165556</v>
      </c>
      <c r="J40" s="29"/>
      <c r="K40" s="29"/>
    </row>
    <row r="41" spans="3:11" x14ac:dyDescent="0.2">
      <c r="C41" s="28" t="s">
        <v>3090</v>
      </c>
      <c r="D41" s="28">
        <v>1.0977088025710002</v>
      </c>
      <c r="E41" s="29"/>
      <c r="F41" s="29"/>
      <c r="G41" s="30"/>
      <c r="H41" s="28" t="s">
        <v>3090</v>
      </c>
      <c r="I41" s="28">
        <v>1.0520068419158576E-2</v>
      </c>
      <c r="J41" s="29"/>
      <c r="K41" s="29"/>
    </row>
    <row r="42" spans="3:11" x14ac:dyDescent="0.2">
      <c r="C42" s="28" t="s">
        <v>3091</v>
      </c>
      <c r="D42" s="28">
        <v>0.83856996093582359</v>
      </c>
      <c r="E42" s="29"/>
      <c r="F42" s="29"/>
      <c r="G42" s="30"/>
      <c r="H42" s="28" t="s">
        <v>3091</v>
      </c>
      <c r="I42" s="28">
        <v>0.11808240062320852</v>
      </c>
      <c r="J42" s="29"/>
      <c r="K42" s="29"/>
    </row>
    <row r="43" spans="3:11" x14ac:dyDescent="0.2">
      <c r="C43" s="28" t="s">
        <v>3092</v>
      </c>
      <c r="D43" s="28">
        <v>0.96896959600957622</v>
      </c>
      <c r="E43" s="29"/>
      <c r="F43" s="29"/>
      <c r="G43" s="30"/>
      <c r="H43" s="28" t="s">
        <v>3092</v>
      </c>
      <c r="I43" s="28">
        <v>6.6442537384159436E-2</v>
      </c>
      <c r="J43" s="29"/>
      <c r="K43" s="29"/>
    </row>
    <row r="44" spans="3:11" x14ac:dyDescent="0.2">
      <c r="C44" s="28" t="s">
        <v>3093</v>
      </c>
      <c r="D44" s="28">
        <v>1.0214115646341886</v>
      </c>
      <c r="E44" s="29" t="s">
        <v>3094</v>
      </c>
      <c r="F44" s="29" t="s">
        <v>3095</v>
      </c>
      <c r="G44" s="30"/>
      <c r="H44" s="28" t="s">
        <v>3093</v>
      </c>
      <c r="I44" s="28">
        <v>0.10520068419158576</v>
      </c>
      <c r="J44" s="29" t="s">
        <v>3094</v>
      </c>
      <c r="K44" s="29" t="s">
        <v>3095</v>
      </c>
    </row>
    <row r="45" spans="3:11" x14ac:dyDescent="0.2">
      <c r="C45" s="28" t="s">
        <v>3096</v>
      </c>
      <c r="D45" s="28">
        <v>0.77363383814076969</v>
      </c>
      <c r="E45" s="29">
        <v>0.99990913484072586</v>
      </c>
      <c r="F45" s="29">
        <v>5.8450000000000002E-2</v>
      </c>
      <c r="G45" s="30"/>
      <c r="H45" s="28" t="s">
        <v>3096</v>
      </c>
      <c r="I45" s="28">
        <v>3.2204291079056868E-2</v>
      </c>
      <c r="J45" s="29">
        <v>9.2743984310477215E-2</v>
      </c>
      <c r="K45" s="29">
        <v>2.1680000000000001E-2</v>
      </c>
    </row>
    <row r="46" spans="3:11" x14ac:dyDescent="0.2">
      <c r="C46" s="26"/>
      <c r="D46" s="26"/>
      <c r="E46" s="27"/>
      <c r="F46" s="27"/>
    </row>
    <row r="47" spans="3:11" x14ac:dyDescent="0.2">
      <c r="C47" s="28" t="s">
        <v>3080</v>
      </c>
      <c r="D47" s="28" t="s">
        <v>3081</v>
      </c>
      <c r="E47" s="29"/>
      <c r="F47" s="29"/>
      <c r="G47" s="30"/>
      <c r="H47" s="28" t="s">
        <v>3099</v>
      </c>
      <c r="I47" s="28" t="s">
        <v>3081</v>
      </c>
      <c r="J47" s="29"/>
      <c r="K47" s="29"/>
    </row>
    <row r="48" spans="3:11" x14ac:dyDescent="0.2">
      <c r="C48" s="28" t="s">
        <v>3083</v>
      </c>
      <c r="D48" s="28">
        <v>0.88198553413147662</v>
      </c>
      <c r="E48" s="29"/>
      <c r="F48" s="29"/>
      <c r="G48" s="30"/>
      <c r="H48" s="28" t="s">
        <v>3083</v>
      </c>
      <c r="I48" s="28">
        <v>0.18825385592178506</v>
      </c>
      <c r="J48" s="29"/>
      <c r="K48" s="29"/>
    </row>
    <row r="49" spans="3:11" x14ac:dyDescent="0.2">
      <c r="C49" s="28" t="s">
        <v>3084</v>
      </c>
      <c r="D49" s="28">
        <v>1.0419877291357067</v>
      </c>
      <c r="E49" s="29"/>
      <c r="F49" s="29"/>
      <c r="G49" s="30"/>
      <c r="H49" s="28" t="s">
        <v>3084</v>
      </c>
      <c r="I49" s="28">
        <v>9.1922927934395326E-2</v>
      </c>
      <c r="J49" s="29"/>
      <c r="K49" s="29"/>
    </row>
    <row r="50" spans="3:11" x14ac:dyDescent="0.2">
      <c r="C50" s="28" t="s">
        <v>3085</v>
      </c>
      <c r="D50" s="28">
        <v>1.524755529140595</v>
      </c>
      <c r="E50" s="29"/>
      <c r="F50" s="29"/>
      <c r="G50" s="30"/>
      <c r="H50" s="28" t="s">
        <v>3085</v>
      </c>
      <c r="I50" s="28">
        <v>6.8380444724530753E-2</v>
      </c>
      <c r="J50" s="29"/>
      <c r="K50" s="29"/>
    </row>
    <row r="51" spans="3:11" x14ac:dyDescent="0.2">
      <c r="C51" s="28" t="s">
        <v>3086</v>
      </c>
      <c r="D51" s="28">
        <v>0.82277193135907967</v>
      </c>
      <c r="E51" s="29"/>
      <c r="F51" s="29"/>
      <c r="G51" s="30"/>
      <c r="H51" s="28" t="s">
        <v>3086</v>
      </c>
      <c r="I51" s="28">
        <v>8.5162458631283716E-2</v>
      </c>
      <c r="J51" s="29"/>
      <c r="K51" s="29"/>
    </row>
    <row r="52" spans="3:11" x14ac:dyDescent="0.2">
      <c r="C52" s="28" t="s">
        <v>3087</v>
      </c>
      <c r="D52" s="28">
        <v>1.7946385898994357</v>
      </c>
      <c r="E52" s="29"/>
      <c r="F52" s="29"/>
      <c r="G52" s="30"/>
      <c r="H52" s="28" t="s">
        <v>3087</v>
      </c>
      <c r="I52" s="28">
        <v>8.0923603224296745E-2</v>
      </c>
      <c r="J52" s="29"/>
      <c r="K52" s="29"/>
    </row>
    <row r="53" spans="3:11" x14ac:dyDescent="0.2">
      <c r="C53" s="28" t="s">
        <v>3088</v>
      </c>
      <c r="D53" s="28">
        <v>0.76216822220434588</v>
      </c>
      <c r="E53" s="29"/>
      <c r="F53" s="29"/>
      <c r="G53" s="30"/>
      <c r="H53" s="28" t="s">
        <v>3088</v>
      </c>
      <c r="I53" s="28">
        <v>3.1247727977698744E-2</v>
      </c>
      <c r="J53" s="29"/>
      <c r="K53" s="29"/>
    </row>
    <row r="54" spans="3:11" x14ac:dyDescent="0.2">
      <c r="C54" s="28" t="s">
        <v>3089</v>
      </c>
      <c r="D54" s="28">
        <v>0.56785743223994756</v>
      </c>
      <c r="E54" s="29"/>
      <c r="F54" s="29"/>
      <c r="G54" s="30"/>
      <c r="H54" s="28" t="s">
        <v>3089</v>
      </c>
      <c r="I54" s="28">
        <v>0.10313792567802527</v>
      </c>
      <c r="J54" s="29"/>
      <c r="K54" s="29"/>
    </row>
    <row r="55" spans="3:11" x14ac:dyDescent="0.2">
      <c r="C55" s="28" t="s">
        <v>3090</v>
      </c>
      <c r="D55" s="28">
        <v>1.3073483084002893</v>
      </c>
      <c r="E55" s="29"/>
      <c r="F55" s="29"/>
      <c r="G55" s="30"/>
      <c r="H55" s="28" t="s">
        <v>3090</v>
      </c>
      <c r="I55" s="28">
        <v>4.1255170271210104E-2</v>
      </c>
      <c r="J55" s="29"/>
      <c r="K55" s="29"/>
    </row>
    <row r="56" spans="3:11" x14ac:dyDescent="0.2">
      <c r="C56" s="28" t="s">
        <v>3091</v>
      </c>
      <c r="D56" s="28">
        <v>0.89108571362204836</v>
      </c>
      <c r="E56" s="29"/>
      <c r="F56" s="29"/>
      <c r="G56" s="30"/>
      <c r="H56" s="28" t="s">
        <v>3091</v>
      </c>
      <c r="I56" s="28">
        <v>6.4408582158113736E-2</v>
      </c>
      <c r="J56" s="29"/>
      <c r="K56" s="29"/>
    </row>
    <row r="57" spans="3:11" x14ac:dyDescent="0.2">
      <c r="C57" s="28" t="s">
        <v>3092</v>
      </c>
      <c r="D57" s="28">
        <v>0.71865150945839618</v>
      </c>
      <c r="E57" s="29"/>
      <c r="F57" s="29"/>
      <c r="G57" s="30"/>
      <c r="H57" s="28" t="s">
        <v>3092</v>
      </c>
      <c r="I57" s="28">
        <v>2.2147512461386475E-2</v>
      </c>
      <c r="J57" s="29"/>
      <c r="K57" s="29"/>
    </row>
    <row r="58" spans="3:11" x14ac:dyDescent="0.2">
      <c r="C58" s="28" t="s">
        <v>3093</v>
      </c>
      <c r="D58" s="28">
        <v>0.98625641429611655</v>
      </c>
      <c r="E58" s="29" t="s">
        <v>3094</v>
      </c>
      <c r="F58" s="29" t="s">
        <v>3095</v>
      </c>
      <c r="G58" s="30"/>
      <c r="H58" s="28" t="s">
        <v>3093</v>
      </c>
      <c r="I58" s="28">
        <v>0.10520068419158576</v>
      </c>
      <c r="J58" s="29" t="s">
        <v>3094</v>
      </c>
      <c r="K58" s="29" t="s">
        <v>3095</v>
      </c>
    </row>
    <row r="59" spans="3:11" x14ac:dyDescent="0.2">
      <c r="C59" s="28" t="s">
        <v>3096</v>
      </c>
      <c r="D59" s="28">
        <v>0.69855789965064918</v>
      </c>
      <c r="E59" s="29">
        <v>0.99983873446150751</v>
      </c>
      <c r="F59" s="29">
        <v>0.1052</v>
      </c>
      <c r="G59" s="30"/>
      <c r="H59" s="28" t="s">
        <v>3096</v>
      </c>
      <c r="I59" s="28">
        <v>0.24689956493943599</v>
      </c>
      <c r="J59" s="29">
        <v>9.4078371509478953E-2</v>
      </c>
      <c r="K59" s="29">
        <v>1.913000000000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57375-55BE-4BA5-9DF2-1E422D630A59}">
  <dimension ref="A1:F95"/>
  <sheetViews>
    <sheetView workbookViewId="0">
      <selection activeCell="J14" sqref="J14"/>
    </sheetView>
  </sheetViews>
  <sheetFormatPr baseColWidth="10" defaultColWidth="8.6640625" defaultRowHeight="15" x14ac:dyDescent="0.2"/>
  <cols>
    <col min="1" max="2" width="14.83203125" style="2" bestFit="1" customWidth="1"/>
    <col min="3" max="3" width="21.83203125" style="2" bestFit="1" customWidth="1"/>
    <col min="4" max="4" width="21.83203125" style="2" customWidth="1"/>
    <col min="5" max="5" width="21.33203125" style="2" bestFit="1" customWidth="1"/>
    <col min="6" max="6" width="13.5" style="2" customWidth="1"/>
    <col min="7" max="16384" width="8.6640625" style="5"/>
  </cols>
  <sheetData>
    <row r="1" spans="1:6" s="4" customFormat="1" ht="14" x14ac:dyDescent="0.15">
      <c r="A1" s="13" t="s">
        <v>3065</v>
      </c>
      <c r="B1" s="13" t="s">
        <v>3066</v>
      </c>
      <c r="C1" s="13" t="s">
        <v>3067</v>
      </c>
      <c r="D1" s="13"/>
      <c r="E1" s="13" t="s">
        <v>3068</v>
      </c>
      <c r="F1" s="13" t="s">
        <v>3069</v>
      </c>
    </row>
    <row r="2" spans="1:6" s="4" customFormat="1" ht="14" x14ac:dyDescent="0.15">
      <c r="A2" s="13" t="s">
        <v>3070</v>
      </c>
      <c r="B2" s="13" t="s">
        <v>3050</v>
      </c>
      <c r="C2" s="13" t="s">
        <v>3071</v>
      </c>
      <c r="D2" s="13"/>
      <c r="E2" s="13" t="s">
        <v>3072</v>
      </c>
      <c r="F2" s="13" t="s">
        <v>3073</v>
      </c>
    </row>
    <row r="3" spans="1:6" x14ac:dyDescent="0.2">
      <c r="A3" s="2" t="s">
        <v>955</v>
      </c>
      <c r="B3" s="2" t="s">
        <v>2468</v>
      </c>
      <c r="C3" s="2" t="s">
        <v>1488</v>
      </c>
      <c r="E3" s="2" t="s">
        <v>2356</v>
      </c>
      <c r="F3" s="2" t="s">
        <v>777</v>
      </c>
    </row>
    <row r="4" spans="1:6" x14ac:dyDescent="0.2">
      <c r="A4" s="2" t="s">
        <v>1488</v>
      </c>
      <c r="B4" s="2" t="s">
        <v>1</v>
      </c>
      <c r="C4" s="2" t="s">
        <v>18</v>
      </c>
      <c r="E4" s="2" t="s">
        <v>1407</v>
      </c>
      <c r="F4" s="2" t="s">
        <v>1377</v>
      </c>
    </row>
    <row r="5" spans="1:6" x14ac:dyDescent="0.2">
      <c r="A5" s="2" t="s">
        <v>2468</v>
      </c>
      <c r="B5" s="2" t="s">
        <v>1797</v>
      </c>
      <c r="C5" s="2" t="s">
        <v>1</v>
      </c>
      <c r="E5" s="2" t="s">
        <v>2094</v>
      </c>
      <c r="F5" s="2" t="s">
        <v>956</v>
      </c>
    </row>
    <row r="6" spans="1:6" x14ac:dyDescent="0.2">
      <c r="A6" s="2" t="s">
        <v>18</v>
      </c>
      <c r="B6" s="2" t="s">
        <v>20</v>
      </c>
      <c r="C6" s="2" t="s">
        <v>1797</v>
      </c>
      <c r="E6" s="2" t="s">
        <v>1237</v>
      </c>
      <c r="F6" s="2" t="s">
        <v>1464</v>
      </c>
    </row>
    <row r="7" spans="1:6" x14ac:dyDescent="0.2">
      <c r="A7" s="2" t="s">
        <v>1</v>
      </c>
      <c r="B7" s="2" t="s">
        <v>1533</v>
      </c>
      <c r="C7" s="2" t="s">
        <v>2262</v>
      </c>
      <c r="E7" s="2" t="s">
        <v>2065</v>
      </c>
      <c r="F7" s="2" t="s">
        <v>1186</v>
      </c>
    </row>
    <row r="8" spans="1:6" x14ac:dyDescent="0.2">
      <c r="A8" s="2" t="s">
        <v>1942</v>
      </c>
      <c r="B8" s="2" t="s">
        <v>1193</v>
      </c>
      <c r="C8" s="2" t="s">
        <v>2033</v>
      </c>
      <c r="E8" s="2" t="s">
        <v>2029</v>
      </c>
      <c r="F8" s="2" t="s">
        <v>1043</v>
      </c>
    </row>
    <row r="9" spans="1:6" x14ac:dyDescent="0.2">
      <c r="A9" s="2" t="s">
        <v>2</v>
      </c>
      <c r="B9" s="2" t="s">
        <v>1284</v>
      </c>
      <c r="C9" s="2" t="s">
        <v>1534</v>
      </c>
      <c r="E9" s="2" t="s">
        <v>2434</v>
      </c>
      <c r="F9" s="2" t="s">
        <v>1237</v>
      </c>
    </row>
    <row r="10" spans="1:6" x14ac:dyDescent="0.2">
      <c r="A10" s="2" t="s">
        <v>1178</v>
      </c>
      <c r="B10" s="2" t="s">
        <v>1562</v>
      </c>
      <c r="C10" s="2" t="s">
        <v>1438</v>
      </c>
      <c r="E10" s="2" t="s">
        <v>1591</v>
      </c>
      <c r="F10" s="2" t="s">
        <v>1661</v>
      </c>
    </row>
    <row r="11" spans="1:6" x14ac:dyDescent="0.2">
      <c r="A11" s="2" t="s">
        <v>1534</v>
      </c>
      <c r="B11" s="2" t="s">
        <v>1429</v>
      </c>
      <c r="C11" s="2" t="s">
        <v>1533</v>
      </c>
      <c r="E11" s="2" t="s">
        <v>862</v>
      </c>
      <c r="F11" s="2" t="s">
        <v>1591</v>
      </c>
    </row>
    <row r="12" spans="1:6" x14ac:dyDescent="0.2">
      <c r="A12" s="2" t="s">
        <v>20</v>
      </c>
      <c r="B12" s="2" t="s">
        <v>2359</v>
      </c>
      <c r="C12" s="2" t="s">
        <v>23</v>
      </c>
      <c r="E12" s="2" t="s">
        <v>2282</v>
      </c>
      <c r="F12" s="2" t="s">
        <v>945</v>
      </c>
    </row>
    <row r="13" spans="1:6" x14ac:dyDescent="0.2">
      <c r="A13" s="2" t="s">
        <v>1203</v>
      </c>
      <c r="B13" s="2" t="s">
        <v>1632</v>
      </c>
      <c r="C13" s="2" t="s">
        <v>1193</v>
      </c>
      <c r="E13" s="2" t="s">
        <v>987</v>
      </c>
      <c r="F13" s="2" t="s">
        <v>1768</v>
      </c>
    </row>
    <row r="14" spans="1:6" x14ac:dyDescent="0.2">
      <c r="A14" s="2" t="s">
        <v>2465</v>
      </c>
      <c r="B14" s="2" t="s">
        <v>34</v>
      </c>
      <c r="C14" s="2" t="s">
        <v>1284</v>
      </c>
      <c r="E14" s="2" t="s">
        <v>1437</v>
      </c>
      <c r="F14" s="2" t="s">
        <v>2039</v>
      </c>
    </row>
    <row r="15" spans="1:6" x14ac:dyDescent="0.2">
      <c r="A15" s="2" t="s">
        <v>2409</v>
      </c>
      <c r="B15" s="2" t="s">
        <v>3</v>
      </c>
      <c r="C15" s="2" t="s">
        <v>1562</v>
      </c>
      <c r="E15" s="2" t="s">
        <v>776</v>
      </c>
      <c r="F15" s="2" t="s">
        <v>1812</v>
      </c>
    </row>
    <row r="16" spans="1:6" x14ac:dyDescent="0.2">
      <c r="A16" s="2" t="s">
        <v>1533</v>
      </c>
      <c r="B16" s="2" t="s">
        <v>1069</v>
      </c>
      <c r="C16" s="2" t="s">
        <v>1429</v>
      </c>
      <c r="E16" s="2" t="s">
        <v>1179</v>
      </c>
      <c r="F16" s="2" t="s">
        <v>1207</v>
      </c>
    </row>
    <row r="17" spans="1:6" x14ac:dyDescent="0.2">
      <c r="A17" s="2" t="s">
        <v>23</v>
      </c>
      <c r="B17" s="2" t="s">
        <v>1344</v>
      </c>
      <c r="C17" s="2" t="s">
        <v>2359</v>
      </c>
      <c r="E17" s="2" t="s">
        <v>1781</v>
      </c>
      <c r="F17" s="2" t="s">
        <v>1725</v>
      </c>
    </row>
    <row r="18" spans="1:6" x14ac:dyDescent="0.2">
      <c r="A18" s="2" t="s">
        <v>1284</v>
      </c>
      <c r="B18" s="2" t="s">
        <v>2187</v>
      </c>
      <c r="C18" s="2" t="s">
        <v>1632</v>
      </c>
      <c r="E18" s="2" t="s">
        <v>1768</v>
      </c>
      <c r="F18" s="2" t="s">
        <v>808</v>
      </c>
    </row>
    <row r="19" spans="1:6" x14ac:dyDescent="0.2">
      <c r="A19" s="2" t="s">
        <v>1562</v>
      </c>
      <c r="B19" s="2" t="s">
        <v>1824</v>
      </c>
      <c r="C19" s="2" t="s">
        <v>1813</v>
      </c>
      <c r="E19" s="2" t="s">
        <v>2039</v>
      </c>
      <c r="F19" s="2" t="s">
        <v>1823</v>
      </c>
    </row>
    <row r="20" spans="1:6" x14ac:dyDescent="0.2">
      <c r="A20" s="2" t="s">
        <v>1429</v>
      </c>
      <c r="B20" s="2" t="s">
        <v>889</v>
      </c>
      <c r="C20" s="2" t="s">
        <v>34</v>
      </c>
      <c r="E20" s="2" t="s">
        <v>1812</v>
      </c>
      <c r="F20" s="2" t="s">
        <v>1372</v>
      </c>
    </row>
    <row r="21" spans="1:6" x14ac:dyDescent="0.2">
      <c r="A21" s="2" t="s">
        <v>1632</v>
      </c>
      <c r="B21" s="2" t="s">
        <v>1752</v>
      </c>
      <c r="C21" s="2" t="s">
        <v>1655</v>
      </c>
      <c r="E21" s="2" t="s">
        <v>1717</v>
      </c>
      <c r="F21" s="2" t="s">
        <v>1082</v>
      </c>
    </row>
    <row r="22" spans="1:6" x14ac:dyDescent="0.2">
      <c r="A22" s="2" t="s">
        <v>34</v>
      </c>
      <c r="B22" s="2" t="s">
        <v>32</v>
      </c>
      <c r="C22" s="2" t="s">
        <v>4</v>
      </c>
      <c r="E22" s="2" t="s">
        <v>1207</v>
      </c>
      <c r="F22" s="2" t="s">
        <v>1487</v>
      </c>
    </row>
    <row r="23" spans="1:6" x14ac:dyDescent="0.2">
      <c r="A23" s="2" t="s">
        <v>2415</v>
      </c>
      <c r="B23" s="2" t="s">
        <v>2484</v>
      </c>
      <c r="C23" s="2" t="s">
        <v>1631</v>
      </c>
      <c r="E23" s="2" t="s">
        <v>1281</v>
      </c>
      <c r="F23" s="2" t="s">
        <v>2179</v>
      </c>
    </row>
    <row r="24" spans="1:6" x14ac:dyDescent="0.2">
      <c r="A24" s="2" t="s">
        <v>3</v>
      </c>
      <c r="B24" s="2" t="s">
        <v>1583</v>
      </c>
      <c r="C24" s="2" t="s">
        <v>1216</v>
      </c>
      <c r="E24" s="2" t="s">
        <v>1903</v>
      </c>
      <c r="F24" s="2" t="s">
        <v>2408</v>
      </c>
    </row>
    <row r="25" spans="1:6" x14ac:dyDescent="0.2">
      <c r="A25" s="2" t="s">
        <v>1655</v>
      </c>
      <c r="B25" s="2" t="s">
        <v>16</v>
      </c>
      <c r="C25" s="2" t="s">
        <v>1069</v>
      </c>
      <c r="E25" s="2" t="s">
        <v>1095</v>
      </c>
      <c r="F25" s="2" t="s">
        <v>1742</v>
      </c>
    </row>
    <row r="26" spans="1:6" x14ac:dyDescent="0.2">
      <c r="A26" s="2" t="s">
        <v>1631</v>
      </c>
      <c r="B26" s="2" t="s">
        <v>1495</v>
      </c>
      <c r="C26" s="2" t="s">
        <v>1344</v>
      </c>
      <c r="E26" s="2" t="s">
        <v>1589</v>
      </c>
      <c r="F26" s="2" t="s">
        <v>2225</v>
      </c>
    </row>
    <row r="27" spans="1:6" x14ac:dyDescent="0.2">
      <c r="A27" s="2" t="s">
        <v>2680</v>
      </c>
      <c r="B27" s="2" t="s">
        <v>907</v>
      </c>
      <c r="C27" s="2" t="s">
        <v>2187</v>
      </c>
      <c r="E27" s="2" t="s">
        <v>1649</v>
      </c>
      <c r="F27" s="2" t="s">
        <v>2192</v>
      </c>
    </row>
    <row r="28" spans="1:6" x14ac:dyDescent="0.2">
      <c r="A28" s="2" t="s">
        <v>2362</v>
      </c>
      <c r="B28" s="2" t="s">
        <v>1958</v>
      </c>
      <c r="C28" s="2" t="s">
        <v>2133</v>
      </c>
      <c r="E28" s="2" t="s">
        <v>910</v>
      </c>
      <c r="F28" s="2" t="s">
        <v>1670</v>
      </c>
    </row>
    <row r="29" spans="1:6" x14ac:dyDescent="0.2">
      <c r="A29" s="2" t="s">
        <v>1069</v>
      </c>
      <c r="B29" s="2" t="s">
        <v>1087</v>
      </c>
      <c r="C29" s="2" t="s">
        <v>1824</v>
      </c>
      <c r="E29" s="2" t="s">
        <v>1764</v>
      </c>
      <c r="F29" s="2" t="s">
        <v>2518</v>
      </c>
    </row>
    <row r="30" spans="1:6" x14ac:dyDescent="0.2">
      <c r="A30" s="2" t="s">
        <v>1344</v>
      </c>
      <c r="B30" s="2" t="s">
        <v>975</v>
      </c>
      <c r="C30" s="2" t="s">
        <v>889</v>
      </c>
      <c r="E30" s="2" t="s">
        <v>1260</v>
      </c>
      <c r="F30" s="2" t="s">
        <v>2582</v>
      </c>
    </row>
    <row r="31" spans="1:6" x14ac:dyDescent="0.2">
      <c r="A31" s="2" t="s">
        <v>2187</v>
      </c>
      <c r="B31" s="2" t="s">
        <v>1728</v>
      </c>
      <c r="C31" s="2" t="s">
        <v>1752</v>
      </c>
      <c r="E31" s="2" t="s">
        <v>835</v>
      </c>
      <c r="F31" s="2" t="s">
        <v>1651</v>
      </c>
    </row>
    <row r="32" spans="1:6" x14ac:dyDescent="0.2">
      <c r="A32" s="2" t="s">
        <v>2690</v>
      </c>
      <c r="B32" s="2" t="s">
        <v>976</v>
      </c>
      <c r="C32" s="2" t="s">
        <v>1367</v>
      </c>
      <c r="E32" s="2" t="s">
        <v>1357</v>
      </c>
      <c r="F32" s="2" t="s">
        <v>2356</v>
      </c>
    </row>
    <row r="33" spans="1:6" x14ac:dyDescent="0.2">
      <c r="A33" s="2" t="s">
        <v>1824</v>
      </c>
      <c r="B33" s="2" t="s">
        <v>1169</v>
      </c>
      <c r="C33" s="2" t="s">
        <v>32</v>
      </c>
      <c r="E33" s="2" t="s">
        <v>1542</v>
      </c>
      <c r="F33" s="2" t="s">
        <v>1580</v>
      </c>
    </row>
    <row r="34" spans="1:6" x14ac:dyDescent="0.2">
      <c r="A34" s="2" t="s">
        <v>889</v>
      </c>
      <c r="B34" s="2" t="s">
        <v>1039</v>
      </c>
      <c r="C34" s="2" t="s">
        <v>2484</v>
      </c>
      <c r="E34" s="2" t="s">
        <v>1487</v>
      </c>
      <c r="F34" s="2" t="s">
        <v>2328</v>
      </c>
    </row>
    <row r="35" spans="1:6" x14ac:dyDescent="0.2">
      <c r="A35" s="2" t="s">
        <v>46</v>
      </c>
      <c r="B35" s="2" t="s">
        <v>29</v>
      </c>
      <c r="C35" s="2" t="s">
        <v>1583</v>
      </c>
      <c r="E35" s="2" t="s">
        <v>1911</v>
      </c>
      <c r="F35" s="2" t="s">
        <v>2731</v>
      </c>
    </row>
    <row r="36" spans="1:6" x14ac:dyDescent="0.2">
      <c r="A36" s="2" t="s">
        <v>1367</v>
      </c>
      <c r="B36" s="2" t="s">
        <v>24</v>
      </c>
      <c r="C36" s="2" t="s">
        <v>16</v>
      </c>
      <c r="E36" s="2" t="s">
        <v>1767</v>
      </c>
      <c r="F36" s="2" t="s">
        <v>2194</v>
      </c>
    </row>
    <row r="37" spans="1:6" x14ac:dyDescent="0.2">
      <c r="A37" s="2" t="s">
        <v>32</v>
      </c>
      <c r="B37" s="2" t="s">
        <v>1057</v>
      </c>
      <c r="C37" s="2" t="s">
        <v>1495</v>
      </c>
      <c r="E37" s="2" t="s">
        <v>2002</v>
      </c>
      <c r="F37" s="2" t="s">
        <v>1767</v>
      </c>
    </row>
    <row r="38" spans="1:6" x14ac:dyDescent="0.2">
      <c r="A38" s="2" t="s">
        <v>2484</v>
      </c>
      <c r="B38" s="2" t="s">
        <v>1316</v>
      </c>
      <c r="C38" s="2" t="s">
        <v>1571</v>
      </c>
      <c r="E38" s="2" t="s">
        <v>1396</v>
      </c>
      <c r="F38" s="2" t="s">
        <v>1504</v>
      </c>
    </row>
    <row r="39" spans="1:6" x14ac:dyDescent="0.2">
      <c r="A39" s="2" t="s">
        <v>2357</v>
      </c>
      <c r="B39" s="2" t="s">
        <v>51</v>
      </c>
      <c r="C39" s="2" t="s">
        <v>1087</v>
      </c>
      <c r="E39" s="2" t="s">
        <v>1604</v>
      </c>
      <c r="F39" s="2" t="s">
        <v>1653</v>
      </c>
    </row>
    <row r="40" spans="1:6" x14ac:dyDescent="0.2">
      <c r="A40" s="2" t="s">
        <v>1583</v>
      </c>
      <c r="B40" s="2" t="s">
        <v>1637</v>
      </c>
      <c r="C40" s="2" t="s">
        <v>1266</v>
      </c>
      <c r="E40" s="2" t="s">
        <v>2256</v>
      </c>
      <c r="F40" s="2" t="s">
        <v>2104</v>
      </c>
    </row>
    <row r="41" spans="1:6" x14ac:dyDescent="0.2">
      <c r="A41" s="2" t="s">
        <v>16</v>
      </c>
      <c r="B41" s="2" t="s">
        <v>1977</v>
      </c>
      <c r="C41" s="2" t="s">
        <v>1337</v>
      </c>
      <c r="E41" s="2" t="s">
        <v>2089</v>
      </c>
      <c r="F41" s="2" t="s">
        <v>1437</v>
      </c>
    </row>
    <row r="42" spans="1:6" x14ac:dyDescent="0.2">
      <c r="A42" s="2" t="s">
        <v>1495</v>
      </c>
      <c r="B42" s="2" t="s">
        <v>1720</v>
      </c>
      <c r="C42" s="2" t="s">
        <v>975</v>
      </c>
      <c r="E42" s="2" t="s">
        <v>1963</v>
      </c>
      <c r="F42" s="2" t="s">
        <v>1388</v>
      </c>
    </row>
    <row r="43" spans="1:6" x14ac:dyDescent="0.2">
      <c r="A43" s="2" t="s">
        <v>1425</v>
      </c>
      <c r="B43" s="2" t="s">
        <v>53</v>
      </c>
      <c r="C43" s="2" t="s">
        <v>1728</v>
      </c>
      <c r="E43" s="2" t="s">
        <v>2260</v>
      </c>
      <c r="F43" s="2" t="s">
        <v>2036</v>
      </c>
    </row>
    <row r="44" spans="1:6" x14ac:dyDescent="0.2">
      <c r="A44" s="2" t="s">
        <v>1106</v>
      </c>
      <c r="B44" s="2" t="s">
        <v>1929</v>
      </c>
      <c r="C44" s="2" t="s">
        <v>1834</v>
      </c>
      <c r="E44" s="2" t="s">
        <v>2005</v>
      </c>
      <c r="F44" s="2" t="s">
        <v>2218</v>
      </c>
    </row>
    <row r="45" spans="1:6" x14ac:dyDescent="0.2">
      <c r="A45" s="2" t="s">
        <v>1958</v>
      </c>
      <c r="B45" s="2" t="s">
        <v>1769</v>
      </c>
      <c r="C45" s="2" t="s">
        <v>976</v>
      </c>
      <c r="E45" s="2" t="s">
        <v>1241</v>
      </c>
      <c r="F45" s="2" t="s">
        <v>1256</v>
      </c>
    </row>
    <row r="46" spans="1:6" x14ac:dyDescent="0.2">
      <c r="A46" s="2" t="s">
        <v>1087</v>
      </c>
      <c r="B46" s="2" t="s">
        <v>2659</v>
      </c>
      <c r="C46" s="2" t="s">
        <v>1611</v>
      </c>
      <c r="E46" s="2" t="s">
        <v>1030</v>
      </c>
      <c r="F46" s="2" t="s">
        <v>1841</v>
      </c>
    </row>
    <row r="47" spans="1:6" x14ac:dyDescent="0.2">
      <c r="A47" s="2" t="s">
        <v>975</v>
      </c>
      <c r="B47" s="2" t="s">
        <v>42</v>
      </c>
      <c r="C47" s="2" t="s">
        <v>1039</v>
      </c>
      <c r="E47" s="2" t="s">
        <v>1163</v>
      </c>
      <c r="F47" s="2" t="s">
        <v>980</v>
      </c>
    </row>
    <row r="48" spans="1:6" ht="17" x14ac:dyDescent="0.25">
      <c r="A48" s="2" t="s">
        <v>1881</v>
      </c>
      <c r="B48" s="22" t="s">
        <v>1320</v>
      </c>
      <c r="C48" s="2" t="s">
        <v>29</v>
      </c>
      <c r="E48" s="2" t="s">
        <v>1575</v>
      </c>
      <c r="F48" s="2" t="s">
        <v>1634</v>
      </c>
    </row>
    <row r="49" spans="1:6" x14ac:dyDescent="0.2">
      <c r="A49" s="2" t="s">
        <v>1728</v>
      </c>
      <c r="B49" s="2" t="s">
        <v>40</v>
      </c>
      <c r="C49" s="2" t="s">
        <v>24</v>
      </c>
      <c r="E49" s="2" t="s">
        <v>1943</v>
      </c>
      <c r="F49" s="2" t="s">
        <v>30</v>
      </c>
    </row>
    <row r="50" spans="1:6" x14ac:dyDescent="0.2">
      <c r="A50" s="2" t="s">
        <v>2143</v>
      </c>
      <c r="B50" s="2" t="s">
        <v>1912</v>
      </c>
      <c r="C50" s="2" t="s">
        <v>1378</v>
      </c>
      <c r="E50" s="2" t="s">
        <v>1810</v>
      </c>
      <c r="F50" s="2" t="s">
        <v>1472</v>
      </c>
    </row>
    <row r="51" spans="1:6" x14ac:dyDescent="0.2">
      <c r="A51" s="2" t="s">
        <v>976</v>
      </c>
      <c r="B51" s="2" t="s">
        <v>923</v>
      </c>
      <c r="C51" s="2" t="s">
        <v>2375</v>
      </c>
      <c r="E51" s="2" t="s">
        <v>1426</v>
      </c>
      <c r="F51" s="2" t="s">
        <v>1513</v>
      </c>
    </row>
    <row r="52" spans="1:6" x14ac:dyDescent="0.2">
      <c r="A52" s="2" t="s">
        <v>1169</v>
      </c>
      <c r="B52" s="2" t="s">
        <v>2305</v>
      </c>
      <c r="C52" s="2" t="s">
        <v>1960</v>
      </c>
      <c r="E52" s="2" t="s">
        <v>1034</v>
      </c>
      <c r="F52" s="2" t="s">
        <v>2129</v>
      </c>
    </row>
    <row r="53" spans="1:6" x14ac:dyDescent="0.2">
      <c r="A53" s="2" t="s">
        <v>29</v>
      </c>
      <c r="B53" s="2" t="s">
        <v>677</v>
      </c>
      <c r="C53" s="2" t="s">
        <v>1434</v>
      </c>
      <c r="E53" s="2" t="s">
        <v>901</v>
      </c>
      <c r="F53" s="2" t="s">
        <v>1872</v>
      </c>
    </row>
    <row r="54" spans="1:6" x14ac:dyDescent="0.2">
      <c r="A54" s="2" t="s">
        <v>24</v>
      </c>
      <c r="B54" s="2" t="s">
        <v>17</v>
      </c>
      <c r="C54" s="2" t="s">
        <v>2687</v>
      </c>
      <c r="E54" s="2" t="s">
        <v>2197</v>
      </c>
      <c r="F54" s="2" t="s">
        <v>2131</v>
      </c>
    </row>
    <row r="55" spans="1:6" x14ac:dyDescent="0.2">
      <c r="A55" s="2" t="s">
        <v>1960</v>
      </c>
      <c r="B55" s="2" t="s">
        <v>1198</v>
      </c>
      <c r="C55" s="2" t="s">
        <v>1316</v>
      </c>
      <c r="F55" s="2" t="s">
        <v>2417</v>
      </c>
    </row>
    <row r="56" spans="1:6" x14ac:dyDescent="0.2">
      <c r="A56" s="2" t="s">
        <v>1057</v>
      </c>
      <c r="B56" s="2" t="s">
        <v>2</v>
      </c>
      <c r="C56" s="2" t="s">
        <v>51</v>
      </c>
      <c r="F56" s="2" t="s">
        <v>1354</v>
      </c>
    </row>
    <row r="57" spans="1:6" x14ac:dyDescent="0.2">
      <c r="A57" s="2" t="s">
        <v>1434</v>
      </c>
      <c r="B57" s="2" t="s">
        <v>1203</v>
      </c>
      <c r="C57" s="2" t="s">
        <v>1363</v>
      </c>
      <c r="F57" s="2" t="s">
        <v>2010</v>
      </c>
    </row>
    <row r="58" spans="1:6" x14ac:dyDescent="0.2">
      <c r="A58" s="2" t="s">
        <v>1316</v>
      </c>
      <c r="B58" s="2" t="s">
        <v>1367</v>
      </c>
      <c r="C58" s="2" t="s">
        <v>1977</v>
      </c>
      <c r="F58" s="2" t="s">
        <v>1273</v>
      </c>
    </row>
    <row r="59" spans="1:6" x14ac:dyDescent="0.2">
      <c r="A59" s="2" t="s">
        <v>2529</v>
      </c>
      <c r="B59" s="2" t="s">
        <v>1337</v>
      </c>
      <c r="C59" s="2" t="s">
        <v>1720</v>
      </c>
      <c r="F59" s="2" t="s">
        <v>1739</v>
      </c>
    </row>
    <row r="60" spans="1:6" x14ac:dyDescent="0.2">
      <c r="A60" s="2" t="s">
        <v>51</v>
      </c>
      <c r="B60" s="2" t="s">
        <v>2401</v>
      </c>
      <c r="C60" s="2" t="s">
        <v>2435</v>
      </c>
      <c r="F60" s="2" t="s">
        <v>1987</v>
      </c>
    </row>
    <row r="61" spans="1:6" x14ac:dyDescent="0.2">
      <c r="A61" s="2" t="s">
        <v>2070</v>
      </c>
      <c r="B61" s="2" t="s">
        <v>2716</v>
      </c>
      <c r="C61" s="2" t="s">
        <v>53</v>
      </c>
      <c r="F61" s="2" t="s">
        <v>1423</v>
      </c>
    </row>
    <row r="62" spans="1:6" x14ac:dyDescent="0.2">
      <c r="A62" s="2" t="s">
        <v>1977</v>
      </c>
      <c r="B62" s="2" t="s">
        <v>1275</v>
      </c>
      <c r="C62" s="2" t="s">
        <v>1929</v>
      </c>
      <c r="F62" s="2" t="s">
        <v>2100</v>
      </c>
    </row>
    <row r="63" spans="1:6" x14ac:dyDescent="0.2">
      <c r="A63" s="2" t="s">
        <v>1720</v>
      </c>
      <c r="B63" s="2" t="s">
        <v>1868</v>
      </c>
      <c r="C63" s="2" t="s">
        <v>1769</v>
      </c>
      <c r="F63" s="2" t="s">
        <v>1955</v>
      </c>
    </row>
    <row r="64" spans="1:6" x14ac:dyDescent="0.2">
      <c r="A64" s="2" t="s">
        <v>2726</v>
      </c>
      <c r="B64" s="2" t="s">
        <v>1269</v>
      </c>
      <c r="C64" s="2" t="s">
        <v>1006</v>
      </c>
      <c r="F64" s="2" t="s">
        <v>2701</v>
      </c>
    </row>
    <row r="65" spans="1:6" x14ac:dyDescent="0.2">
      <c r="A65" s="2" t="s">
        <v>2616</v>
      </c>
      <c r="B65" s="2" t="s">
        <v>1574</v>
      </c>
      <c r="C65" s="2" t="s">
        <v>2659</v>
      </c>
      <c r="F65" s="2" t="s">
        <v>2061</v>
      </c>
    </row>
    <row r="66" spans="1:6" x14ac:dyDescent="0.2">
      <c r="A66" s="2" t="s">
        <v>1599</v>
      </c>
      <c r="B66" s="2" t="s">
        <v>865</v>
      </c>
      <c r="C66" s="2" t="s">
        <v>1868</v>
      </c>
      <c r="F66" s="2" t="s">
        <v>1270</v>
      </c>
    </row>
    <row r="67" spans="1:6" x14ac:dyDescent="0.2">
      <c r="A67" s="2" t="s">
        <v>2286</v>
      </c>
      <c r="B67" s="2" t="s">
        <v>1973</v>
      </c>
      <c r="C67" s="2" t="s">
        <v>42</v>
      </c>
      <c r="F67" s="2" t="s">
        <v>1319</v>
      </c>
    </row>
    <row r="68" spans="1:6" x14ac:dyDescent="0.2">
      <c r="A68" s="2" t="s">
        <v>2435</v>
      </c>
      <c r="B68" s="2" t="s">
        <v>576</v>
      </c>
      <c r="C68" s="2" t="s">
        <v>2341</v>
      </c>
      <c r="F68" s="2" t="s">
        <v>819</v>
      </c>
    </row>
    <row r="69" spans="1:6" x14ac:dyDescent="0.2">
      <c r="A69" s="2" t="s">
        <v>31</v>
      </c>
      <c r="B69" s="2" t="s">
        <v>56</v>
      </c>
      <c r="C69" s="2" t="s">
        <v>1320</v>
      </c>
      <c r="F69" s="2" t="s">
        <v>1054</v>
      </c>
    </row>
    <row r="70" spans="1:6" x14ac:dyDescent="0.2">
      <c r="A70" s="2" t="s">
        <v>1194</v>
      </c>
      <c r="B70" s="2" t="s">
        <v>1393</v>
      </c>
      <c r="C70" s="2" t="s">
        <v>40</v>
      </c>
      <c r="F70" s="2" t="s">
        <v>1024</v>
      </c>
    </row>
    <row r="71" spans="1:6" x14ac:dyDescent="0.2">
      <c r="A71" s="2" t="s">
        <v>53</v>
      </c>
      <c r="C71" s="2" t="s">
        <v>949</v>
      </c>
      <c r="F71" s="2" t="s">
        <v>1005</v>
      </c>
    </row>
    <row r="72" spans="1:6" x14ac:dyDescent="0.2">
      <c r="A72" s="2" t="s">
        <v>1929</v>
      </c>
      <c r="C72" s="2" t="s">
        <v>1912</v>
      </c>
      <c r="F72" s="2" t="s">
        <v>1387</v>
      </c>
    </row>
    <row r="73" spans="1:6" x14ac:dyDescent="0.2">
      <c r="A73" s="2" t="s">
        <v>1769</v>
      </c>
      <c r="C73" s="2" t="s">
        <v>19</v>
      </c>
      <c r="F73" s="2" t="s">
        <v>1209</v>
      </c>
    </row>
    <row r="74" spans="1:6" x14ac:dyDescent="0.2">
      <c r="A74" s="2" t="s">
        <v>1338</v>
      </c>
      <c r="C74" s="2" t="s">
        <v>1269</v>
      </c>
      <c r="F74" s="2" t="s">
        <v>1030</v>
      </c>
    </row>
    <row r="75" spans="1:6" x14ac:dyDescent="0.2">
      <c r="A75" s="2" t="s">
        <v>1006</v>
      </c>
      <c r="C75" s="2" t="s">
        <v>2305</v>
      </c>
      <c r="F75" s="2" t="s">
        <v>1223</v>
      </c>
    </row>
    <row r="76" spans="1:6" x14ac:dyDescent="0.2">
      <c r="A76" s="2" t="s">
        <v>22</v>
      </c>
      <c r="C76" s="2" t="s">
        <v>632</v>
      </c>
      <c r="F76" s="2" t="s">
        <v>726</v>
      </c>
    </row>
    <row r="77" spans="1:6" x14ac:dyDescent="0.2">
      <c r="A77" s="2" t="s">
        <v>1868</v>
      </c>
      <c r="C77" s="2" t="s">
        <v>659</v>
      </c>
      <c r="F77" s="2" t="s">
        <v>719</v>
      </c>
    </row>
    <row r="78" spans="1:6" x14ac:dyDescent="0.2">
      <c r="A78" s="2" t="s">
        <v>42</v>
      </c>
      <c r="C78" s="2" t="s">
        <v>667</v>
      </c>
      <c r="F78" s="2" t="s">
        <v>526</v>
      </c>
    </row>
    <row r="79" spans="1:6" x14ac:dyDescent="0.2">
      <c r="A79" s="2" t="s">
        <v>1320</v>
      </c>
      <c r="C79" s="2" t="s">
        <v>17</v>
      </c>
      <c r="F79" s="2" t="s">
        <v>642</v>
      </c>
    </row>
    <row r="80" spans="1:6" x14ac:dyDescent="0.2">
      <c r="A80" s="2" t="s">
        <v>2743</v>
      </c>
      <c r="C80" s="2" t="s">
        <v>1545</v>
      </c>
    </row>
    <row r="81" spans="1:3" x14ac:dyDescent="0.2">
      <c r="A81" s="2" t="s">
        <v>1912</v>
      </c>
      <c r="C81" s="2" t="s">
        <v>1198</v>
      </c>
    </row>
    <row r="82" spans="1:3" x14ac:dyDescent="0.2">
      <c r="A82" s="2" t="s">
        <v>19</v>
      </c>
      <c r="C82" s="2" t="s">
        <v>1235</v>
      </c>
    </row>
    <row r="83" spans="1:3" x14ac:dyDescent="0.2">
      <c r="A83" s="2" t="s">
        <v>1269</v>
      </c>
    </row>
    <row r="84" spans="1:3" x14ac:dyDescent="0.2">
      <c r="A84" s="2" t="s">
        <v>2305</v>
      </c>
    </row>
    <row r="85" spans="1:3" x14ac:dyDescent="0.2">
      <c r="A85" s="2" t="s">
        <v>1973</v>
      </c>
    </row>
    <row r="86" spans="1:3" x14ac:dyDescent="0.2">
      <c r="A86" s="2" t="s">
        <v>576</v>
      </c>
    </row>
    <row r="87" spans="1:3" x14ac:dyDescent="0.2">
      <c r="A87" s="2" t="s">
        <v>55</v>
      </c>
    </row>
    <row r="88" spans="1:3" x14ac:dyDescent="0.2">
      <c r="A88" s="2" t="s">
        <v>691</v>
      </c>
    </row>
    <row r="89" spans="1:3" x14ac:dyDescent="0.2">
      <c r="A89" s="2" t="s">
        <v>320</v>
      </c>
    </row>
    <row r="90" spans="1:3" x14ac:dyDescent="0.2">
      <c r="A90" s="2" t="s">
        <v>565</v>
      </c>
    </row>
    <row r="91" spans="1:3" x14ac:dyDescent="0.2">
      <c r="A91" s="2" t="s">
        <v>17</v>
      </c>
    </row>
    <row r="92" spans="1:3" x14ac:dyDescent="0.2">
      <c r="A92" s="2" t="s">
        <v>1198</v>
      </c>
    </row>
    <row r="93" spans="1:3" x14ac:dyDescent="0.2">
      <c r="A93" s="2" t="s">
        <v>2359</v>
      </c>
    </row>
    <row r="94" spans="1:3" x14ac:dyDescent="0.2">
      <c r="A94" s="2" t="s">
        <v>2659</v>
      </c>
    </row>
    <row r="95" spans="1:3" x14ac:dyDescent="0.2">
      <c r="A95" s="2" t="s">
        <v>3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A 2D 2E 2F</vt:lpstr>
      <vt:lpstr>Figure 2B 2C 3C 3D</vt:lpstr>
      <vt:lpstr>Figure 3A 3B 3E 3F</vt:lpstr>
      <vt:lpstr>Figure 3G</vt:lpstr>
      <vt:lpstr>Figure 4A 4B</vt:lpstr>
      <vt:lpstr>Figure 4C</vt:lpstr>
      <vt:lpstr>Figure 6A 6B 6C 7A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Donoghue, Anthony</dc:creator>
  <cp:lastModifiedBy>Alberto Rascon</cp:lastModifiedBy>
  <dcterms:created xsi:type="dcterms:W3CDTF">2024-12-24T17:07:16Z</dcterms:created>
  <dcterms:modified xsi:type="dcterms:W3CDTF">2025-01-06T17:18:49Z</dcterms:modified>
</cp:coreProperties>
</file>